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bsng\Documents\Manuscripts\DBI-ODN\DBI-ODN manuscript preparation\Submissions\JCI\JCI-Revision-2\R2-Submit\"/>
    </mc:Choice>
  </mc:AlternateContent>
  <bookViews>
    <workbookView xWindow="-120" yWindow="-120" windowWidth="38640" windowHeight="21120" firstSheet="41" activeTab="45"/>
  </bookViews>
  <sheets>
    <sheet name="Fig 2A" sheetId="29" r:id="rId1"/>
    <sheet name="Fig 2B" sheetId="30" r:id="rId2"/>
    <sheet name="Fig 2C" sheetId="31" r:id="rId3"/>
    <sheet name="Fig 2D" sheetId="32" r:id="rId4"/>
    <sheet name="Fig 2E" sheetId="33" r:id="rId5"/>
    <sheet name="Fig 2F" sheetId="34" r:id="rId6"/>
    <sheet name="Figure 2H" sheetId="1" r:id="rId7"/>
    <sheet name="Figure 2I" sheetId="4" r:id="rId8"/>
    <sheet name="Figure 2J" sheetId="5" r:id="rId9"/>
    <sheet name="Figure 2K" sheetId="6" r:id="rId10"/>
    <sheet name="Figure 3B" sheetId="7" r:id="rId11"/>
    <sheet name="Figure 3C" sheetId="8" r:id="rId12"/>
    <sheet name="Figure 3D" sheetId="9" r:id="rId13"/>
    <sheet name="Figure 3E" sheetId="10" r:id="rId14"/>
    <sheet name="Figure 3F" sheetId="11" r:id="rId15"/>
    <sheet name="Figure 3G" sheetId="12" r:id="rId16"/>
    <sheet name="Figure 3H" sheetId="13" r:id="rId17"/>
    <sheet name="Figure 3I" sheetId="14" r:id="rId18"/>
    <sheet name="Figure 3J" sheetId="15" r:id="rId19"/>
    <sheet name="Figure 4A" sheetId="16" r:id="rId20"/>
    <sheet name="Figure 4E" sheetId="35" r:id="rId21"/>
    <sheet name="Figure 4F" sheetId="36" r:id="rId22"/>
    <sheet name="Figure 4G" sheetId="37" r:id="rId23"/>
    <sheet name="Figure 5B" sheetId="17" r:id="rId24"/>
    <sheet name="Figure 5D" sheetId="18" r:id="rId25"/>
    <sheet name="Figure 5E" sheetId="83" r:id="rId26"/>
    <sheet name="Figure 5G" sheetId="84" r:id="rId27"/>
    <sheet name="Figure 5H" sheetId="85" r:id="rId28"/>
    <sheet name="Figure 6C" sheetId="38" r:id="rId29"/>
    <sheet name="Figure 6D" sheetId="39" r:id="rId30"/>
    <sheet name="Figure 6E" sheetId="40" r:id="rId31"/>
    <sheet name="Figure 6F" sheetId="41" r:id="rId32"/>
    <sheet name="Figure 6I" sheetId="42" r:id="rId33"/>
    <sheet name="Figure 6J" sheetId="43" r:id="rId34"/>
    <sheet name="Figure 6K" sheetId="44" r:id="rId35"/>
    <sheet name="Figure 6L" sheetId="45" r:id="rId36"/>
    <sheet name="Figure 7C" sheetId="46" r:id="rId37"/>
    <sheet name="Figure 7D" sheetId="52" r:id="rId38"/>
    <sheet name="Figure 7F" sheetId="55" r:id="rId39"/>
    <sheet name="Figure 7G" sheetId="56" r:id="rId40"/>
    <sheet name="Figure 7I" sheetId="53" r:id="rId41"/>
    <sheet name="Figure 7J" sheetId="54" r:id="rId42"/>
    <sheet name="Figure 8C" sheetId="47" r:id="rId43"/>
    <sheet name="Figure 8D" sheetId="48" r:id="rId44"/>
    <sheet name="Figure 8F-G" sheetId="49" r:id="rId45"/>
    <sheet name="Figure 8I" sheetId="51" r:id="rId46"/>
    <sheet name="Suppl 3A" sheetId="57" r:id="rId47"/>
    <sheet name="Suppl 3B" sheetId="58" r:id="rId48"/>
    <sheet name="Suppl 3C" sheetId="59" r:id="rId49"/>
    <sheet name="Suppl 3D" sheetId="60" r:id="rId50"/>
    <sheet name="Suppl 3E" sheetId="61" r:id="rId51"/>
    <sheet name="Suppl 3F" sheetId="62" r:id="rId52"/>
    <sheet name="Suppl 3G" sheetId="63" r:id="rId53"/>
    <sheet name="Suppl 3H" sheetId="64" r:id="rId54"/>
    <sheet name="Suppl 3I" sheetId="65" r:id="rId55"/>
    <sheet name="Suppl 5D" sheetId="66" r:id="rId56"/>
    <sheet name="Suppl 6B" sheetId="2" r:id="rId57"/>
    <sheet name="Suppl 6C" sheetId="19" r:id="rId58"/>
    <sheet name="Suppl 6D" sheetId="20" r:id="rId59"/>
    <sheet name="Suppl 6E" sheetId="67" r:id="rId60"/>
    <sheet name="Suppl 6F" sheetId="68" r:id="rId61"/>
    <sheet name="Suppl 6G" sheetId="81" r:id="rId62"/>
    <sheet name="Suppl 6H" sheetId="82" r:id="rId63"/>
    <sheet name="Suppl 7E" sheetId="21" r:id="rId64"/>
    <sheet name="Suppl 7F" sheetId="22" r:id="rId65"/>
    <sheet name="Suppl 7K" sheetId="23" r:id="rId66"/>
    <sheet name="Suppl 7L" sheetId="24" r:id="rId67"/>
    <sheet name="Suppl 8B" sheetId="69" r:id="rId68"/>
    <sheet name="Suppl 9B" sheetId="70" r:id="rId69"/>
    <sheet name="Suppl 9C" sheetId="71" r:id="rId70"/>
    <sheet name="Suppl 9D" sheetId="72" r:id="rId71"/>
    <sheet name="Suppl 9E" sheetId="73" r:id="rId72"/>
    <sheet name="Suppl 9F" sheetId="74" r:id="rId73"/>
    <sheet name="Suppl 9G" sheetId="75" r:id="rId74"/>
    <sheet name="Suppl 10A" sheetId="76" r:id="rId75"/>
    <sheet name="Suppl 10C" sheetId="25" r:id="rId76"/>
    <sheet name="Suppl 10D" sheetId="26" r:id="rId77"/>
    <sheet name="Suppl 10E" sheetId="27" r:id="rId78"/>
    <sheet name="Suppl 10F" sheetId="28" r:id="rId79"/>
    <sheet name="Suppl 10H" sheetId="77" r:id="rId80"/>
    <sheet name="Suppl 10I" sheetId="78" r:id="rId81"/>
    <sheet name="Suppl 10J" sheetId="79" r:id="rId82"/>
    <sheet name="Suppl 10K" sheetId="80" r:id="rId8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91" i="51" l="1"/>
  <c r="O90" i="51"/>
  <c r="O89" i="51"/>
  <c r="O88" i="51"/>
  <c r="O87" i="51"/>
  <c r="O86" i="51"/>
  <c r="O85" i="51"/>
  <c r="O84" i="51"/>
  <c r="O83" i="51"/>
  <c r="O82" i="51"/>
  <c r="O81" i="51"/>
  <c r="O80" i="51"/>
  <c r="O79" i="51"/>
  <c r="O78" i="51"/>
  <c r="O77" i="51"/>
  <c r="O76" i="51"/>
  <c r="O75" i="51"/>
  <c r="O74" i="51"/>
  <c r="O73" i="51"/>
  <c r="O72" i="51"/>
  <c r="O71" i="51"/>
  <c r="O70" i="51"/>
  <c r="AA69" i="51"/>
  <c r="O69" i="51"/>
  <c r="AA68" i="51"/>
  <c r="T68" i="51"/>
  <c r="O68" i="51"/>
  <c r="AA67" i="51"/>
  <c r="T67" i="51"/>
  <c r="O67" i="51"/>
  <c r="AM66" i="51"/>
  <c r="AA66" i="51"/>
  <c r="T66" i="51"/>
  <c r="O66" i="51"/>
  <c r="AM65" i="51"/>
  <c r="AA65" i="51"/>
  <c r="T65" i="51"/>
  <c r="O65" i="51"/>
  <c r="AM64" i="51"/>
  <c r="AA64" i="51"/>
  <c r="T64" i="51"/>
  <c r="O64" i="51"/>
  <c r="AM63" i="51"/>
  <c r="AA63" i="51"/>
  <c r="T63" i="51"/>
  <c r="O63" i="51"/>
  <c r="AM62" i="51"/>
  <c r="AA62" i="51"/>
  <c r="T62" i="51"/>
  <c r="O62" i="51"/>
  <c r="AM61" i="51"/>
  <c r="AA61" i="51"/>
  <c r="T61" i="51"/>
  <c r="O61" i="51"/>
  <c r="AM60" i="51"/>
  <c r="AA60" i="51"/>
  <c r="T60" i="51"/>
  <c r="O60" i="51"/>
  <c r="AM59" i="51"/>
  <c r="AA59" i="51"/>
  <c r="T59" i="51"/>
  <c r="O59" i="51"/>
  <c r="AM58" i="51"/>
  <c r="AA58" i="51"/>
  <c r="T58" i="51"/>
  <c r="O58" i="51"/>
  <c r="BN57" i="51"/>
  <c r="AM57" i="51"/>
  <c r="AA57" i="51"/>
  <c r="T57" i="51"/>
  <c r="O57" i="51"/>
  <c r="BN56" i="51"/>
  <c r="AM56" i="51"/>
  <c r="AA56" i="51"/>
  <c r="T56" i="51"/>
  <c r="O56" i="51"/>
  <c r="BN55" i="51"/>
  <c r="AM55" i="51"/>
  <c r="AA55" i="51"/>
  <c r="T55" i="51"/>
  <c r="O55" i="51"/>
  <c r="BN54" i="51"/>
  <c r="AM54" i="51"/>
  <c r="AA54" i="51"/>
  <c r="T54" i="51"/>
  <c r="O54" i="51"/>
  <c r="BN53" i="51"/>
  <c r="AM53" i="51"/>
  <c r="AA53" i="51"/>
  <c r="T53" i="51"/>
  <c r="O53" i="51"/>
  <c r="BN52" i="51"/>
  <c r="AM52" i="51"/>
  <c r="AA52" i="51"/>
  <c r="T52" i="51"/>
  <c r="O52" i="51"/>
  <c r="BN51" i="51"/>
  <c r="BI51" i="51"/>
  <c r="AM51" i="51"/>
  <c r="AA51" i="51"/>
  <c r="T51" i="51"/>
  <c r="O51" i="51"/>
  <c r="BN50" i="51"/>
  <c r="BI50" i="51"/>
  <c r="AM50" i="51"/>
  <c r="AA50" i="51"/>
  <c r="T50" i="51"/>
  <c r="O50" i="51"/>
  <c r="BN49" i="51"/>
  <c r="BI49" i="51"/>
  <c r="AM49" i="51"/>
  <c r="AA49" i="51"/>
  <c r="T49" i="51"/>
  <c r="O49" i="51"/>
  <c r="BN48" i="51"/>
  <c r="BI48" i="51"/>
  <c r="AM48" i="51"/>
  <c r="AA48" i="51"/>
  <c r="T48" i="51"/>
  <c r="O48" i="51"/>
  <c r="BN47" i="51"/>
  <c r="BI47" i="51"/>
  <c r="AM47" i="51"/>
  <c r="AF47" i="51"/>
  <c r="AA47" i="51"/>
  <c r="T47" i="51"/>
  <c r="O47" i="51"/>
  <c r="BN46" i="51"/>
  <c r="BI46" i="51"/>
  <c r="AM46" i="51"/>
  <c r="AF46" i="51"/>
  <c r="AA46" i="51"/>
  <c r="T46" i="51"/>
  <c r="O46" i="51"/>
  <c r="BN45" i="51"/>
  <c r="BI45" i="51"/>
  <c r="AM45" i="51"/>
  <c r="AF45" i="51"/>
  <c r="AA45" i="51"/>
  <c r="T45" i="51"/>
  <c r="O45" i="51"/>
  <c r="BN44" i="51"/>
  <c r="BI44" i="51"/>
  <c r="AM44" i="51"/>
  <c r="AF44" i="51"/>
  <c r="AA44" i="51"/>
  <c r="T44" i="51"/>
  <c r="O44" i="51"/>
  <c r="BN43" i="51"/>
  <c r="BI43" i="51"/>
  <c r="AM43" i="51"/>
  <c r="AF43" i="51"/>
  <c r="AA43" i="51"/>
  <c r="T43" i="51"/>
  <c r="O43" i="51"/>
  <c r="D43" i="51"/>
  <c r="BN42" i="51"/>
  <c r="BI42" i="51"/>
  <c r="AM42" i="51"/>
  <c r="AF42" i="51"/>
  <c r="AA42" i="51"/>
  <c r="T42" i="51"/>
  <c r="O42" i="51"/>
  <c r="D42" i="51"/>
  <c r="BN41" i="51"/>
  <c r="BI41" i="51"/>
  <c r="AM41" i="51"/>
  <c r="AF41" i="51"/>
  <c r="AA41" i="51"/>
  <c r="T41" i="51"/>
  <c r="O41" i="51"/>
  <c r="D41" i="51"/>
  <c r="BN40" i="51"/>
  <c r="BI40" i="51"/>
  <c r="AM40" i="51"/>
  <c r="AF40" i="51"/>
  <c r="AA40" i="51"/>
  <c r="T40" i="51"/>
  <c r="O40" i="51"/>
  <c r="D40" i="51"/>
  <c r="BN39" i="51"/>
  <c r="BI39" i="51"/>
  <c r="AM39" i="51"/>
  <c r="AF39" i="51"/>
  <c r="AA39" i="51"/>
  <c r="T39" i="51"/>
  <c r="O39" i="51"/>
  <c r="D39" i="51"/>
  <c r="BN38" i="51"/>
  <c r="BI38" i="51"/>
  <c r="AR38" i="51"/>
  <c r="AM38" i="51"/>
  <c r="AF38" i="51"/>
  <c r="AA38" i="51"/>
  <c r="T38" i="51"/>
  <c r="O38" i="51"/>
  <c r="D38" i="51"/>
  <c r="BN37" i="51"/>
  <c r="BI37" i="51"/>
  <c r="AR37" i="51"/>
  <c r="AM37" i="51"/>
  <c r="AF37" i="51"/>
  <c r="AA37" i="51"/>
  <c r="T37" i="51"/>
  <c r="O37" i="51"/>
  <c r="D37" i="51"/>
  <c r="BN36" i="51"/>
  <c r="BI36" i="51"/>
  <c r="AR36" i="51"/>
  <c r="AM36" i="51"/>
  <c r="AF36" i="51"/>
  <c r="AA36" i="51"/>
  <c r="T36" i="51"/>
  <c r="O36" i="51"/>
  <c r="D36" i="51"/>
  <c r="BN35" i="51"/>
  <c r="BI35" i="51"/>
  <c r="AR35" i="51"/>
  <c r="AM35" i="51"/>
  <c r="AF35" i="51"/>
  <c r="AA35" i="51"/>
  <c r="T35" i="51"/>
  <c r="O35" i="51"/>
  <c r="I35" i="51"/>
  <c r="D35" i="51"/>
  <c r="BN34" i="51"/>
  <c r="BI34" i="51"/>
  <c r="AR34" i="51"/>
  <c r="AM34" i="51"/>
  <c r="AF34" i="51"/>
  <c r="AA34" i="51"/>
  <c r="T34" i="51"/>
  <c r="O34" i="51"/>
  <c r="I34" i="51"/>
  <c r="D34" i="51"/>
  <c r="BN33" i="51"/>
  <c r="BI33" i="51"/>
  <c r="AR33" i="51"/>
  <c r="AM33" i="51"/>
  <c r="AF33" i="51"/>
  <c r="AA33" i="51"/>
  <c r="T33" i="51"/>
  <c r="O33" i="51"/>
  <c r="I33" i="51"/>
  <c r="D33" i="51"/>
  <c r="BN32" i="51"/>
  <c r="BI32" i="51"/>
  <c r="AR32" i="51"/>
  <c r="AM32" i="51"/>
  <c r="AF32" i="51"/>
  <c r="AA32" i="51"/>
  <c r="T32" i="51"/>
  <c r="O32" i="51"/>
  <c r="I32" i="51"/>
  <c r="D32" i="51"/>
  <c r="BN31" i="51"/>
  <c r="BI31" i="51"/>
  <c r="AR31" i="51"/>
  <c r="AM31" i="51"/>
  <c r="AF31" i="51"/>
  <c r="AA31" i="51"/>
  <c r="T31" i="51"/>
  <c r="O31" i="51"/>
  <c r="I31" i="51"/>
  <c r="D31" i="51"/>
  <c r="BN30" i="51"/>
  <c r="BI30" i="51"/>
  <c r="AR30" i="51"/>
  <c r="AM30" i="51"/>
  <c r="AF30" i="51"/>
  <c r="AA30" i="51"/>
  <c r="T30" i="51"/>
  <c r="O30" i="51"/>
  <c r="I30" i="51"/>
  <c r="D30" i="51"/>
  <c r="BN29" i="51"/>
  <c r="BI29" i="51"/>
  <c r="AR29" i="51"/>
  <c r="AM29" i="51"/>
  <c r="AF29" i="51"/>
  <c r="AA29" i="51"/>
  <c r="T29" i="51"/>
  <c r="O29" i="51"/>
  <c r="I29" i="51"/>
  <c r="D29" i="51"/>
  <c r="BN28" i="51"/>
  <c r="BI28" i="51"/>
  <c r="AR28" i="51"/>
  <c r="AM28" i="51"/>
  <c r="AF28" i="51"/>
  <c r="AA28" i="51"/>
  <c r="T28" i="51"/>
  <c r="O28" i="51"/>
  <c r="I28" i="51"/>
  <c r="D28" i="51"/>
  <c r="CP27" i="51"/>
  <c r="BN27" i="51"/>
  <c r="BI27" i="51"/>
  <c r="AR27" i="51"/>
  <c r="AM27" i="51"/>
  <c r="AF27" i="51"/>
  <c r="AA27" i="51"/>
  <c r="T27" i="51"/>
  <c r="O27" i="51"/>
  <c r="I27" i="51"/>
  <c r="D27" i="51"/>
  <c r="CP26" i="51"/>
  <c r="BN26" i="51"/>
  <c r="BI26" i="51"/>
  <c r="AR26" i="51"/>
  <c r="AM26" i="51"/>
  <c r="AF26" i="51"/>
  <c r="AA26" i="51"/>
  <c r="T26" i="51"/>
  <c r="O26" i="51"/>
  <c r="I26" i="51"/>
  <c r="D26" i="51"/>
  <c r="CP25" i="51"/>
  <c r="BN25" i="51"/>
  <c r="BI25" i="51"/>
  <c r="AR25" i="51"/>
  <c r="AM25" i="51"/>
  <c r="AF25" i="51"/>
  <c r="AA25" i="51"/>
  <c r="T25" i="51"/>
  <c r="O25" i="51"/>
  <c r="I25" i="51"/>
  <c r="D25" i="51"/>
  <c r="CP24" i="51"/>
  <c r="BN24" i="51"/>
  <c r="BI24" i="51"/>
  <c r="AR24" i="51"/>
  <c r="AM24" i="51"/>
  <c r="AF24" i="51"/>
  <c r="AA24" i="51"/>
  <c r="T24" i="51"/>
  <c r="O24" i="51"/>
  <c r="I24" i="51"/>
  <c r="D24" i="51"/>
  <c r="CP23" i="51"/>
  <c r="CJ23" i="51"/>
  <c r="BN23" i="51"/>
  <c r="BI23" i="51"/>
  <c r="AR23" i="51"/>
  <c r="AM23" i="51"/>
  <c r="AF23" i="51"/>
  <c r="AA23" i="51"/>
  <c r="T23" i="51"/>
  <c r="O23" i="51"/>
  <c r="I23" i="51"/>
  <c r="D23" i="51"/>
  <c r="CP22" i="51"/>
  <c r="CJ22" i="51"/>
  <c r="BN22" i="51"/>
  <c r="BI22" i="51"/>
  <c r="AR22" i="51"/>
  <c r="AM22" i="51"/>
  <c r="AA22" i="51"/>
  <c r="T22" i="51"/>
  <c r="O22" i="51"/>
  <c r="I22" i="51"/>
  <c r="D22" i="51"/>
  <c r="CP21" i="51"/>
  <c r="CJ21" i="51"/>
  <c r="BN21" i="51"/>
  <c r="BI21" i="51"/>
  <c r="AR21" i="51"/>
  <c r="AM21" i="51"/>
  <c r="AF21" i="51"/>
  <c r="AA21" i="51"/>
  <c r="T21" i="51"/>
  <c r="O21" i="51"/>
  <c r="I21" i="51"/>
  <c r="D21" i="51"/>
  <c r="CP20" i="51"/>
  <c r="CJ20" i="51"/>
  <c r="BN20" i="51"/>
  <c r="BI20" i="51"/>
  <c r="AR20" i="51"/>
  <c r="AM20" i="51"/>
  <c r="AF20" i="51"/>
  <c r="AA20" i="51"/>
  <c r="T20" i="51"/>
  <c r="O20" i="51"/>
  <c r="I20" i="51"/>
  <c r="D20" i="51"/>
  <c r="CP19" i="51"/>
  <c r="CJ19" i="51"/>
  <c r="BN19" i="51"/>
  <c r="BI19" i="51"/>
  <c r="AR19" i="51"/>
  <c r="AM19" i="51"/>
  <c r="AF19" i="51"/>
  <c r="AA19" i="51"/>
  <c r="T19" i="51"/>
  <c r="O19" i="51"/>
  <c r="I19" i="51"/>
  <c r="D19" i="51"/>
  <c r="CU18" i="51"/>
  <c r="CP18" i="51"/>
  <c r="CJ18" i="51"/>
  <c r="CE18" i="51"/>
  <c r="BN18" i="51"/>
  <c r="BI18" i="51"/>
  <c r="AR18" i="51"/>
  <c r="AM18" i="51"/>
  <c r="AF18" i="51"/>
  <c r="AA18" i="51"/>
  <c r="T18" i="51"/>
  <c r="O18" i="51"/>
  <c r="I18" i="51"/>
  <c r="D18" i="51"/>
  <c r="CU17" i="51"/>
  <c r="CP17" i="51"/>
  <c r="CJ17" i="51"/>
  <c r="CE17" i="51"/>
  <c r="BN17" i="51"/>
  <c r="BI17" i="51"/>
  <c r="AR17" i="51"/>
  <c r="AM17" i="51"/>
  <c r="AF17" i="51"/>
  <c r="AA17" i="51"/>
  <c r="T17" i="51"/>
  <c r="O17" i="51"/>
  <c r="I17" i="51"/>
  <c r="D17" i="51"/>
  <c r="CU16" i="51"/>
  <c r="CP16" i="51"/>
  <c r="CJ16" i="51"/>
  <c r="CE16" i="51"/>
  <c r="BN16" i="51"/>
  <c r="BI16" i="51"/>
  <c r="AR16" i="51"/>
  <c r="AM16" i="51"/>
  <c r="AF16" i="51"/>
  <c r="AA16" i="51"/>
  <c r="T16" i="51"/>
  <c r="O16" i="51"/>
  <c r="I16" i="51"/>
  <c r="D16" i="51"/>
  <c r="CU15" i="51"/>
  <c r="CP15" i="51"/>
  <c r="CJ15" i="51"/>
  <c r="CE15" i="51"/>
  <c r="BY15" i="51"/>
  <c r="BN15" i="51"/>
  <c r="BI15" i="51"/>
  <c r="AR15" i="51"/>
  <c r="AM15" i="51"/>
  <c r="AF15" i="51"/>
  <c r="AA15" i="51"/>
  <c r="T15" i="51"/>
  <c r="O15" i="51"/>
  <c r="I15" i="51"/>
  <c r="D15" i="51"/>
  <c r="CU14" i="51"/>
  <c r="CP14" i="51"/>
  <c r="CJ14" i="51"/>
  <c r="CE14" i="51"/>
  <c r="BY14" i="51"/>
  <c r="BT14" i="51"/>
  <c r="BN14" i="51"/>
  <c r="BI14" i="51"/>
  <c r="AR14" i="51"/>
  <c r="AM14" i="51"/>
  <c r="AF14" i="51"/>
  <c r="AA14" i="51"/>
  <c r="T14" i="51"/>
  <c r="O14" i="51"/>
  <c r="I14" i="51"/>
  <c r="D14" i="51"/>
  <c r="CU13" i="51"/>
  <c r="CP13" i="51"/>
  <c r="CJ13" i="51"/>
  <c r="CE13" i="51"/>
  <c r="BY13" i="51"/>
  <c r="BT13" i="51"/>
  <c r="BN13" i="51"/>
  <c r="BI13" i="51"/>
  <c r="AR13" i="51"/>
  <c r="AM13" i="51"/>
  <c r="AF13" i="51"/>
  <c r="AA13" i="51"/>
  <c r="T13" i="51"/>
  <c r="O13" i="51"/>
  <c r="I13" i="51"/>
  <c r="D13" i="51"/>
  <c r="CU12" i="51"/>
  <c r="CP12" i="51"/>
  <c r="CJ12" i="51"/>
  <c r="CE12" i="51"/>
  <c r="BY12" i="51"/>
  <c r="BT12" i="51"/>
  <c r="BN12" i="51"/>
  <c r="BI12" i="51"/>
  <c r="BC12" i="51"/>
  <c r="AX12" i="51"/>
  <c r="AR12" i="51"/>
  <c r="AM12" i="51"/>
  <c r="AF12" i="51"/>
  <c r="AA12" i="51"/>
  <c r="T12" i="51"/>
  <c r="O12" i="51"/>
  <c r="I12" i="51"/>
  <c r="D12" i="51"/>
  <c r="CU11" i="51"/>
  <c r="CP11" i="51"/>
  <c r="CJ11" i="51"/>
  <c r="CE11" i="51"/>
  <c r="BY11" i="51"/>
  <c r="BT11" i="51"/>
  <c r="BN11" i="51"/>
  <c r="BI11" i="51"/>
  <c r="BC11" i="51"/>
  <c r="AX11" i="51"/>
  <c r="AR11" i="51"/>
  <c r="AM11" i="51"/>
  <c r="AF11" i="51"/>
  <c r="AA11" i="51"/>
  <c r="T11" i="51"/>
  <c r="O11" i="51"/>
  <c r="I11" i="51"/>
  <c r="D11" i="51"/>
  <c r="CU10" i="51"/>
  <c r="CP10" i="51"/>
  <c r="CJ10" i="51"/>
  <c r="CE10" i="51"/>
  <c r="BY10" i="51"/>
  <c r="BT10" i="51"/>
  <c r="BN10" i="51"/>
  <c r="BI10" i="51"/>
  <c r="BC10" i="51"/>
  <c r="AX10" i="51"/>
  <c r="AR10" i="51"/>
  <c r="AM10" i="51"/>
  <c r="AF10" i="51"/>
  <c r="AA10" i="51"/>
  <c r="T10" i="51"/>
  <c r="O10" i="51"/>
  <c r="I10" i="51"/>
  <c r="D10" i="51"/>
  <c r="CU9" i="51"/>
  <c r="CP9" i="51"/>
  <c r="CJ9" i="51"/>
  <c r="CE9" i="51"/>
  <c r="BY9" i="51"/>
  <c r="BT9" i="51"/>
  <c r="BN9" i="51"/>
  <c r="BI9" i="51"/>
  <c r="BC9" i="51"/>
  <c r="AX9" i="51"/>
  <c r="AR9" i="51"/>
  <c r="AM9" i="51"/>
  <c r="AF9" i="51"/>
  <c r="AA9" i="51"/>
  <c r="T9" i="51"/>
  <c r="O9" i="51"/>
  <c r="I9" i="51"/>
  <c r="D9" i="51"/>
  <c r="CU8" i="51"/>
  <c r="CP8" i="51"/>
  <c r="CJ8" i="51"/>
  <c r="CE8" i="51"/>
  <c r="BY8" i="51"/>
  <c r="BT8" i="51"/>
  <c r="BN8" i="51"/>
  <c r="BI8" i="51"/>
  <c r="BC8" i="51"/>
  <c r="AX8" i="51"/>
  <c r="AR8" i="51"/>
  <c r="AM8" i="51"/>
  <c r="AF8" i="51"/>
  <c r="AA8" i="51"/>
  <c r="T8" i="51"/>
  <c r="O8" i="51"/>
  <c r="I8" i="51"/>
  <c r="D8" i="51"/>
  <c r="CU7" i="51"/>
  <c r="CP7" i="51"/>
  <c r="CJ7" i="51"/>
  <c r="CE7" i="51"/>
  <c r="BY7" i="51"/>
  <c r="BT7" i="51"/>
  <c r="BN7" i="51"/>
  <c r="BI7" i="51"/>
  <c r="BC7" i="51"/>
  <c r="AX7" i="51"/>
  <c r="AR7" i="51"/>
  <c r="AM7" i="51"/>
  <c r="AF7" i="51"/>
  <c r="AA7" i="51"/>
  <c r="T7" i="51"/>
  <c r="O7" i="51"/>
  <c r="I7" i="51"/>
  <c r="D7" i="51"/>
  <c r="CU6" i="51"/>
  <c r="CP6" i="51"/>
  <c r="CJ6" i="51"/>
  <c r="CE6" i="51"/>
  <c r="BY6" i="51"/>
  <c r="BT6" i="51"/>
  <c r="BN6" i="51"/>
  <c r="BI6" i="51"/>
  <c r="BC6" i="51"/>
  <c r="AX6" i="51"/>
  <c r="AR6" i="51"/>
  <c r="AM6" i="51"/>
  <c r="AF6" i="51"/>
  <c r="AA6" i="51"/>
  <c r="T6" i="51"/>
  <c r="O6" i="51"/>
  <c r="I6" i="51"/>
  <c r="D6" i="51"/>
  <c r="CU5" i="51"/>
  <c r="CP5" i="51"/>
  <c r="CJ5" i="51"/>
  <c r="CE5" i="51"/>
  <c r="BY5" i="51"/>
  <c r="BT5" i="51"/>
  <c r="BN5" i="51"/>
  <c r="BI5" i="51"/>
  <c r="BC5" i="51"/>
  <c r="AX5" i="51"/>
  <c r="AR5" i="51"/>
  <c r="AM5" i="51"/>
  <c r="AF5" i="51"/>
  <c r="AA5" i="51"/>
  <c r="T5" i="51"/>
  <c r="O5" i="51"/>
  <c r="I5" i="51"/>
  <c r="D5" i="51"/>
  <c r="D100" i="49" l="1"/>
  <c r="D99" i="49"/>
  <c r="D98" i="49"/>
  <c r="D97" i="49"/>
  <c r="AS96" i="49"/>
  <c r="D96" i="49"/>
  <c r="AS95" i="49"/>
  <c r="D95" i="49"/>
  <c r="AS94" i="49"/>
  <c r="D94" i="49"/>
  <c r="AS93" i="49"/>
  <c r="D93" i="49"/>
  <c r="AS92" i="49"/>
  <c r="D92" i="49"/>
  <c r="AS91" i="49"/>
  <c r="D91" i="49"/>
  <c r="AS90" i="49"/>
  <c r="D90" i="49"/>
  <c r="AS89" i="49"/>
  <c r="D89" i="49"/>
  <c r="AS88" i="49"/>
  <c r="D88" i="49"/>
  <c r="AS87" i="49"/>
  <c r="K87" i="49"/>
  <c r="D87" i="49"/>
  <c r="AS86" i="49"/>
  <c r="K86" i="49"/>
  <c r="D86" i="49"/>
  <c r="AS85" i="49"/>
  <c r="K85" i="49"/>
  <c r="D85" i="49"/>
  <c r="AS84" i="49"/>
  <c r="K84" i="49"/>
  <c r="D84" i="49"/>
  <c r="AS83" i="49"/>
  <c r="K83" i="49"/>
  <c r="D83" i="49"/>
  <c r="AS82" i="49"/>
  <c r="K82" i="49"/>
  <c r="D82" i="49"/>
  <c r="AS81" i="49"/>
  <c r="K81" i="49"/>
  <c r="D81" i="49"/>
  <c r="AS80" i="49"/>
  <c r="K80" i="49"/>
  <c r="D80" i="49"/>
  <c r="AS79" i="49"/>
  <c r="K79" i="49"/>
  <c r="D79" i="49"/>
  <c r="AS78" i="49"/>
  <c r="K78" i="49"/>
  <c r="D78" i="49"/>
  <c r="AS77" i="49"/>
  <c r="K77" i="49"/>
  <c r="D77" i="49"/>
  <c r="AS76" i="49"/>
  <c r="AK76" i="49"/>
  <c r="K76" i="49"/>
  <c r="D76" i="49"/>
  <c r="AS75" i="49"/>
  <c r="AK75" i="49"/>
  <c r="K75" i="49"/>
  <c r="D75" i="49"/>
  <c r="AS74" i="49"/>
  <c r="AK74" i="49"/>
  <c r="K74" i="49"/>
  <c r="D74" i="49"/>
  <c r="AS73" i="49"/>
  <c r="AK73" i="49"/>
  <c r="K73" i="49"/>
  <c r="D73" i="49"/>
  <c r="AS72" i="49"/>
  <c r="AK72" i="49"/>
  <c r="K72" i="49"/>
  <c r="D72" i="49"/>
  <c r="AS71" i="49"/>
  <c r="AK71" i="49"/>
  <c r="K71" i="49"/>
  <c r="D71" i="49"/>
  <c r="AS70" i="49"/>
  <c r="AK70" i="49"/>
  <c r="Y70" i="49"/>
  <c r="K70" i="49"/>
  <c r="D70" i="49"/>
  <c r="AS69" i="49"/>
  <c r="AK69" i="49"/>
  <c r="Y69" i="49"/>
  <c r="K69" i="49"/>
  <c r="D69" i="49"/>
  <c r="AS68" i="49"/>
  <c r="AK68" i="49"/>
  <c r="Y68" i="49"/>
  <c r="K68" i="49"/>
  <c r="D68" i="49"/>
  <c r="AS67" i="49"/>
  <c r="AK67" i="49"/>
  <c r="Y67" i="49"/>
  <c r="K67" i="49"/>
  <c r="D67" i="49"/>
  <c r="AS66" i="49"/>
  <c r="AK66" i="49"/>
  <c r="AE66" i="49"/>
  <c r="Y66" i="49"/>
  <c r="Q66" i="49"/>
  <c r="K66" i="49"/>
  <c r="D66" i="49"/>
  <c r="AS65" i="49"/>
  <c r="AK65" i="49"/>
  <c r="AE65" i="49"/>
  <c r="Y65" i="49"/>
  <c r="Q65" i="49"/>
  <c r="K65" i="49"/>
  <c r="D65" i="49"/>
  <c r="AY64" i="49"/>
  <c r="AS64" i="49"/>
  <c r="AK64" i="49"/>
  <c r="AE64" i="49"/>
  <c r="Y64" i="49"/>
  <c r="Q64" i="49"/>
  <c r="K64" i="49"/>
  <c r="D64" i="49"/>
  <c r="AY63" i="49"/>
  <c r="AS63" i="49"/>
  <c r="AK63" i="49"/>
  <c r="AE63" i="49"/>
  <c r="Y63" i="49"/>
  <c r="Q63" i="49"/>
  <c r="K63" i="49"/>
  <c r="D63" i="49"/>
  <c r="AY62" i="49"/>
  <c r="AS62" i="49"/>
  <c r="AK62" i="49"/>
  <c r="AE62" i="49"/>
  <c r="Y62" i="49"/>
  <c r="Q62" i="49"/>
  <c r="K62" i="49"/>
  <c r="D62" i="49"/>
  <c r="AY61" i="49"/>
  <c r="AS61" i="49"/>
  <c r="AK61" i="49"/>
  <c r="AE61" i="49"/>
  <c r="Y61" i="49"/>
  <c r="Q61" i="49"/>
  <c r="K61" i="49"/>
  <c r="D61" i="49"/>
  <c r="AY60" i="49"/>
  <c r="AS60" i="49"/>
  <c r="AK60" i="49"/>
  <c r="AE60" i="49"/>
  <c r="Y60" i="49"/>
  <c r="Q60" i="49"/>
  <c r="K60" i="49"/>
  <c r="D60" i="49"/>
  <c r="AY59" i="49"/>
  <c r="AS59" i="49"/>
  <c r="AK59" i="49"/>
  <c r="AE59" i="49"/>
  <c r="Y59" i="49"/>
  <c r="Q59" i="49"/>
  <c r="K59" i="49"/>
  <c r="D59" i="49"/>
  <c r="AY58" i="49"/>
  <c r="AS58" i="49"/>
  <c r="AK58" i="49"/>
  <c r="AE58" i="49"/>
  <c r="Y58" i="49"/>
  <c r="Q58" i="49"/>
  <c r="K58" i="49"/>
  <c r="D58" i="49"/>
  <c r="AY57" i="49"/>
  <c r="AS57" i="49"/>
  <c r="AK57" i="49"/>
  <c r="AE57" i="49"/>
  <c r="Y57" i="49"/>
  <c r="Q57" i="49"/>
  <c r="K57" i="49"/>
  <c r="D57" i="49"/>
  <c r="AY56" i="49"/>
  <c r="AS56" i="49"/>
  <c r="AK56" i="49"/>
  <c r="AE56" i="49"/>
  <c r="Y56" i="49"/>
  <c r="Q56" i="49"/>
  <c r="K56" i="49"/>
  <c r="D56" i="49"/>
  <c r="AY55" i="49"/>
  <c r="AS55" i="49"/>
  <c r="AK55" i="49"/>
  <c r="AE55" i="49"/>
  <c r="Y55" i="49"/>
  <c r="Q55" i="49"/>
  <c r="K55" i="49"/>
  <c r="D55" i="49"/>
  <c r="AY54" i="49"/>
  <c r="AS54" i="49"/>
  <c r="AK54" i="49"/>
  <c r="AE54" i="49"/>
  <c r="Y54" i="49"/>
  <c r="Q54" i="49"/>
  <c r="K54" i="49"/>
  <c r="D54" i="49"/>
  <c r="AY53" i="49"/>
  <c r="AS53" i="49"/>
  <c r="AK53" i="49"/>
  <c r="AE53" i="49"/>
  <c r="Y53" i="49"/>
  <c r="Q53" i="49"/>
  <c r="K53" i="49"/>
  <c r="D53" i="49"/>
  <c r="AY52" i="49"/>
  <c r="AS52" i="49"/>
  <c r="AK52" i="49"/>
  <c r="AE52" i="49"/>
  <c r="Y52" i="49"/>
  <c r="Q52" i="49"/>
  <c r="K52" i="49"/>
  <c r="D52" i="49"/>
  <c r="AY51" i="49"/>
  <c r="AS51" i="49"/>
  <c r="AK51" i="49"/>
  <c r="AE51" i="49"/>
  <c r="Y51" i="49"/>
  <c r="Q51" i="49"/>
  <c r="K51" i="49"/>
  <c r="D51" i="49"/>
  <c r="AY50" i="49"/>
  <c r="AS50" i="49"/>
  <c r="AK50" i="49"/>
  <c r="AE50" i="49"/>
  <c r="Y50" i="49"/>
  <c r="Q50" i="49"/>
  <c r="K50" i="49"/>
  <c r="D50" i="49"/>
  <c r="AY49" i="49"/>
  <c r="AS49" i="49"/>
  <c r="AK49" i="49"/>
  <c r="AE49" i="49"/>
  <c r="Y49" i="49"/>
  <c r="Q49" i="49"/>
  <c r="K49" i="49"/>
  <c r="D49" i="49"/>
  <c r="AY48" i="49"/>
  <c r="AS48" i="49"/>
  <c r="AK48" i="49"/>
  <c r="AE48" i="49"/>
  <c r="Y48" i="49"/>
  <c r="Q48" i="49"/>
  <c r="K48" i="49"/>
  <c r="D48" i="49"/>
  <c r="AY47" i="49"/>
  <c r="AS47" i="49"/>
  <c r="AK47" i="49"/>
  <c r="AE47" i="49"/>
  <c r="Y47" i="49"/>
  <c r="Q47" i="49"/>
  <c r="K47" i="49"/>
  <c r="D47" i="49"/>
  <c r="AY46" i="49"/>
  <c r="AS46" i="49"/>
  <c r="AK46" i="49"/>
  <c r="AE46" i="49"/>
  <c r="Y46" i="49"/>
  <c r="Q46" i="49"/>
  <c r="K46" i="49"/>
  <c r="D46" i="49"/>
  <c r="AY45" i="49"/>
  <c r="AS45" i="49"/>
  <c r="AK45" i="49"/>
  <c r="AE45" i="49"/>
  <c r="Y45" i="49"/>
  <c r="Q45" i="49"/>
  <c r="K45" i="49"/>
  <c r="D45" i="49"/>
  <c r="AY44" i="49"/>
  <c r="AS44" i="49"/>
  <c r="AK44" i="49"/>
  <c r="AE44" i="49"/>
  <c r="Y44" i="49"/>
  <c r="Q44" i="49"/>
  <c r="K44" i="49"/>
  <c r="D44" i="49"/>
  <c r="AY43" i="49"/>
  <c r="AS43" i="49"/>
  <c r="AK43" i="49"/>
  <c r="AE43" i="49"/>
  <c r="Y43" i="49"/>
  <c r="Q43" i="49"/>
  <c r="K43" i="49"/>
  <c r="D43" i="49"/>
  <c r="AY42" i="49"/>
  <c r="AS42" i="49"/>
  <c r="AK42" i="49"/>
  <c r="AE42" i="49"/>
  <c r="Y42" i="49"/>
  <c r="Q42" i="49"/>
  <c r="K42" i="49"/>
  <c r="D42" i="49"/>
  <c r="AY41" i="49"/>
  <c r="AS41" i="49"/>
  <c r="AK41" i="49"/>
  <c r="AE41" i="49"/>
  <c r="Y41" i="49"/>
  <c r="Q41" i="49"/>
  <c r="K41" i="49"/>
  <c r="D41" i="49"/>
  <c r="AY40" i="49"/>
  <c r="AS40" i="49"/>
  <c r="AK40" i="49"/>
  <c r="AE40" i="49"/>
  <c r="Y40" i="49"/>
  <c r="Q40" i="49"/>
  <c r="K40" i="49"/>
  <c r="D40" i="49"/>
  <c r="AY39" i="49"/>
  <c r="AS39" i="49"/>
  <c r="AK39" i="49"/>
  <c r="AE39" i="49"/>
  <c r="Y39" i="49"/>
  <c r="Q39" i="49"/>
  <c r="K39" i="49"/>
  <c r="D39" i="49"/>
  <c r="AY38" i="49"/>
  <c r="AS38" i="49"/>
  <c r="AK38" i="49"/>
  <c r="AE38" i="49"/>
  <c r="Y38" i="49"/>
  <c r="Q38" i="49"/>
  <c r="K38" i="49"/>
  <c r="D38" i="49"/>
  <c r="AY37" i="49"/>
  <c r="AS37" i="49"/>
  <c r="AK37" i="49"/>
  <c r="AE37" i="49"/>
  <c r="Y37" i="49"/>
  <c r="Q37" i="49"/>
  <c r="K37" i="49"/>
  <c r="D37" i="49"/>
  <c r="AY36" i="49"/>
  <c r="AS36" i="49"/>
  <c r="AK36" i="49"/>
  <c r="AE36" i="49"/>
  <c r="Y36" i="49"/>
  <c r="Q36" i="49"/>
  <c r="K36" i="49"/>
  <c r="D36" i="49"/>
  <c r="AY35" i="49"/>
  <c r="AS35" i="49"/>
  <c r="AK35" i="49"/>
  <c r="AE35" i="49"/>
  <c r="Y35" i="49"/>
  <c r="Q35" i="49"/>
  <c r="K35" i="49"/>
  <c r="D35" i="49"/>
  <c r="AY34" i="49"/>
  <c r="AS34" i="49"/>
  <c r="AK34" i="49"/>
  <c r="AE34" i="49"/>
  <c r="Y34" i="49"/>
  <c r="Q34" i="49"/>
  <c r="K34" i="49"/>
  <c r="D34" i="49"/>
  <c r="AY33" i="49"/>
  <c r="AS33" i="49"/>
  <c r="AK33" i="49"/>
  <c r="AE33" i="49"/>
  <c r="Y33" i="49"/>
  <c r="Q33" i="49"/>
  <c r="K33" i="49"/>
  <c r="D33" i="49"/>
  <c r="AY32" i="49"/>
  <c r="AS32" i="49"/>
  <c r="AK32" i="49"/>
  <c r="AE32" i="49"/>
  <c r="Y32" i="49"/>
  <c r="Q32" i="49"/>
  <c r="K32" i="49"/>
  <c r="D32" i="49"/>
  <c r="AY31" i="49"/>
  <c r="AS31" i="49"/>
  <c r="AK31" i="49"/>
  <c r="AE31" i="49"/>
  <c r="Y31" i="49"/>
  <c r="Q31" i="49"/>
  <c r="K31" i="49"/>
  <c r="D31" i="49"/>
  <c r="AY30" i="49"/>
  <c r="AS30" i="49"/>
  <c r="AK30" i="49"/>
  <c r="AE30" i="49"/>
  <c r="Y30" i="49"/>
  <c r="Q30" i="49"/>
  <c r="K30" i="49"/>
  <c r="D30" i="49"/>
  <c r="AY29" i="49"/>
  <c r="AS29" i="49"/>
  <c r="AK29" i="49"/>
  <c r="AE29" i="49"/>
  <c r="Y29" i="49"/>
  <c r="Q29" i="49"/>
  <c r="K29" i="49"/>
  <c r="D29" i="49"/>
  <c r="AY28" i="49"/>
  <c r="AS28" i="49"/>
  <c r="AK28" i="49"/>
  <c r="AE28" i="49"/>
  <c r="Y28" i="49"/>
  <c r="Q28" i="49"/>
  <c r="K28" i="49"/>
  <c r="D28" i="49"/>
  <c r="BE27" i="49"/>
  <c r="AY27" i="49"/>
  <c r="AS27" i="49"/>
  <c r="AK27" i="49"/>
  <c r="AE27" i="49"/>
  <c r="Y27" i="49"/>
  <c r="Q27" i="49"/>
  <c r="K27" i="49"/>
  <c r="D27" i="49"/>
  <c r="BE26" i="49"/>
  <c r="AY26" i="49"/>
  <c r="AS26" i="49"/>
  <c r="AK26" i="49"/>
  <c r="AE26" i="49"/>
  <c r="Y26" i="49"/>
  <c r="Q26" i="49"/>
  <c r="K26" i="49"/>
  <c r="D26" i="49"/>
  <c r="BE25" i="49"/>
  <c r="AY25" i="49"/>
  <c r="AS25" i="49"/>
  <c r="AK25" i="49"/>
  <c r="AE25" i="49"/>
  <c r="Y25" i="49"/>
  <c r="Q25" i="49"/>
  <c r="K25" i="49"/>
  <c r="D25" i="49"/>
  <c r="BE24" i="49"/>
  <c r="AY24" i="49"/>
  <c r="AS24" i="49"/>
  <c r="AK24" i="49"/>
  <c r="AE24" i="49"/>
  <c r="Y24" i="49"/>
  <c r="Q24" i="49"/>
  <c r="K24" i="49"/>
  <c r="D24" i="49"/>
  <c r="BE23" i="49"/>
  <c r="AY23" i="49"/>
  <c r="AS23" i="49"/>
  <c r="AK23" i="49"/>
  <c r="AE23" i="49"/>
  <c r="Y23" i="49"/>
  <c r="Q23" i="49"/>
  <c r="K23" i="49"/>
  <c r="D23" i="49"/>
  <c r="BE22" i="49"/>
  <c r="AY22" i="49"/>
  <c r="AS22" i="49"/>
  <c r="AK22" i="49"/>
  <c r="AE22" i="49"/>
  <c r="Y22" i="49"/>
  <c r="Q22" i="49"/>
  <c r="K22" i="49"/>
  <c r="D22" i="49"/>
  <c r="BE21" i="49"/>
  <c r="AY21" i="49"/>
  <c r="AS21" i="49"/>
  <c r="AK21" i="49"/>
  <c r="AE21" i="49"/>
  <c r="Y21" i="49"/>
  <c r="Q21" i="49"/>
  <c r="K21" i="49"/>
  <c r="D21" i="49"/>
  <c r="BE20" i="49"/>
  <c r="AY20" i="49"/>
  <c r="AS20" i="49"/>
  <c r="AK20" i="49"/>
  <c r="AE20" i="49"/>
  <c r="Y20" i="49"/>
  <c r="Q20" i="49"/>
  <c r="K20" i="49"/>
  <c r="D20" i="49"/>
  <c r="BE19" i="49"/>
  <c r="AY19" i="49"/>
  <c r="AS19" i="49"/>
  <c r="AK19" i="49"/>
  <c r="AE19" i="49"/>
  <c r="Y19" i="49"/>
  <c r="Q19" i="49"/>
  <c r="K19" i="49"/>
  <c r="D19" i="49"/>
  <c r="BE18" i="49"/>
  <c r="AY18" i="49"/>
  <c r="AS18" i="49"/>
  <c r="AK18" i="49"/>
  <c r="AE18" i="49"/>
  <c r="Y18" i="49"/>
  <c r="Q18" i="49"/>
  <c r="K18" i="49"/>
  <c r="D18" i="49"/>
  <c r="BE17" i="49"/>
  <c r="AY17" i="49"/>
  <c r="AS17" i="49"/>
  <c r="AK17" i="49"/>
  <c r="AE17" i="49"/>
  <c r="Y17" i="49"/>
  <c r="Q17" i="49"/>
  <c r="K17" i="49"/>
  <c r="D17" i="49"/>
  <c r="BE16" i="49"/>
  <c r="AY16" i="49"/>
  <c r="AS16" i="49"/>
  <c r="AK16" i="49"/>
  <c r="AE16" i="49"/>
  <c r="Y16" i="49"/>
  <c r="Q16" i="49"/>
  <c r="K16" i="49"/>
  <c r="D16" i="49"/>
  <c r="BE15" i="49"/>
  <c r="AY15" i="49"/>
  <c r="AS15" i="49"/>
  <c r="AK15" i="49"/>
  <c r="AE15" i="49"/>
  <c r="Y15" i="49"/>
  <c r="Q15" i="49"/>
  <c r="K15" i="49"/>
  <c r="D15" i="49"/>
  <c r="BE14" i="49"/>
  <c r="AY14" i="49"/>
  <c r="AS14" i="49"/>
  <c r="AK14" i="49"/>
  <c r="AE14" i="49"/>
  <c r="Y14" i="49"/>
  <c r="Q14" i="49"/>
  <c r="K14" i="49"/>
  <c r="D14" i="49"/>
  <c r="BE13" i="49"/>
  <c r="AY13" i="49"/>
  <c r="AS13" i="49"/>
  <c r="AK13" i="49"/>
  <c r="AE13" i="49"/>
  <c r="Y13" i="49"/>
  <c r="Q13" i="49"/>
  <c r="K13" i="49"/>
  <c r="D13" i="49"/>
  <c r="BE12" i="49"/>
  <c r="AY12" i="49"/>
  <c r="AS12" i="49"/>
  <c r="AK12" i="49"/>
  <c r="AE12" i="49"/>
  <c r="Y12" i="49"/>
  <c r="Q12" i="49"/>
  <c r="K12" i="49"/>
  <c r="D12" i="49"/>
  <c r="BE11" i="49"/>
  <c r="AY11" i="49"/>
  <c r="AS11" i="49"/>
  <c r="AK11" i="49"/>
  <c r="AE11" i="49"/>
  <c r="Y11" i="49"/>
  <c r="Q11" i="49"/>
  <c r="K11" i="49"/>
  <c r="D11" i="49"/>
  <c r="BE10" i="49"/>
  <c r="AY10" i="49"/>
  <c r="AS10" i="49"/>
  <c r="AK10" i="49"/>
  <c r="AE10" i="49"/>
  <c r="Y10" i="49"/>
  <c r="Q10" i="49"/>
  <c r="K10" i="49"/>
  <c r="D10" i="49"/>
  <c r="BE9" i="49"/>
  <c r="AY9" i="49"/>
  <c r="AS9" i="49"/>
  <c r="AK9" i="49"/>
  <c r="AE9" i="49"/>
  <c r="Y9" i="49"/>
  <c r="Q9" i="49"/>
  <c r="K9" i="49"/>
  <c r="D9" i="49"/>
  <c r="BE8" i="49"/>
  <c r="AY8" i="49"/>
  <c r="AS8" i="49"/>
  <c r="AK8" i="49"/>
  <c r="AE8" i="49"/>
  <c r="Y8" i="49"/>
  <c r="Q8" i="49"/>
  <c r="K8" i="49"/>
  <c r="D8" i="49"/>
  <c r="BE7" i="49"/>
  <c r="AY7" i="49"/>
  <c r="AS7" i="49"/>
  <c r="AK7" i="49"/>
  <c r="AE7" i="49"/>
  <c r="Y7" i="49"/>
  <c r="Q7" i="49"/>
  <c r="K7" i="49"/>
  <c r="D7" i="49"/>
  <c r="BE6" i="49"/>
  <c r="AY6" i="49"/>
  <c r="AS6" i="49"/>
  <c r="AK6" i="49"/>
  <c r="AE6" i="49"/>
  <c r="Y6" i="49"/>
  <c r="Q6" i="49"/>
  <c r="K6" i="49"/>
  <c r="D6" i="49"/>
  <c r="BE5" i="49"/>
  <c r="AY5" i="49"/>
  <c r="AS5" i="49"/>
  <c r="AK5" i="49"/>
  <c r="AE5" i="49"/>
  <c r="Y5" i="49"/>
  <c r="Q5" i="49"/>
  <c r="K5" i="49"/>
  <c r="D5" i="49"/>
  <c r="BE4" i="49"/>
</calcChain>
</file>

<file path=xl/sharedStrings.xml><?xml version="1.0" encoding="utf-8"?>
<sst xmlns="http://schemas.openxmlformats.org/spreadsheetml/2006/main" count="621" uniqueCount="155">
  <si>
    <r>
      <t>Time(day</t>
    </r>
    <r>
      <rPr>
        <sz val="10"/>
        <rFont val="宋体"/>
        <family val="2"/>
        <charset val="134"/>
      </rPr>
      <t>)</t>
    </r>
    <phoneticPr fontId="1" type="noConversion"/>
  </si>
  <si>
    <t>AAV9-U6-shDBI Ipsi</t>
    <phoneticPr fontId="1" type="noConversion"/>
  </si>
  <si>
    <t>AAV9-control</t>
    <phoneticPr fontId="1" type="noConversion"/>
  </si>
  <si>
    <t>BL</t>
    <phoneticPr fontId="1" type="noConversion"/>
  </si>
  <si>
    <t>DBI</t>
  </si>
  <si>
    <t>Saline</t>
  </si>
  <si>
    <t>AAV-DBI</t>
    <phoneticPr fontId="1" type="noConversion"/>
  </si>
  <si>
    <t>AAV5-Null</t>
    <phoneticPr fontId="1" type="noConversion"/>
  </si>
  <si>
    <t xml:space="preserve">AAV5-gfaABC1D-DBI </t>
    <phoneticPr fontId="1" type="noConversion"/>
  </si>
  <si>
    <t>AAV5-control</t>
    <phoneticPr fontId="1" type="noConversion"/>
  </si>
  <si>
    <t>AAV5-gfaABC1D-DBI (contra)</t>
    <phoneticPr fontId="1" type="noConversion"/>
  </si>
  <si>
    <t>AAV5-control(contra)</t>
    <phoneticPr fontId="1" type="noConversion"/>
  </si>
  <si>
    <t>purified SGCs</t>
    <phoneticPr fontId="1" type="noConversion"/>
  </si>
  <si>
    <t>a1b2r1</t>
  </si>
  <si>
    <t>a1b2r2</t>
  </si>
  <si>
    <t>a1b2r3</t>
  </si>
  <si>
    <t>a1b3r2</t>
  </si>
  <si>
    <t>a3b2r2</t>
  </si>
  <si>
    <t>GABA</t>
  </si>
  <si>
    <t>AAV9-U6-shDBI</t>
    <phoneticPr fontId="1" type="noConversion"/>
  </si>
  <si>
    <t>AAV9-U6-shDBI (contra)</t>
    <phoneticPr fontId="1" type="noConversion"/>
  </si>
  <si>
    <t>AAV9-control(contra)</t>
    <phoneticPr fontId="1" type="noConversion"/>
  </si>
  <si>
    <t>Control</t>
  </si>
  <si>
    <t>DBI(K33A)</t>
  </si>
  <si>
    <t>a1b2g2</t>
  </si>
  <si>
    <t>a1(H101R)b2g2</t>
  </si>
  <si>
    <t>a1b2g2(F77I)</t>
  </si>
  <si>
    <t>a1(H101R)b2g2(F77I)</t>
  </si>
  <si>
    <t>a3b2g2</t>
  </si>
  <si>
    <t>a3(H126R)b2g2</t>
  </si>
  <si>
    <t>a3b2g2(F77I)</t>
  </si>
  <si>
    <t>a3(H126R)b2g2(F77I)</t>
  </si>
  <si>
    <t>AAV5-DBI</t>
    <phoneticPr fontId="1" type="noConversion"/>
  </si>
  <si>
    <t>AAV9-ShDBI</t>
    <phoneticPr fontId="1" type="noConversion"/>
  </si>
  <si>
    <t>Time(day)</t>
    <phoneticPr fontId="1" type="noConversion"/>
  </si>
  <si>
    <t>Mechanical stimulus</t>
  </si>
  <si>
    <t>Mechanical stimulus+DBI</t>
  </si>
  <si>
    <t>Time（s）</t>
    <phoneticPr fontId="1" type="noConversion"/>
  </si>
  <si>
    <t>Spike frequency (Hz)</t>
  </si>
  <si>
    <t>Thermal stimulus</t>
  </si>
  <si>
    <t>Thermal stimulus+DBI</t>
  </si>
  <si>
    <t>0 Mm</t>
    <phoneticPr fontId="1" type="noConversion"/>
  </si>
  <si>
    <t>10 mM</t>
    <phoneticPr fontId="1" type="noConversion"/>
  </si>
  <si>
    <t>100 mM</t>
    <phoneticPr fontId="1" type="noConversion"/>
  </si>
  <si>
    <t>Day 2</t>
  </si>
  <si>
    <t>Basal</t>
  </si>
  <si>
    <t>siDBI</t>
  </si>
  <si>
    <t>siCTR</t>
  </si>
  <si>
    <t xml:space="preserve">* exclude by lesion </t>
  </si>
  <si>
    <t>0.18*</t>
  </si>
  <si>
    <t>24h</t>
  </si>
  <si>
    <t>0.041*</t>
  </si>
  <si>
    <t>6h</t>
  </si>
  <si>
    <t>3h</t>
  </si>
  <si>
    <t>0.146*</t>
  </si>
  <si>
    <t>1h</t>
  </si>
  <si>
    <t>0.09*</t>
  </si>
  <si>
    <t>2 days</t>
  </si>
  <si>
    <t>1.543*</t>
  </si>
  <si>
    <t>BL</t>
  </si>
  <si>
    <t>DBI (Recombinant protein)</t>
  </si>
  <si>
    <t>Vehicle</t>
  </si>
  <si>
    <t xml:space="preserve">* exclude by lesion </t>
    <phoneticPr fontId="1" type="noConversion"/>
  </si>
  <si>
    <t>acute DRG</t>
    <phoneticPr fontId="1" type="noConversion"/>
  </si>
  <si>
    <t>[GABA] µM</t>
  </si>
  <si>
    <t>Current density (pA/pF)</t>
  </si>
  <si>
    <t>GABA + DBI (n=12)</t>
  </si>
  <si>
    <t>Mechanoreceptors</t>
  </si>
  <si>
    <t>GABA (n=12)</t>
  </si>
  <si>
    <t>Normalized current density</t>
  </si>
  <si>
    <t>GABA + DBI</t>
  </si>
  <si>
    <t>EC50 (µM)</t>
  </si>
  <si>
    <t>Hill coefficient</t>
  </si>
  <si>
    <t>GABA + DBI (n=9)</t>
  </si>
  <si>
    <t>Nociceptors</t>
  </si>
  <si>
    <t>GABA (n=9)</t>
  </si>
  <si>
    <t>Gabra1</t>
  </si>
  <si>
    <t>Gabrg2</t>
  </si>
  <si>
    <t>Area</t>
  </si>
  <si>
    <t>DBI int dens</t>
  </si>
  <si>
    <t>DBI mean</t>
  </si>
  <si>
    <t>PIEZO2</t>
  </si>
  <si>
    <t>TRPV1</t>
  </si>
  <si>
    <t>DBI int density</t>
  </si>
  <si>
    <t>DBI Mean</t>
  </si>
  <si>
    <t>G2 Mean</t>
  </si>
  <si>
    <t>Diameter</t>
  </si>
  <si>
    <t>G2 Norm</t>
  </si>
  <si>
    <t>Spinal nerve</t>
    <phoneticPr fontId="1" type="noConversion"/>
  </si>
  <si>
    <t>Dorsal root</t>
    <phoneticPr fontId="1" type="noConversion"/>
  </si>
  <si>
    <t>Pinprick stimulus</t>
  </si>
  <si>
    <t>Pinprick stimulus+DBI</t>
  </si>
  <si>
    <t>Bl</t>
  </si>
  <si>
    <t>4 days</t>
  </si>
  <si>
    <t>3 days</t>
  </si>
  <si>
    <t>Outlier calculator (graphpad.com)</t>
  </si>
  <si>
    <t xml:space="preserve">* Outliers </t>
  </si>
  <si>
    <t>11.72*</t>
  </si>
  <si>
    <t>13.09*</t>
  </si>
  <si>
    <t>siGaba a1</t>
  </si>
  <si>
    <t>siGaba g2</t>
  </si>
  <si>
    <t>0.652*</t>
  </si>
  <si>
    <t>0.796*</t>
  </si>
  <si>
    <t>0.745*</t>
  </si>
  <si>
    <t>siGabrag2</t>
  </si>
  <si>
    <t>siGabra1</t>
  </si>
  <si>
    <t>24 h</t>
  </si>
  <si>
    <t>3 h</t>
  </si>
  <si>
    <t>1 h</t>
  </si>
  <si>
    <t>BL 2</t>
  </si>
  <si>
    <t>Isoguvacine (n=6)</t>
  </si>
  <si>
    <t>Vehicle (n=6)</t>
  </si>
  <si>
    <r>
      <t>Time</t>
    </r>
    <r>
      <rPr>
        <sz val="10"/>
        <rFont val="宋体"/>
        <family val="2"/>
        <charset val="134"/>
      </rPr>
      <t>（</t>
    </r>
    <r>
      <rPr>
        <sz val="10"/>
        <rFont val="Arial"/>
        <family val="2"/>
      </rPr>
      <t>day</t>
    </r>
    <r>
      <rPr>
        <sz val="10"/>
        <rFont val="宋体"/>
        <family val="2"/>
        <charset val="134"/>
      </rPr>
      <t>）</t>
    </r>
    <phoneticPr fontId="1" type="noConversion"/>
  </si>
  <si>
    <t>Alpha1</t>
  </si>
  <si>
    <t>siCtr</t>
  </si>
  <si>
    <t>2day</t>
    <phoneticPr fontId="1" type="noConversion"/>
  </si>
  <si>
    <t>1h</t>
    <phoneticPr fontId="1" type="noConversion"/>
  </si>
  <si>
    <t>3h</t>
    <phoneticPr fontId="1" type="noConversion"/>
  </si>
  <si>
    <t>6h</t>
    <phoneticPr fontId="1" type="noConversion"/>
  </si>
  <si>
    <t>24h</t>
    <phoneticPr fontId="1" type="noConversion"/>
  </si>
  <si>
    <t>AAV9-EGFP</t>
    <phoneticPr fontId="1" type="noConversion"/>
  </si>
  <si>
    <t>AAV5-EGFP</t>
    <phoneticPr fontId="1" type="noConversion"/>
  </si>
  <si>
    <t>AAV5-DBI contra</t>
    <phoneticPr fontId="1" type="noConversion"/>
  </si>
  <si>
    <t>AAV-EGFP contra</t>
    <phoneticPr fontId="1" type="noConversion"/>
  </si>
  <si>
    <t>DBI+PK11195</t>
    <phoneticPr fontId="1" type="noConversion"/>
  </si>
  <si>
    <t>DBI+Flumazenil</t>
    <phoneticPr fontId="1" type="noConversion"/>
  </si>
  <si>
    <t>Peak current (pA)</t>
  </si>
  <si>
    <t>Cell ID (#)</t>
  </si>
  <si>
    <t>n=28</t>
  </si>
  <si>
    <t>DBI (500 nM)</t>
  </si>
  <si>
    <t>GABA (20 μM)</t>
  </si>
  <si>
    <t>Peak current (pA)</t>
    <phoneticPr fontId="1" type="noConversion"/>
  </si>
  <si>
    <t>Total cells</t>
    <phoneticPr fontId="1" type="noConversion"/>
  </si>
  <si>
    <t>GABA-response（cell）</t>
    <phoneticPr fontId="1" type="noConversion"/>
  </si>
  <si>
    <t>DBI-response（cell）</t>
    <phoneticPr fontId="1" type="noConversion"/>
  </si>
  <si>
    <t>no response to DBI/GABA（cell）</t>
    <phoneticPr fontId="1" type="noConversion"/>
  </si>
  <si>
    <t>Control HEK cells Only</t>
  </si>
  <si>
    <t>Control Co-Culture</t>
  </si>
  <si>
    <t>Diff (360-60)</t>
  </si>
  <si>
    <t>Dishes</t>
  </si>
  <si>
    <t>Experiment 1 (Biol. Repl.)</t>
  </si>
  <si>
    <t>Dish 01</t>
  </si>
  <si>
    <t>Dish 02</t>
  </si>
  <si>
    <t>Dish 03</t>
  </si>
  <si>
    <t>Dish 04</t>
  </si>
  <si>
    <t>Dish 05</t>
  </si>
  <si>
    <t>Experiment 2 (Biol. Repl.)</t>
  </si>
  <si>
    <t>Experiment 3 (Biol. Repl.)</t>
  </si>
  <si>
    <t>Bicuculline HEK cells Only</t>
  </si>
  <si>
    <t>Bicuculline Co-Culture</t>
  </si>
  <si>
    <t>Dish 06</t>
  </si>
  <si>
    <t>Flumazenil HEK cells Only</t>
  </si>
  <si>
    <t>Flumazenil Co-Culture</t>
  </si>
  <si>
    <t>Dish 07</t>
  </si>
  <si>
    <t>Experi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_ "/>
  </numFmts>
  <fonts count="1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sz val="10"/>
      <name val="宋体"/>
      <family val="2"/>
      <charset val="134"/>
    </font>
    <font>
      <sz val="12"/>
      <color theme="1"/>
      <name val="Times New Roman"/>
      <family val="1"/>
    </font>
    <font>
      <b/>
      <sz val="10"/>
      <name val="Arial"/>
      <family val="2"/>
    </font>
    <font>
      <i/>
      <sz val="10"/>
      <color rgb="FF0000FF"/>
      <name val="Arial"/>
      <family val="2"/>
    </font>
    <font>
      <u/>
      <sz val="11"/>
      <color theme="1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4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8"/>
      <color rgb="FFFF0000"/>
      <name val="Calibri"/>
      <family val="2"/>
      <scheme val="minor"/>
    </font>
    <font>
      <sz val="16"/>
      <color rgb="FF0070C0"/>
      <name val="Calibri"/>
      <family val="2"/>
      <scheme val="minor"/>
    </font>
    <font>
      <sz val="16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/>
  </cellStyleXfs>
  <cellXfs count="78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1"/>
    <xf numFmtId="0" fontId="8" fillId="0" borderId="0" xfId="2"/>
    <xf numFmtId="0" fontId="2" fillId="0" borderId="0" xfId="2" applyFont="1" applyAlignment="1">
      <alignment horizontal="center"/>
    </xf>
    <xf numFmtId="0" fontId="9" fillId="0" borderId="0" xfId="2" applyFont="1" applyAlignment="1">
      <alignment horizontal="center"/>
    </xf>
    <xf numFmtId="0" fontId="5" fillId="0" borderId="1" xfId="2" applyFont="1" applyBorder="1" applyAlignment="1">
      <alignment horizontal="center"/>
    </xf>
    <xf numFmtId="0" fontId="9" fillId="0" borderId="1" xfId="2" applyFont="1" applyBorder="1" applyAlignment="1">
      <alignment horizontal="center"/>
    </xf>
    <xf numFmtId="164" fontId="2" fillId="0" borderId="1" xfId="2" applyNumberFormat="1" applyFont="1" applyBorder="1" applyAlignment="1">
      <alignment horizontal="center"/>
    </xf>
    <xf numFmtId="0" fontId="8" fillId="0" borderId="0" xfId="2" applyAlignment="1">
      <alignment horizontal="center"/>
    </xf>
    <xf numFmtId="0" fontId="9" fillId="0" borderId="1" xfId="2" applyFont="1" applyBorder="1"/>
    <xf numFmtId="2" fontId="2" fillId="0" borderId="1" xfId="2" applyNumberFormat="1" applyFont="1" applyBorder="1" applyAlignment="1">
      <alignment horizontal="center"/>
    </xf>
    <xf numFmtId="2" fontId="8" fillId="0" borderId="0" xfId="2" applyNumberFormat="1" applyAlignment="1">
      <alignment horizontal="center"/>
    </xf>
    <xf numFmtId="0" fontId="10" fillId="0" borderId="0" xfId="2" applyFont="1" applyAlignment="1">
      <alignment vertical="center"/>
    </xf>
    <xf numFmtId="164" fontId="8" fillId="0" borderId="0" xfId="2" applyNumberFormat="1"/>
    <xf numFmtId="0" fontId="12" fillId="0" borderId="0" xfId="0" applyFont="1"/>
    <xf numFmtId="0" fontId="0" fillId="2" borderId="5" xfId="0" applyFill="1" applyBorder="1"/>
    <xf numFmtId="0" fontId="11" fillId="0" borderId="0" xfId="0" applyFont="1"/>
    <xf numFmtId="0" fontId="0" fillId="0" borderId="6" xfId="0" applyBorder="1"/>
    <xf numFmtId="0" fontId="0" fillId="0" borderId="5" xfId="0" applyBorder="1"/>
    <xf numFmtId="0" fontId="0" fillId="3" borderId="5" xfId="0" applyFill="1" applyBorder="1"/>
    <xf numFmtId="0" fontId="0" fillId="4" borderId="7" xfId="0" applyFill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65" fontId="0" fillId="0" borderId="0" xfId="0" applyNumberFormat="1"/>
    <xf numFmtId="0" fontId="0" fillId="5" borderId="0" xfId="0" applyFill="1"/>
    <xf numFmtId="0" fontId="0" fillId="6" borderId="0" xfId="0" applyFill="1"/>
    <xf numFmtId="0" fontId="13" fillId="0" borderId="0" xfId="0" applyFont="1" applyAlignment="1">
      <alignment horizontal="center"/>
    </xf>
    <xf numFmtId="0" fontId="13" fillId="0" borderId="0" xfId="0" applyFont="1"/>
    <xf numFmtId="164" fontId="2" fillId="0" borderId="0" xfId="2" applyNumberFormat="1" applyFont="1" applyAlignment="1">
      <alignment horizontal="center"/>
    </xf>
    <xf numFmtId="164" fontId="8" fillId="0" borderId="0" xfId="2" applyNumberFormat="1" applyAlignment="1">
      <alignment horizontal="center"/>
    </xf>
    <xf numFmtId="0" fontId="8" fillId="0" borderId="1" xfId="2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9" fillId="0" borderId="1" xfId="2" applyFont="1" applyBorder="1" applyAlignment="1">
      <alignment horizontal="center"/>
    </xf>
    <xf numFmtId="0" fontId="10" fillId="0" borderId="1" xfId="2" applyFont="1" applyBorder="1" applyAlignment="1">
      <alignment horizontal="center" vertical="center"/>
    </xf>
    <xf numFmtId="0" fontId="9" fillId="0" borderId="4" xfId="2" applyFont="1" applyBorder="1" applyAlignment="1">
      <alignment horizontal="center"/>
    </xf>
    <xf numFmtId="0" fontId="9" fillId="0" borderId="3" xfId="2" applyFont="1" applyBorder="1" applyAlignment="1">
      <alignment horizontal="center"/>
    </xf>
    <xf numFmtId="0" fontId="9" fillId="0" borderId="2" xfId="2" applyFont="1" applyBorder="1" applyAlignment="1">
      <alignment horizontal="center"/>
    </xf>
    <xf numFmtId="0" fontId="0" fillId="0" borderId="0" xfId="0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0" fillId="0" borderId="0" xfId="0" applyAlignment="1">
      <alignment vertical="top"/>
    </xf>
    <xf numFmtId="0" fontId="9" fillId="0" borderId="16" xfId="0" applyFont="1" applyBorder="1" applyAlignment="1">
      <alignment vertical="top"/>
    </xf>
    <xf numFmtId="0" fontId="9" fillId="0" borderId="17" xfId="0" applyFont="1" applyBorder="1" applyAlignment="1">
      <alignment horizontal="center"/>
    </xf>
    <xf numFmtId="0" fontId="9" fillId="0" borderId="0" xfId="0" applyFont="1" applyBorder="1"/>
    <xf numFmtId="0" fontId="9" fillId="0" borderId="16" xfId="0" applyFont="1" applyBorder="1" applyAlignment="1">
      <alignment horizontal="center" vertical="top"/>
    </xf>
    <xf numFmtId="0" fontId="9" fillId="0" borderId="18" xfId="0" applyFont="1" applyBorder="1" applyAlignment="1">
      <alignment horizontal="center" vertical="top"/>
    </xf>
    <xf numFmtId="0" fontId="9" fillId="0" borderId="19" xfId="0" applyFont="1" applyBorder="1" applyAlignment="1">
      <alignment horizontal="center" vertical="top"/>
    </xf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0" borderId="0" xfId="0" applyFill="1"/>
    <xf numFmtId="0" fontId="0" fillId="11" borderId="0" xfId="0" applyFill="1"/>
    <xf numFmtId="0" fontId="9" fillId="0" borderId="0" xfId="0" applyFont="1" applyAlignment="1">
      <alignment horizontal="center"/>
    </xf>
    <xf numFmtId="0" fontId="9" fillId="0" borderId="0" xfId="0" applyFont="1" applyFill="1" applyBorder="1" applyAlignment="1"/>
    <xf numFmtId="0" fontId="9" fillId="0" borderId="0" xfId="0" applyFont="1" applyFill="1" applyBorder="1"/>
    <xf numFmtId="0" fontId="9" fillId="0" borderId="13" xfId="0" applyFont="1" applyBorder="1" applyAlignment="1">
      <alignment horizontal="center"/>
    </xf>
    <xf numFmtId="0" fontId="0" fillId="0" borderId="0" xfId="0" applyFill="1" applyBorder="1"/>
    <xf numFmtId="0" fontId="9" fillId="0" borderId="0" xfId="0" applyFont="1" applyBorder="1" applyAlignment="1">
      <alignment horizontal="center"/>
    </xf>
    <xf numFmtId="0" fontId="0" fillId="0" borderId="0" xfId="0" applyBorder="1"/>
    <xf numFmtId="0" fontId="9" fillId="0" borderId="0" xfId="0" applyFont="1" applyFill="1" applyAlignment="1">
      <alignment horizontal="center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</cellXfs>
  <cellStyles count="3">
    <cellStyle name="Hyperlink" xfId="1" builtinId="8"/>
    <cellStyle name="Normal" xfId="0" builtinId="0"/>
    <cellStyle name="常规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84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raphpad.com/quickcalcs/grubbs1/" TargetMode="External"/></Relationships>
</file>

<file path=xl/worksheets/_rels/sheet7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raphpad.com/quickcalcs/grubbs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workbookViewId="0">
      <selection activeCell="B30" sqref="B30"/>
    </sheetView>
  </sheetViews>
  <sheetFormatPr defaultRowHeight="14.5"/>
  <sheetData>
    <row r="1" spans="1:11">
      <c r="A1" s="3"/>
      <c r="B1" s="41" t="s">
        <v>47</v>
      </c>
      <c r="C1" s="41"/>
      <c r="D1" s="41"/>
      <c r="E1" s="41"/>
      <c r="F1" s="41"/>
      <c r="G1" s="42" t="s">
        <v>46</v>
      </c>
      <c r="H1" s="42"/>
      <c r="I1" s="42"/>
      <c r="J1" s="42"/>
      <c r="K1" s="42"/>
    </row>
    <row r="2" spans="1:11">
      <c r="A2" s="4" t="s">
        <v>45</v>
      </c>
      <c r="B2" s="2">
        <v>1.581</v>
      </c>
      <c r="C2" s="2">
        <v>1.581</v>
      </c>
      <c r="D2" s="2">
        <v>1.26</v>
      </c>
      <c r="E2" s="2">
        <v>1.1100000000000001</v>
      </c>
      <c r="F2" s="2">
        <v>1.1679999999999999</v>
      </c>
      <c r="G2" s="2">
        <v>1.26</v>
      </c>
      <c r="H2" s="2">
        <v>1.26</v>
      </c>
      <c r="I2" s="2">
        <v>1.581</v>
      </c>
      <c r="J2" s="2">
        <v>1.581</v>
      </c>
      <c r="K2" s="2">
        <v>1.1100000000000001</v>
      </c>
    </row>
    <row r="3" spans="1:11">
      <c r="A3" s="4" t="s">
        <v>44</v>
      </c>
      <c r="B3" s="2">
        <v>1.581</v>
      </c>
      <c r="C3" s="2">
        <v>1.26</v>
      </c>
      <c r="D3" s="2">
        <v>1.581</v>
      </c>
      <c r="E3" s="2">
        <v>1.581</v>
      </c>
      <c r="F3" s="2">
        <v>1.0129999999999999</v>
      </c>
      <c r="G3" s="2">
        <v>1.1679999999999999</v>
      </c>
      <c r="H3" s="2">
        <v>0.73199999999999998</v>
      </c>
      <c r="I3" s="2">
        <v>0.67</v>
      </c>
      <c r="J3" s="2">
        <v>0.317</v>
      </c>
      <c r="K3" s="2">
        <v>0.82699999999999996</v>
      </c>
    </row>
  </sheetData>
  <mergeCells count="2">
    <mergeCell ref="B1:F1"/>
    <mergeCell ref="G1:K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7"/>
  <sheetViews>
    <sheetView workbookViewId="0">
      <selection activeCell="M16" sqref="M16"/>
    </sheetView>
  </sheetViews>
  <sheetFormatPr defaultRowHeight="14.5"/>
  <sheetData>
    <row r="1" spans="2:21">
      <c r="B1" s="3" t="s">
        <v>0</v>
      </c>
      <c r="C1" s="42" t="s">
        <v>4</v>
      </c>
      <c r="D1" s="42"/>
      <c r="E1" s="42"/>
      <c r="F1" s="42"/>
      <c r="G1" s="42"/>
      <c r="H1" s="42"/>
      <c r="I1" s="42"/>
      <c r="J1" s="42"/>
      <c r="K1" s="42"/>
      <c r="L1" s="42"/>
      <c r="M1" s="42"/>
      <c r="O1" s="42" t="s">
        <v>5</v>
      </c>
      <c r="P1" s="42"/>
      <c r="Q1" s="42"/>
      <c r="R1" s="42"/>
      <c r="S1" s="42"/>
      <c r="T1" s="42"/>
      <c r="U1" s="42"/>
    </row>
    <row r="2" spans="2:21">
      <c r="B2" s="2">
        <v>0</v>
      </c>
      <c r="C2" s="2">
        <v>7.375</v>
      </c>
      <c r="D2" s="2">
        <v>8.4499999999999993</v>
      </c>
      <c r="E2" s="2">
        <v>8.3000000000000007</v>
      </c>
      <c r="F2" s="2">
        <v>7.65</v>
      </c>
      <c r="G2" s="2">
        <v>8.0749999999999993</v>
      </c>
      <c r="H2" s="2">
        <v>7.7249999999999996</v>
      </c>
      <c r="I2" s="2"/>
      <c r="J2" s="2"/>
      <c r="K2" s="2"/>
      <c r="L2" s="2"/>
      <c r="O2" s="2">
        <v>7.75</v>
      </c>
      <c r="P2" s="2">
        <v>7.9749999999999996</v>
      </c>
      <c r="Q2" s="2">
        <v>9.85</v>
      </c>
      <c r="R2" s="2">
        <v>8.35</v>
      </c>
      <c r="S2" s="2">
        <v>8.375</v>
      </c>
    </row>
    <row r="3" spans="2:21">
      <c r="B3" s="2">
        <v>3</v>
      </c>
      <c r="C3" s="2">
        <v>7.8</v>
      </c>
      <c r="D3" s="2">
        <v>10.93333</v>
      </c>
      <c r="E3" s="2">
        <v>9.6333330000000004</v>
      </c>
      <c r="F3" s="2">
        <v>10.56667</v>
      </c>
      <c r="G3" s="2">
        <v>7.4666670000000002</v>
      </c>
      <c r="H3" s="2">
        <v>9.0666670000000007</v>
      </c>
      <c r="I3" s="2"/>
      <c r="J3" s="2"/>
      <c r="K3" s="2"/>
      <c r="L3" s="2"/>
      <c r="O3" s="2">
        <v>8.5</v>
      </c>
      <c r="P3" s="2">
        <v>9.4666669999999993</v>
      </c>
      <c r="Q3" s="2">
        <v>8.8333329999999997</v>
      </c>
      <c r="R3" s="2">
        <v>7.266667</v>
      </c>
      <c r="S3" s="2">
        <v>9.0500000000000007</v>
      </c>
    </row>
    <row r="4" spans="2:21">
      <c r="B4" s="2">
        <v>5</v>
      </c>
      <c r="C4" s="2">
        <v>11.175000000000001</v>
      </c>
      <c r="D4" s="2">
        <v>11.1</v>
      </c>
      <c r="E4" s="2">
        <v>10.533329999999999</v>
      </c>
      <c r="F4" s="2">
        <v>11.375</v>
      </c>
      <c r="G4" s="2">
        <v>11.7</v>
      </c>
      <c r="H4" s="2">
        <v>9.9749999999999996</v>
      </c>
      <c r="I4" s="2"/>
      <c r="J4" s="2"/>
      <c r="K4" s="2"/>
      <c r="L4" s="2"/>
      <c r="O4" s="2">
        <v>8.9</v>
      </c>
      <c r="P4" s="2">
        <v>9.15</v>
      </c>
      <c r="Q4" s="2">
        <v>9.7249999999999996</v>
      </c>
      <c r="R4" s="2">
        <v>11.25</v>
      </c>
      <c r="S4" s="2">
        <v>9.4749999999999996</v>
      </c>
    </row>
    <row r="5" spans="2:21">
      <c r="B5" s="2">
        <v>7</v>
      </c>
      <c r="C5" s="2">
        <v>10.925000000000001</v>
      </c>
      <c r="D5" s="2">
        <v>11.025</v>
      </c>
      <c r="E5" s="2">
        <v>9.8000000000000007</v>
      </c>
      <c r="F5" s="2">
        <v>11.1</v>
      </c>
      <c r="G5" s="2">
        <v>10.925000000000001</v>
      </c>
      <c r="H5" s="2">
        <v>10.475</v>
      </c>
      <c r="I5" s="2"/>
      <c r="J5" s="2"/>
      <c r="K5" s="2"/>
      <c r="L5" s="2"/>
      <c r="O5" s="2">
        <v>9.2750000000000004</v>
      </c>
      <c r="P5" s="2">
        <v>9.0333330000000007</v>
      </c>
      <c r="Q5" s="2">
        <v>10.9</v>
      </c>
      <c r="R5" s="2">
        <v>9.1333330000000004</v>
      </c>
      <c r="S5" s="2">
        <v>9.8333329999999997</v>
      </c>
    </row>
    <row r="6" spans="2:21">
      <c r="B6" s="2">
        <v>10</v>
      </c>
      <c r="C6" s="2">
        <v>9.9499999999999993</v>
      </c>
      <c r="D6" s="2">
        <v>11.45</v>
      </c>
      <c r="E6" s="2">
        <v>11.05</v>
      </c>
      <c r="F6" s="2">
        <v>11.45</v>
      </c>
      <c r="G6" s="2">
        <v>10.5</v>
      </c>
      <c r="H6" s="2">
        <v>11.85</v>
      </c>
      <c r="I6" s="2"/>
      <c r="J6" s="2"/>
      <c r="K6" s="2"/>
      <c r="L6" s="2"/>
      <c r="O6" s="2">
        <v>9.6999999999999993</v>
      </c>
      <c r="P6" s="2">
        <v>9.9250000000000007</v>
      </c>
      <c r="Q6" s="2">
        <v>9.1</v>
      </c>
      <c r="R6" s="2">
        <v>10.425000000000001</v>
      </c>
      <c r="S6" s="2">
        <v>9.9250000000000007</v>
      </c>
    </row>
    <row r="7" spans="2:21">
      <c r="B7" s="2">
        <v>14</v>
      </c>
      <c r="C7" s="2">
        <v>11.175000000000001</v>
      </c>
      <c r="D7" s="2">
        <v>9.2750000000000004</v>
      </c>
      <c r="E7" s="2">
        <v>11.725</v>
      </c>
      <c r="F7" s="2">
        <v>9.875</v>
      </c>
      <c r="G7" s="2">
        <v>10.725</v>
      </c>
      <c r="H7" s="2">
        <v>9.8249999999999993</v>
      </c>
      <c r="I7" s="2"/>
      <c r="J7" s="2"/>
      <c r="K7" s="2"/>
      <c r="L7" s="2"/>
      <c r="O7" s="2">
        <v>10.199999999999999</v>
      </c>
      <c r="P7" s="2">
        <v>10.35</v>
      </c>
      <c r="Q7" s="2">
        <v>9.3000000000000007</v>
      </c>
      <c r="R7" s="2">
        <v>9.125</v>
      </c>
      <c r="S7" s="2">
        <v>9.2249999999999996</v>
      </c>
    </row>
  </sheetData>
  <mergeCells count="2">
    <mergeCell ref="C1:M1"/>
    <mergeCell ref="O1:U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6"/>
  <sheetViews>
    <sheetView workbookViewId="0">
      <selection activeCell="K32" sqref="K32"/>
    </sheetView>
  </sheetViews>
  <sheetFormatPr defaultRowHeight="14.5"/>
  <sheetData>
    <row r="1" spans="2:4">
      <c r="B1" t="s">
        <v>7</v>
      </c>
      <c r="D1" t="s">
        <v>6</v>
      </c>
    </row>
    <row r="2" spans="2:4">
      <c r="B2" s="2">
        <v>0.94646699999999995</v>
      </c>
      <c r="D2" s="2">
        <v>1.969867</v>
      </c>
    </row>
    <row r="3" spans="2:4">
      <c r="B3" s="2">
        <v>1.097218</v>
      </c>
      <c r="D3" s="2">
        <v>1.702213</v>
      </c>
    </row>
    <row r="4" spans="2:4">
      <c r="B4" s="2">
        <v>1.0869899999999999</v>
      </c>
      <c r="D4" s="2">
        <v>1.832419</v>
      </c>
    </row>
    <row r="5" spans="2:4">
      <c r="B5" s="2">
        <v>0.81414299999999995</v>
      </c>
      <c r="D5" s="2">
        <v>1.8021069999999999</v>
      </c>
    </row>
    <row r="6" spans="2:4">
      <c r="B6" s="2">
        <v>1.088117</v>
      </c>
      <c r="D6" s="2">
        <v>2.008843000000000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7"/>
  <sheetViews>
    <sheetView workbookViewId="0">
      <selection activeCell="F18" sqref="F18"/>
    </sheetView>
  </sheetViews>
  <sheetFormatPr defaultRowHeight="14.5"/>
  <sheetData>
    <row r="1" spans="2:21">
      <c r="B1" s="3" t="s">
        <v>0</v>
      </c>
      <c r="C1" s="42" t="s">
        <v>8</v>
      </c>
      <c r="D1" s="42"/>
      <c r="E1" s="42"/>
      <c r="F1" s="42"/>
      <c r="G1" s="42"/>
      <c r="H1" s="42"/>
      <c r="I1" s="42"/>
      <c r="J1" s="42"/>
      <c r="K1" s="42"/>
      <c r="L1" s="42"/>
      <c r="M1" s="42"/>
      <c r="O1" s="42" t="s">
        <v>9</v>
      </c>
      <c r="P1" s="42"/>
      <c r="Q1" s="42"/>
      <c r="R1" s="42"/>
      <c r="S1" s="42"/>
      <c r="T1" s="42"/>
      <c r="U1" s="42"/>
    </row>
    <row r="2" spans="2:21">
      <c r="B2" s="2" t="s">
        <v>3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.4</v>
      </c>
      <c r="K2" s="2">
        <v>1</v>
      </c>
      <c r="L2" s="2">
        <v>1</v>
      </c>
      <c r="M2" s="2"/>
      <c r="O2" s="2">
        <v>1</v>
      </c>
      <c r="P2" s="2">
        <v>1</v>
      </c>
      <c r="Q2" s="2">
        <v>1</v>
      </c>
      <c r="R2" s="2">
        <v>0.6</v>
      </c>
      <c r="S2" s="2">
        <v>1</v>
      </c>
      <c r="T2" s="2">
        <v>1</v>
      </c>
      <c r="U2" s="2">
        <v>1</v>
      </c>
    </row>
    <row r="3" spans="2:21">
      <c r="B3" s="2">
        <v>14</v>
      </c>
      <c r="C3" s="2">
        <v>1</v>
      </c>
      <c r="D3" s="2">
        <v>1.4</v>
      </c>
      <c r="E3" s="2">
        <v>1.4</v>
      </c>
      <c r="F3" s="2">
        <v>1</v>
      </c>
      <c r="G3" s="2">
        <v>2</v>
      </c>
      <c r="H3" s="2">
        <v>1.4</v>
      </c>
      <c r="I3" s="2">
        <v>2</v>
      </c>
      <c r="J3" s="2">
        <v>2</v>
      </c>
      <c r="K3" s="2">
        <v>1.4</v>
      </c>
      <c r="L3" s="2">
        <v>1</v>
      </c>
      <c r="M3" s="2"/>
      <c r="O3" s="2">
        <v>0.6</v>
      </c>
      <c r="P3" s="2">
        <v>1</v>
      </c>
      <c r="Q3" s="2">
        <v>1</v>
      </c>
      <c r="R3" s="2">
        <v>1</v>
      </c>
      <c r="S3" s="2">
        <v>1</v>
      </c>
      <c r="T3" s="2">
        <v>0.6</v>
      </c>
      <c r="U3" s="2">
        <v>1</v>
      </c>
    </row>
    <row r="4" spans="2:21">
      <c r="B4" s="2">
        <v>21</v>
      </c>
      <c r="C4" s="2">
        <v>1.4</v>
      </c>
      <c r="D4" s="2">
        <v>4</v>
      </c>
      <c r="E4" s="2">
        <v>2</v>
      </c>
      <c r="F4" s="2">
        <v>2</v>
      </c>
      <c r="G4" s="2">
        <v>4</v>
      </c>
      <c r="H4" s="2">
        <v>1.4</v>
      </c>
      <c r="I4" s="2">
        <v>2</v>
      </c>
      <c r="J4" s="2">
        <v>1.4</v>
      </c>
      <c r="K4" s="2">
        <v>2</v>
      </c>
      <c r="L4" s="2">
        <v>2</v>
      </c>
      <c r="M4" s="2"/>
      <c r="O4" s="2">
        <v>1</v>
      </c>
      <c r="P4" s="2">
        <v>1</v>
      </c>
      <c r="Q4" s="2">
        <v>1</v>
      </c>
      <c r="R4" s="2">
        <v>0.6</v>
      </c>
      <c r="S4" s="2">
        <v>0.6</v>
      </c>
      <c r="T4" s="2">
        <v>1</v>
      </c>
      <c r="U4" s="2">
        <v>1</v>
      </c>
    </row>
    <row r="5" spans="2:21">
      <c r="B5" s="2">
        <v>28</v>
      </c>
      <c r="C5" s="2">
        <v>2</v>
      </c>
      <c r="D5" s="2">
        <v>4</v>
      </c>
      <c r="E5" s="2">
        <v>2</v>
      </c>
      <c r="F5" s="2">
        <v>1.4</v>
      </c>
      <c r="G5" s="2">
        <v>4</v>
      </c>
      <c r="H5" s="2">
        <v>1.4</v>
      </c>
      <c r="I5" s="2">
        <v>2</v>
      </c>
      <c r="J5" s="2">
        <v>2</v>
      </c>
      <c r="K5" s="2">
        <v>2</v>
      </c>
      <c r="L5" s="2">
        <v>2</v>
      </c>
      <c r="M5" s="2"/>
      <c r="O5" s="2">
        <v>1.4</v>
      </c>
      <c r="P5" s="2">
        <v>1</v>
      </c>
      <c r="Q5" s="2">
        <v>1</v>
      </c>
      <c r="R5" s="2">
        <v>1</v>
      </c>
      <c r="S5" s="2">
        <v>0.6</v>
      </c>
      <c r="T5" s="2">
        <v>1</v>
      </c>
      <c r="U5" s="2">
        <v>1</v>
      </c>
    </row>
    <row r="6" spans="2:21">
      <c r="B6" s="2">
        <v>35</v>
      </c>
      <c r="C6" s="2">
        <v>2</v>
      </c>
      <c r="D6" s="2">
        <v>4</v>
      </c>
      <c r="E6" s="2">
        <v>2</v>
      </c>
      <c r="F6" s="2">
        <v>1.4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2"/>
      <c r="O6" s="2">
        <v>1</v>
      </c>
      <c r="P6" s="2">
        <v>1</v>
      </c>
      <c r="Q6" s="2">
        <v>1</v>
      </c>
      <c r="R6" s="2">
        <v>0.6</v>
      </c>
      <c r="S6" s="2">
        <v>1</v>
      </c>
      <c r="T6" s="2">
        <v>1</v>
      </c>
      <c r="U6" s="2">
        <v>1</v>
      </c>
    </row>
    <row r="7" spans="2:21">
      <c r="B7" s="2">
        <v>42</v>
      </c>
      <c r="C7" s="2">
        <v>2</v>
      </c>
      <c r="D7" s="2">
        <v>4</v>
      </c>
      <c r="E7" s="2">
        <v>2</v>
      </c>
      <c r="F7" s="2">
        <v>4</v>
      </c>
      <c r="G7" s="2">
        <v>1.4</v>
      </c>
      <c r="H7" s="2">
        <v>2</v>
      </c>
      <c r="I7" s="2">
        <v>2</v>
      </c>
      <c r="J7" s="2">
        <v>1.4</v>
      </c>
      <c r="K7" s="2">
        <v>2</v>
      </c>
      <c r="L7" s="2">
        <v>2</v>
      </c>
      <c r="M7" s="2"/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.4</v>
      </c>
    </row>
  </sheetData>
  <mergeCells count="2">
    <mergeCell ref="C1:M1"/>
    <mergeCell ref="O1:U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selection activeCell="G19" sqref="G19"/>
    </sheetView>
  </sheetViews>
  <sheetFormatPr defaultRowHeight="14.5"/>
  <sheetData>
    <row r="1" spans="1:20">
      <c r="A1" s="3" t="s">
        <v>0</v>
      </c>
      <c r="B1" s="42" t="s">
        <v>8</v>
      </c>
      <c r="C1" s="42"/>
      <c r="D1" s="42"/>
      <c r="E1" s="42"/>
      <c r="F1" s="42"/>
      <c r="G1" s="42"/>
      <c r="H1" s="42"/>
      <c r="I1" s="42"/>
      <c r="J1" s="42"/>
      <c r="K1" s="42"/>
      <c r="L1" s="42"/>
      <c r="N1" s="42" t="s">
        <v>9</v>
      </c>
      <c r="O1" s="42"/>
      <c r="P1" s="42"/>
      <c r="Q1" s="42"/>
      <c r="R1" s="42"/>
      <c r="S1" s="42"/>
      <c r="T1" s="42"/>
    </row>
    <row r="2" spans="1:20">
      <c r="A2" s="2" t="s">
        <v>3</v>
      </c>
      <c r="B2" s="2">
        <v>10.72</v>
      </c>
      <c r="C2" s="2">
        <v>9.06</v>
      </c>
      <c r="D2" s="2">
        <v>8.24</v>
      </c>
      <c r="E2" s="2">
        <v>9.44</v>
      </c>
      <c r="F2" s="2">
        <v>10.44</v>
      </c>
      <c r="G2" s="2">
        <v>8.24</v>
      </c>
      <c r="H2" s="2">
        <v>8.6199999999999992</v>
      </c>
      <c r="I2" s="2">
        <v>10.26</v>
      </c>
      <c r="J2" s="2">
        <v>7.96</v>
      </c>
      <c r="K2" s="2">
        <v>9.6999999999999993</v>
      </c>
      <c r="L2" s="2"/>
      <c r="N2" s="2">
        <v>9.7799999999999994</v>
      </c>
      <c r="O2" s="2">
        <v>8.56</v>
      </c>
      <c r="P2" s="2">
        <v>7.58</v>
      </c>
      <c r="Q2" s="2">
        <v>8.3000000000000007</v>
      </c>
      <c r="R2" s="2">
        <v>10.24</v>
      </c>
      <c r="S2" s="2">
        <v>7.56</v>
      </c>
      <c r="T2" s="2">
        <v>8.42</v>
      </c>
    </row>
    <row r="3" spans="1:20">
      <c r="A3" s="2">
        <v>14</v>
      </c>
      <c r="B3" s="2">
        <v>8.6999999999999993</v>
      </c>
      <c r="C3" s="2">
        <v>9.2799999999999994</v>
      </c>
      <c r="D3" s="2">
        <v>10.1</v>
      </c>
      <c r="E3" s="2">
        <v>8.7799999999999994</v>
      </c>
      <c r="F3" s="2">
        <v>8.18</v>
      </c>
      <c r="G3" s="2">
        <v>7.6</v>
      </c>
      <c r="H3" s="2">
        <v>11.1</v>
      </c>
      <c r="I3" s="2">
        <v>10.08</v>
      </c>
      <c r="J3" s="2">
        <v>9.9749999999999996</v>
      </c>
      <c r="K3" s="2">
        <v>10.220000000000001</v>
      </c>
      <c r="L3" s="2"/>
      <c r="N3" s="2">
        <v>11.5</v>
      </c>
      <c r="O3" s="2">
        <v>10.14</v>
      </c>
      <c r="P3" s="2">
        <v>9.0399999999999991</v>
      </c>
      <c r="Q3" s="2">
        <v>9.6</v>
      </c>
      <c r="R3" s="2">
        <v>10.76</v>
      </c>
      <c r="S3" s="2">
        <v>9.92</v>
      </c>
      <c r="T3" s="2">
        <v>9.1</v>
      </c>
    </row>
    <row r="4" spans="1:20">
      <c r="A4" s="2">
        <v>21</v>
      </c>
      <c r="B4" s="2">
        <v>10.220000000000001</v>
      </c>
      <c r="C4" s="2">
        <v>8.98</v>
      </c>
      <c r="D4" s="2">
        <v>10.58</v>
      </c>
      <c r="E4" s="2">
        <v>11.78</v>
      </c>
      <c r="F4" s="2">
        <v>10.14</v>
      </c>
      <c r="G4" s="2">
        <v>10.14</v>
      </c>
      <c r="H4" s="2">
        <v>9.18</v>
      </c>
      <c r="I4" s="2">
        <v>9.3800000000000008</v>
      </c>
      <c r="J4" s="2">
        <v>9.1</v>
      </c>
      <c r="K4" s="2">
        <v>8.68</v>
      </c>
      <c r="L4" s="2"/>
      <c r="N4" s="2">
        <v>9.82</v>
      </c>
      <c r="O4" s="2">
        <v>8.32</v>
      </c>
      <c r="P4" s="2">
        <v>9.5399999999999991</v>
      </c>
      <c r="Q4" s="2">
        <v>8.8800000000000008</v>
      </c>
      <c r="R4" s="2">
        <v>7.18</v>
      </c>
      <c r="S4" s="2">
        <v>9.14</v>
      </c>
      <c r="T4" s="2">
        <v>10.324999999999999</v>
      </c>
    </row>
    <row r="5" spans="1:20">
      <c r="A5" s="2">
        <v>28</v>
      </c>
      <c r="B5" s="2">
        <v>11.45</v>
      </c>
      <c r="C5" s="2">
        <v>11.2</v>
      </c>
      <c r="D5" s="2">
        <v>10.1</v>
      </c>
      <c r="E5" s="2">
        <v>10.866666670000001</v>
      </c>
      <c r="F5" s="2">
        <v>10.425000000000001</v>
      </c>
      <c r="G5" s="2">
        <v>11.074999999999999</v>
      </c>
      <c r="H5" s="2">
        <v>9.6999999999999993</v>
      </c>
      <c r="I5" s="2">
        <v>10</v>
      </c>
      <c r="J5" s="2">
        <v>10.275</v>
      </c>
      <c r="K5" s="2">
        <v>10.375</v>
      </c>
      <c r="L5" s="2"/>
      <c r="N5" s="2">
        <v>8.2249999999999996</v>
      </c>
      <c r="O5" s="2">
        <v>9.65</v>
      </c>
      <c r="P5" s="2">
        <v>9.7750000000000004</v>
      </c>
      <c r="Q5" s="2">
        <v>9.375</v>
      </c>
      <c r="R5" s="2">
        <v>10.85</v>
      </c>
      <c r="S5" s="2">
        <v>10.35</v>
      </c>
      <c r="T5" s="2">
        <v>8.8000000000000007</v>
      </c>
    </row>
    <row r="6" spans="1:20">
      <c r="A6" s="2">
        <v>35</v>
      </c>
      <c r="B6" s="2">
        <v>10.025</v>
      </c>
      <c r="C6" s="2">
        <v>12.074999999999999</v>
      </c>
      <c r="D6" s="2">
        <v>13.225</v>
      </c>
      <c r="E6" s="2">
        <v>12.175000000000001</v>
      </c>
      <c r="F6" s="2">
        <v>9.0749999999999993</v>
      </c>
      <c r="G6" s="2">
        <v>10.65</v>
      </c>
      <c r="H6" s="2">
        <v>10.225</v>
      </c>
      <c r="I6" s="2">
        <v>12.5</v>
      </c>
      <c r="J6" s="2">
        <v>10.6</v>
      </c>
      <c r="K6" s="2">
        <v>9.1999999999999993</v>
      </c>
      <c r="L6" s="2"/>
      <c r="N6" s="2">
        <v>9</v>
      </c>
      <c r="O6" s="2">
        <v>9.35</v>
      </c>
      <c r="P6" s="2">
        <v>8.4499999999999993</v>
      </c>
      <c r="Q6" s="2">
        <v>8.35</v>
      </c>
      <c r="R6" s="2">
        <v>9.7750000000000004</v>
      </c>
      <c r="S6" s="2">
        <v>8.875</v>
      </c>
      <c r="T6" s="2">
        <v>9.1750000000000007</v>
      </c>
    </row>
    <row r="7" spans="1:20">
      <c r="A7" s="2">
        <v>42</v>
      </c>
      <c r="B7" s="2">
        <v>10</v>
      </c>
      <c r="C7" s="2">
        <v>8.5</v>
      </c>
      <c r="D7" s="2">
        <v>9.0749999999999993</v>
      </c>
      <c r="E7" s="2">
        <v>10.625</v>
      </c>
      <c r="F7" s="2">
        <v>11.574999999999999</v>
      </c>
      <c r="G7" s="2">
        <v>9.2249999999999996</v>
      </c>
      <c r="H7" s="2">
        <v>10.7</v>
      </c>
      <c r="I7" s="2">
        <v>9.65</v>
      </c>
      <c r="J7" s="2">
        <v>11.125</v>
      </c>
      <c r="K7" s="2">
        <v>9.625</v>
      </c>
      <c r="L7" s="2"/>
      <c r="N7" s="2">
        <v>9.6</v>
      </c>
      <c r="O7" s="2">
        <v>8.8000000000000007</v>
      </c>
      <c r="P7" s="2">
        <v>10.025</v>
      </c>
      <c r="Q7" s="2">
        <v>9.5500000000000007</v>
      </c>
      <c r="R7" s="2">
        <v>8.5250000000000004</v>
      </c>
      <c r="S7" s="2">
        <v>10.45</v>
      </c>
      <c r="T7" s="2">
        <v>8.9499999999999993</v>
      </c>
    </row>
  </sheetData>
  <mergeCells count="2">
    <mergeCell ref="B1:L1"/>
    <mergeCell ref="N1:T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selection sqref="A1:T7"/>
    </sheetView>
  </sheetViews>
  <sheetFormatPr defaultRowHeight="14.5"/>
  <sheetData>
    <row r="1" spans="1:20">
      <c r="A1" s="3" t="s">
        <v>0</v>
      </c>
      <c r="B1" s="42" t="s">
        <v>8</v>
      </c>
      <c r="C1" s="42"/>
      <c r="D1" s="42"/>
      <c r="E1" s="42"/>
      <c r="F1" s="42"/>
      <c r="G1" s="42"/>
      <c r="H1" s="42"/>
      <c r="I1" s="42"/>
      <c r="J1" s="42"/>
      <c r="K1" s="42"/>
      <c r="L1" s="42"/>
      <c r="N1" s="42" t="s">
        <v>9</v>
      </c>
      <c r="O1" s="42"/>
      <c r="P1" s="42"/>
      <c r="Q1" s="42"/>
      <c r="R1" s="42"/>
      <c r="S1" s="42"/>
      <c r="T1" s="42"/>
    </row>
    <row r="2" spans="1:20">
      <c r="A2" s="2" t="s">
        <v>3</v>
      </c>
      <c r="B2" s="2">
        <v>1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.4</v>
      </c>
      <c r="J2" s="2">
        <v>1</v>
      </c>
      <c r="K2" s="2">
        <v>1</v>
      </c>
      <c r="N2" s="2">
        <v>1</v>
      </c>
      <c r="O2" s="2">
        <v>1</v>
      </c>
      <c r="P2" s="2">
        <v>1</v>
      </c>
      <c r="Q2" s="2">
        <v>0.6</v>
      </c>
      <c r="R2" s="2">
        <v>1</v>
      </c>
      <c r="S2" s="2">
        <v>1</v>
      </c>
      <c r="T2" s="2">
        <v>1</v>
      </c>
    </row>
    <row r="3" spans="1:20">
      <c r="A3" s="2">
        <v>14</v>
      </c>
      <c r="B3" s="2">
        <v>0.6</v>
      </c>
      <c r="C3" s="2">
        <v>1</v>
      </c>
      <c r="D3" s="2">
        <v>1</v>
      </c>
      <c r="E3" s="2">
        <v>0.6</v>
      </c>
      <c r="F3" s="2">
        <v>1</v>
      </c>
      <c r="G3" s="2">
        <v>1.4</v>
      </c>
      <c r="H3" s="2">
        <v>1</v>
      </c>
      <c r="I3" s="2">
        <v>1.4</v>
      </c>
      <c r="J3" s="2">
        <v>1</v>
      </c>
      <c r="K3" s="2">
        <v>1</v>
      </c>
      <c r="N3" s="2">
        <v>1</v>
      </c>
      <c r="O3" s="2">
        <v>1.4</v>
      </c>
      <c r="P3" s="2">
        <v>1</v>
      </c>
      <c r="Q3" s="2">
        <v>0.6</v>
      </c>
      <c r="R3" s="2">
        <v>1</v>
      </c>
      <c r="S3" s="2">
        <v>1</v>
      </c>
      <c r="T3" s="2">
        <v>1</v>
      </c>
    </row>
    <row r="4" spans="1:20">
      <c r="A4" s="2">
        <v>21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0.6</v>
      </c>
      <c r="I4" s="2">
        <v>1</v>
      </c>
      <c r="J4" s="2">
        <v>1</v>
      </c>
      <c r="K4" s="2">
        <v>1</v>
      </c>
      <c r="N4" s="2">
        <v>1.4</v>
      </c>
      <c r="O4" s="2">
        <v>1</v>
      </c>
      <c r="P4" s="2">
        <v>1</v>
      </c>
      <c r="Q4" s="2">
        <v>1.4</v>
      </c>
      <c r="R4" s="2">
        <v>1</v>
      </c>
      <c r="S4" s="2">
        <v>0.6</v>
      </c>
      <c r="T4" s="2">
        <v>0.6</v>
      </c>
    </row>
    <row r="5" spans="1:20">
      <c r="A5" s="2">
        <v>28</v>
      </c>
      <c r="B5" s="2">
        <v>1</v>
      </c>
      <c r="C5" s="2">
        <v>1.4</v>
      </c>
      <c r="D5" s="2">
        <v>1</v>
      </c>
      <c r="E5" s="2">
        <v>1</v>
      </c>
      <c r="F5" s="2">
        <v>1</v>
      </c>
      <c r="G5" s="2">
        <v>0.6</v>
      </c>
      <c r="H5" s="2">
        <v>1</v>
      </c>
      <c r="I5" s="2">
        <v>1</v>
      </c>
      <c r="J5" s="2">
        <v>0.6</v>
      </c>
      <c r="K5" s="2">
        <v>1.4</v>
      </c>
      <c r="N5" s="2">
        <v>1</v>
      </c>
      <c r="O5" s="2">
        <v>0.6</v>
      </c>
      <c r="P5" s="2">
        <v>1.4</v>
      </c>
      <c r="Q5" s="2">
        <v>1</v>
      </c>
      <c r="R5" s="2">
        <v>0.6</v>
      </c>
      <c r="S5" s="2">
        <v>1</v>
      </c>
      <c r="T5" s="2">
        <v>1</v>
      </c>
    </row>
    <row r="6" spans="1:20">
      <c r="A6" s="2">
        <v>35</v>
      </c>
      <c r="B6" s="2">
        <v>1</v>
      </c>
      <c r="C6" s="2">
        <v>1</v>
      </c>
      <c r="D6" s="2">
        <v>1</v>
      </c>
      <c r="E6" s="2">
        <v>1.4</v>
      </c>
      <c r="F6" s="2">
        <v>1</v>
      </c>
      <c r="G6" s="2">
        <v>1</v>
      </c>
      <c r="H6" s="2">
        <v>1</v>
      </c>
      <c r="I6" s="2">
        <v>1</v>
      </c>
      <c r="J6" s="2">
        <v>1.4</v>
      </c>
      <c r="K6" s="2">
        <v>1</v>
      </c>
      <c r="N6" s="2">
        <v>1</v>
      </c>
      <c r="O6" s="2">
        <v>1</v>
      </c>
      <c r="P6" s="2">
        <v>1</v>
      </c>
      <c r="Q6" s="2">
        <v>1</v>
      </c>
      <c r="R6" s="2">
        <v>1.4</v>
      </c>
      <c r="S6" s="2">
        <v>1</v>
      </c>
      <c r="T6" s="2">
        <v>0.6</v>
      </c>
    </row>
    <row r="7" spans="1:20">
      <c r="A7" s="2">
        <v>42</v>
      </c>
      <c r="B7" s="2">
        <v>1</v>
      </c>
      <c r="C7" s="2">
        <v>1</v>
      </c>
      <c r="D7" s="2">
        <v>0.6</v>
      </c>
      <c r="E7" s="2">
        <v>0.6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N7" s="2">
        <v>1</v>
      </c>
      <c r="O7" s="2">
        <v>1</v>
      </c>
      <c r="P7" s="2">
        <v>0.6</v>
      </c>
      <c r="Q7" s="2">
        <v>0.6</v>
      </c>
      <c r="R7" s="2">
        <v>1</v>
      </c>
      <c r="S7" s="2">
        <v>1</v>
      </c>
      <c r="T7" s="2">
        <v>1.4</v>
      </c>
    </row>
  </sheetData>
  <mergeCells count="2">
    <mergeCell ref="B1:L1"/>
    <mergeCell ref="N1:T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selection activeCell="F22" sqref="F22"/>
    </sheetView>
  </sheetViews>
  <sheetFormatPr defaultRowHeight="14.5"/>
  <sheetData>
    <row r="1" spans="1:20">
      <c r="A1" s="3" t="s">
        <v>0</v>
      </c>
      <c r="B1" s="42" t="s">
        <v>10</v>
      </c>
      <c r="C1" s="42"/>
      <c r="D1" s="42"/>
      <c r="E1" s="42"/>
      <c r="F1" s="42"/>
      <c r="G1" s="42"/>
      <c r="H1" s="42"/>
      <c r="I1" s="42"/>
      <c r="J1" s="42"/>
      <c r="K1" s="42"/>
      <c r="L1" s="42"/>
      <c r="N1" s="42" t="s">
        <v>11</v>
      </c>
      <c r="O1" s="42"/>
      <c r="P1" s="42"/>
      <c r="Q1" s="42"/>
      <c r="R1" s="42"/>
      <c r="S1" s="42"/>
      <c r="T1" s="42"/>
    </row>
    <row r="2" spans="1:20">
      <c r="A2" s="2" t="s">
        <v>3</v>
      </c>
      <c r="B2" s="2">
        <v>9.0399999999999991</v>
      </c>
      <c r="C2" s="2">
        <v>9.56</v>
      </c>
      <c r="D2" s="2">
        <v>9.58</v>
      </c>
      <c r="E2" s="2">
        <v>9.16</v>
      </c>
      <c r="F2" s="2">
        <v>9.06</v>
      </c>
      <c r="G2" s="2">
        <v>9.84</v>
      </c>
      <c r="H2" s="2">
        <v>9.14</v>
      </c>
      <c r="I2" s="2">
        <v>8.2799999999999994</v>
      </c>
      <c r="J2" s="2">
        <v>9.1199999999999992</v>
      </c>
      <c r="K2" s="2">
        <v>9.66</v>
      </c>
      <c r="N2" s="2">
        <v>8.76</v>
      </c>
      <c r="O2" s="2">
        <v>9.3800000000000008</v>
      </c>
      <c r="P2" s="2">
        <v>9.4</v>
      </c>
      <c r="Q2" s="2">
        <v>9.5</v>
      </c>
      <c r="R2" s="2">
        <v>9.64</v>
      </c>
      <c r="S2" s="2">
        <v>8.5399999999999991</v>
      </c>
      <c r="T2" s="2">
        <v>9.1</v>
      </c>
    </row>
    <row r="3" spans="1:20">
      <c r="A3" s="2">
        <v>14</v>
      </c>
      <c r="B3" s="2">
        <v>9.6</v>
      </c>
      <c r="C3" s="2">
        <v>9.36</v>
      </c>
      <c r="D3" s="2">
        <v>9.44</v>
      </c>
      <c r="E3" s="2">
        <v>9.36</v>
      </c>
      <c r="F3" s="2">
        <v>8.68</v>
      </c>
      <c r="G3" s="2">
        <v>8.52</v>
      </c>
      <c r="H3" s="2">
        <v>9.8800000000000008</v>
      </c>
      <c r="I3" s="2">
        <v>9.44</v>
      </c>
      <c r="J3" s="2">
        <v>9.68</v>
      </c>
      <c r="K3" s="2">
        <v>9.16</v>
      </c>
      <c r="N3" s="2">
        <v>10.06</v>
      </c>
      <c r="O3" s="2">
        <v>9.36</v>
      </c>
      <c r="P3" s="2">
        <v>7.98</v>
      </c>
      <c r="Q3" s="2">
        <v>9.5</v>
      </c>
      <c r="R3" s="2">
        <v>9.02</v>
      </c>
      <c r="S3" s="2">
        <v>9.16</v>
      </c>
      <c r="T3" s="2">
        <v>9.9600000000000009</v>
      </c>
    </row>
    <row r="4" spans="1:20">
      <c r="A4" s="2">
        <v>21</v>
      </c>
      <c r="B4" s="2">
        <v>9.2799999999999994</v>
      </c>
      <c r="C4" s="2">
        <v>10.32</v>
      </c>
      <c r="D4" s="2">
        <v>8.9</v>
      </c>
      <c r="E4" s="2">
        <v>10.02</v>
      </c>
      <c r="F4" s="2">
        <v>8.8000000000000007</v>
      </c>
      <c r="G4" s="2">
        <v>9.4600000000000009</v>
      </c>
      <c r="H4" s="2">
        <v>9.7200000000000006</v>
      </c>
      <c r="I4" s="2">
        <v>9.1199999999999992</v>
      </c>
      <c r="J4" s="2">
        <v>9.56</v>
      </c>
      <c r="K4" s="2">
        <v>9.3800000000000008</v>
      </c>
      <c r="N4" s="2">
        <v>9.4</v>
      </c>
      <c r="O4" s="2">
        <v>9.6999999999999993</v>
      </c>
      <c r="P4" s="2">
        <v>10.220000000000001</v>
      </c>
      <c r="Q4" s="2">
        <v>9.98</v>
      </c>
      <c r="R4" s="2">
        <v>9.66</v>
      </c>
      <c r="S4" s="2">
        <v>9.5</v>
      </c>
      <c r="T4" s="2">
        <v>9.36</v>
      </c>
    </row>
    <row r="5" spans="1:20">
      <c r="A5" s="2">
        <v>28</v>
      </c>
      <c r="B5" s="2">
        <v>9.8800000000000008</v>
      </c>
      <c r="C5" s="2">
        <v>9.02</v>
      </c>
      <c r="D5" s="2">
        <v>10.02</v>
      </c>
      <c r="E5" s="2">
        <v>8.74</v>
      </c>
      <c r="F5" s="2">
        <v>9.5399999999999991</v>
      </c>
      <c r="G5" s="2">
        <v>9.1199999999999992</v>
      </c>
      <c r="H5" s="2">
        <v>9.02</v>
      </c>
      <c r="I5" s="2">
        <v>7.98</v>
      </c>
      <c r="J5" s="2">
        <v>9.9600000000000009</v>
      </c>
      <c r="K5" s="2">
        <v>9.02</v>
      </c>
      <c r="N5" s="2">
        <v>9.6</v>
      </c>
      <c r="O5" s="2">
        <v>9.2799999999999994</v>
      </c>
      <c r="P5" s="2">
        <v>9.52</v>
      </c>
      <c r="Q5" s="2">
        <v>8.98</v>
      </c>
      <c r="R5" s="2">
        <v>9.02</v>
      </c>
      <c r="S5" s="2">
        <v>9.7200000000000006</v>
      </c>
      <c r="T5" s="2">
        <v>9.08</v>
      </c>
    </row>
    <row r="6" spans="1:20">
      <c r="A6" s="2">
        <v>35</v>
      </c>
      <c r="B6" s="2">
        <v>10.220000000000001</v>
      </c>
      <c r="C6" s="2">
        <v>9.68</v>
      </c>
      <c r="D6" s="2">
        <v>11.06</v>
      </c>
      <c r="E6" s="2">
        <v>10.6</v>
      </c>
      <c r="F6" s="2">
        <v>8.06</v>
      </c>
      <c r="G6" s="2">
        <v>8.5399999999999991</v>
      </c>
      <c r="H6" s="2">
        <v>10.56</v>
      </c>
      <c r="I6" s="2">
        <v>10.06</v>
      </c>
      <c r="J6" s="2">
        <v>9.52</v>
      </c>
      <c r="K6" s="2">
        <v>10</v>
      </c>
      <c r="N6" s="2">
        <v>10.34</v>
      </c>
      <c r="O6" s="2">
        <v>10.28</v>
      </c>
      <c r="P6" s="2">
        <v>9.4600000000000009</v>
      </c>
      <c r="Q6" s="2">
        <v>9.7799999999999994</v>
      </c>
      <c r="R6" s="2">
        <v>9.42</v>
      </c>
      <c r="S6" s="2">
        <v>10</v>
      </c>
      <c r="T6" s="2">
        <v>10.14</v>
      </c>
    </row>
    <row r="7" spans="1:20">
      <c r="A7" s="2">
        <v>42</v>
      </c>
      <c r="B7" s="2">
        <v>8.18</v>
      </c>
      <c r="C7" s="2">
        <v>9.26</v>
      </c>
      <c r="D7" s="2">
        <v>10.3</v>
      </c>
      <c r="E7" s="2">
        <v>9.16</v>
      </c>
      <c r="F7" s="2">
        <v>9.7799999999999994</v>
      </c>
      <c r="G7" s="2">
        <v>9.5399999999999991</v>
      </c>
      <c r="H7" s="2">
        <v>9.66</v>
      </c>
      <c r="I7" s="2">
        <v>8.8000000000000007</v>
      </c>
      <c r="J7" s="2">
        <v>9.2799999999999994</v>
      </c>
      <c r="K7" s="2">
        <v>9.6199999999999992</v>
      </c>
      <c r="N7" s="2">
        <v>9.74</v>
      </c>
      <c r="O7" s="2">
        <v>8.4</v>
      </c>
      <c r="P7" s="2">
        <v>8.56</v>
      </c>
      <c r="Q7" s="2">
        <v>9.2799999999999994</v>
      </c>
      <c r="R7" s="2">
        <v>9.26</v>
      </c>
      <c r="S7" s="2">
        <v>8.1199999999999992</v>
      </c>
      <c r="T7" s="2">
        <v>8.3800000000000008</v>
      </c>
    </row>
  </sheetData>
  <mergeCells count="2">
    <mergeCell ref="B1:L1"/>
    <mergeCell ref="N1:T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"/>
  <sheetViews>
    <sheetView workbookViewId="0">
      <selection activeCell="P14" sqref="P14"/>
    </sheetView>
  </sheetViews>
  <sheetFormatPr defaultRowHeight="14.5"/>
  <sheetData>
    <row r="1" spans="1:20">
      <c r="A1" s="3" t="s">
        <v>0</v>
      </c>
      <c r="B1" s="42" t="s">
        <v>8</v>
      </c>
      <c r="C1" s="42"/>
      <c r="D1" s="42"/>
      <c r="E1" s="42"/>
      <c r="F1" s="42"/>
      <c r="G1" s="42"/>
      <c r="H1" s="42"/>
      <c r="I1" s="42"/>
      <c r="J1" s="42"/>
      <c r="K1" s="42"/>
      <c r="L1" s="42"/>
      <c r="N1" s="42" t="s">
        <v>9</v>
      </c>
      <c r="O1" s="42"/>
      <c r="P1" s="42"/>
      <c r="Q1" s="42"/>
      <c r="R1" s="42"/>
      <c r="S1" s="42"/>
      <c r="T1" s="42"/>
    </row>
    <row r="2" spans="1:20">
      <c r="A2" s="2">
        <v>-1</v>
      </c>
      <c r="B2" s="2">
        <v>2</v>
      </c>
      <c r="C2" s="2">
        <v>4</v>
      </c>
      <c r="D2" s="2">
        <v>1.4</v>
      </c>
      <c r="E2" s="2">
        <v>2</v>
      </c>
      <c r="F2" s="2">
        <v>2</v>
      </c>
      <c r="G2" s="2"/>
      <c r="H2" s="2"/>
      <c r="I2" s="2"/>
      <c r="J2" s="2"/>
      <c r="K2" s="2"/>
      <c r="L2" s="2">
        <v>1</v>
      </c>
      <c r="M2" s="2">
        <v>1</v>
      </c>
      <c r="N2" s="2">
        <v>0.6</v>
      </c>
      <c r="O2" s="2">
        <v>1</v>
      </c>
      <c r="P2" s="2">
        <v>1</v>
      </c>
      <c r="Q2" s="2">
        <v>1</v>
      </c>
      <c r="R2" s="2">
        <v>1.4</v>
      </c>
    </row>
    <row r="3" spans="1:20">
      <c r="A3" s="2">
        <v>1</v>
      </c>
      <c r="B3" s="2">
        <v>1</v>
      </c>
      <c r="C3" s="2">
        <v>1</v>
      </c>
      <c r="D3" s="2">
        <v>1</v>
      </c>
      <c r="E3" s="2">
        <v>1</v>
      </c>
      <c r="F3" s="2">
        <v>1.4</v>
      </c>
      <c r="G3" s="2"/>
      <c r="H3" s="2"/>
      <c r="I3" s="2"/>
      <c r="J3" s="2"/>
      <c r="K3" s="2"/>
      <c r="L3" s="2">
        <v>0.16</v>
      </c>
      <c r="M3" s="2">
        <v>0.4</v>
      </c>
      <c r="N3" s="2">
        <v>0.6</v>
      </c>
      <c r="O3" s="2">
        <v>0.4</v>
      </c>
      <c r="P3" s="2">
        <v>0.6</v>
      </c>
      <c r="Q3" s="2">
        <v>0.4</v>
      </c>
      <c r="R3" s="2">
        <v>0.4</v>
      </c>
    </row>
    <row r="4" spans="1:20">
      <c r="A4" s="2">
        <v>3</v>
      </c>
      <c r="B4" s="2">
        <v>0.6</v>
      </c>
      <c r="C4" s="2">
        <v>0.6</v>
      </c>
      <c r="D4" s="2">
        <v>0.4</v>
      </c>
      <c r="E4" s="2">
        <v>1</v>
      </c>
      <c r="F4" s="2">
        <v>0.6</v>
      </c>
      <c r="G4" s="2"/>
      <c r="H4" s="2"/>
      <c r="I4" s="2"/>
      <c r="J4" s="2"/>
      <c r="K4" s="2"/>
      <c r="L4" s="2">
        <v>7.0000000000000007E-2</v>
      </c>
      <c r="M4" s="2">
        <v>0.16</v>
      </c>
      <c r="N4" s="2">
        <v>0.16</v>
      </c>
      <c r="O4" s="2">
        <v>0.16</v>
      </c>
      <c r="P4" s="2">
        <v>7.0000000000000007E-2</v>
      </c>
      <c r="Q4" s="2">
        <v>0.16</v>
      </c>
      <c r="R4" s="2">
        <v>0.16</v>
      </c>
    </row>
    <row r="5" spans="1:20">
      <c r="A5" s="2">
        <v>5</v>
      </c>
      <c r="B5" s="2">
        <v>0.6</v>
      </c>
      <c r="C5" s="2">
        <v>0.6</v>
      </c>
      <c r="D5" s="2">
        <v>0.4</v>
      </c>
      <c r="E5" s="2">
        <v>0.6</v>
      </c>
      <c r="F5" s="2">
        <v>1</v>
      </c>
      <c r="G5" s="2"/>
      <c r="H5" s="2"/>
      <c r="I5" s="2"/>
      <c r="J5" s="2"/>
      <c r="K5" s="2"/>
      <c r="L5" s="2">
        <v>7.0000000000000007E-2</v>
      </c>
      <c r="M5" s="2">
        <v>0.04</v>
      </c>
      <c r="N5" s="2">
        <v>0.04</v>
      </c>
      <c r="O5" s="2">
        <v>0.16</v>
      </c>
      <c r="P5" s="2">
        <v>0.04</v>
      </c>
      <c r="Q5" s="2">
        <v>0.16</v>
      </c>
      <c r="R5" s="2">
        <v>0.04</v>
      </c>
    </row>
    <row r="6" spans="1:20">
      <c r="A6" s="2">
        <v>7</v>
      </c>
      <c r="B6" s="2">
        <v>0.4</v>
      </c>
      <c r="C6" s="2">
        <v>1</v>
      </c>
      <c r="D6" s="2">
        <v>0.6</v>
      </c>
      <c r="E6" s="2">
        <v>0.4</v>
      </c>
      <c r="F6" s="2">
        <v>0.6</v>
      </c>
      <c r="G6" s="2"/>
      <c r="H6" s="2"/>
      <c r="I6" s="2"/>
      <c r="J6" s="2"/>
      <c r="K6" s="2"/>
      <c r="L6" s="2">
        <v>7.0000000000000007E-2</v>
      </c>
      <c r="M6" s="2">
        <v>7.0000000000000007E-2</v>
      </c>
      <c r="N6" s="2">
        <v>7.0000000000000007E-2</v>
      </c>
      <c r="O6" s="2">
        <v>7.0000000000000007E-2</v>
      </c>
      <c r="P6" s="2">
        <v>7.0000000000000007E-2</v>
      </c>
      <c r="Q6" s="2">
        <v>7.0000000000000007E-2</v>
      </c>
      <c r="R6" s="2">
        <v>0.16</v>
      </c>
    </row>
    <row r="7" spans="1:20">
      <c r="A7" s="2">
        <v>10</v>
      </c>
      <c r="B7" s="2">
        <v>1</v>
      </c>
      <c r="C7" s="2">
        <v>1</v>
      </c>
      <c r="D7" s="2">
        <v>0.6</v>
      </c>
      <c r="E7" s="2">
        <v>1</v>
      </c>
      <c r="F7" s="2">
        <v>0.6</v>
      </c>
      <c r="G7" s="2"/>
      <c r="H7" s="2"/>
      <c r="I7" s="2"/>
      <c r="J7" s="2"/>
      <c r="K7" s="2"/>
      <c r="L7" s="2">
        <v>0.16</v>
      </c>
      <c r="M7" s="2">
        <v>7.0000000000000007E-2</v>
      </c>
      <c r="N7" s="2">
        <v>0.16</v>
      </c>
      <c r="O7" s="2">
        <v>0.16</v>
      </c>
      <c r="P7" s="2">
        <v>7.0000000000000007E-2</v>
      </c>
      <c r="Q7" s="2">
        <v>0.16</v>
      </c>
      <c r="R7" s="2">
        <v>0.04</v>
      </c>
    </row>
    <row r="8" spans="1:20">
      <c r="A8" s="2">
        <v>14</v>
      </c>
      <c r="B8" s="2">
        <v>1</v>
      </c>
      <c r="C8" s="2">
        <v>1.4</v>
      </c>
      <c r="D8" s="2">
        <v>1</v>
      </c>
      <c r="E8" s="2">
        <v>1</v>
      </c>
      <c r="F8" s="2">
        <v>1.4</v>
      </c>
      <c r="G8" s="2"/>
      <c r="H8" s="2"/>
      <c r="I8" s="2"/>
      <c r="J8" s="2"/>
      <c r="K8" s="2"/>
      <c r="L8" s="2">
        <v>0.4</v>
      </c>
      <c r="M8" s="2">
        <v>0.16</v>
      </c>
      <c r="N8" s="2">
        <v>0.4</v>
      </c>
      <c r="O8" s="2">
        <v>0.16</v>
      </c>
      <c r="P8" s="2">
        <v>0.16</v>
      </c>
      <c r="Q8" s="2">
        <v>0.16</v>
      </c>
      <c r="R8" s="2">
        <v>0.16</v>
      </c>
    </row>
  </sheetData>
  <mergeCells count="2">
    <mergeCell ref="B1:L1"/>
    <mergeCell ref="N1:T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"/>
  <sheetViews>
    <sheetView workbookViewId="0">
      <selection sqref="A1:R8"/>
    </sheetView>
  </sheetViews>
  <sheetFormatPr defaultRowHeight="14.5"/>
  <sheetData>
    <row r="1" spans="1:18">
      <c r="A1" s="3" t="s">
        <v>0</v>
      </c>
      <c r="B1" s="42" t="s">
        <v>8</v>
      </c>
      <c r="C1" s="42"/>
      <c r="D1" s="42"/>
      <c r="E1" s="42"/>
      <c r="F1" s="42"/>
      <c r="G1" s="42"/>
      <c r="H1" s="42"/>
      <c r="I1" s="42"/>
      <c r="J1" s="2"/>
      <c r="K1" s="2"/>
      <c r="L1" s="42" t="s">
        <v>9</v>
      </c>
      <c r="M1" s="42"/>
      <c r="N1" s="42"/>
      <c r="O1" s="42"/>
      <c r="P1" s="42"/>
      <c r="Q1" s="42"/>
      <c r="R1" s="42"/>
    </row>
    <row r="2" spans="1:18">
      <c r="A2" s="2">
        <v>-1</v>
      </c>
      <c r="B2" s="2">
        <v>10</v>
      </c>
      <c r="C2" s="2">
        <v>8.5</v>
      </c>
      <c r="D2" s="2">
        <v>9.0749999999999993</v>
      </c>
      <c r="E2" s="2">
        <v>10.625</v>
      </c>
      <c r="F2" s="2">
        <v>11.574999999999999</v>
      </c>
      <c r="G2" s="2"/>
      <c r="H2" s="2"/>
      <c r="I2" s="2"/>
      <c r="J2" s="2"/>
      <c r="K2" s="2"/>
      <c r="L2" s="2">
        <v>8.1999999999999993</v>
      </c>
      <c r="M2" s="2">
        <v>7.8</v>
      </c>
      <c r="N2" s="2">
        <v>7.5250000000000004</v>
      </c>
      <c r="O2" s="2">
        <v>8.3000000000000007</v>
      </c>
      <c r="P2" s="2">
        <v>8.5250000000000004</v>
      </c>
      <c r="Q2" s="2">
        <v>7.95</v>
      </c>
      <c r="R2" s="2">
        <v>8.9499999999999993</v>
      </c>
    </row>
    <row r="3" spans="1:18">
      <c r="A3" s="2">
        <v>1</v>
      </c>
      <c r="B3" s="2">
        <v>9.3249999999999993</v>
      </c>
      <c r="C3" s="2">
        <v>7.875</v>
      </c>
      <c r="D3" s="2">
        <v>7.3250000000000002</v>
      </c>
      <c r="E3" s="2">
        <v>7.4249999999999998</v>
      </c>
      <c r="F3" s="2">
        <v>7.9249999999999998</v>
      </c>
      <c r="G3" s="2"/>
      <c r="H3" s="2"/>
      <c r="I3" s="2"/>
      <c r="J3" s="2"/>
      <c r="K3" s="2"/>
      <c r="L3" s="2">
        <v>8.625</v>
      </c>
      <c r="M3" s="2">
        <v>7.75</v>
      </c>
      <c r="N3" s="2">
        <v>7.3</v>
      </c>
      <c r="O3" s="2">
        <v>7.4749999999999996</v>
      </c>
      <c r="P3" s="2">
        <v>7.8</v>
      </c>
      <c r="Q3" s="2">
        <v>6.7750000000000004</v>
      </c>
      <c r="R3" s="2">
        <v>6.5750000000000002</v>
      </c>
    </row>
    <row r="4" spans="1:18">
      <c r="A4" s="2">
        <v>3</v>
      </c>
      <c r="B4" s="2">
        <v>7.2750000000000004</v>
      </c>
      <c r="C4" s="2">
        <v>7.45</v>
      </c>
      <c r="D4" s="2">
        <v>8.0500000000000007</v>
      </c>
      <c r="E4" s="2">
        <v>7.375</v>
      </c>
      <c r="F4" s="2">
        <v>7.2750000000000004</v>
      </c>
      <c r="G4" s="2"/>
      <c r="H4" s="2"/>
      <c r="I4" s="2"/>
      <c r="J4" s="2"/>
      <c r="K4" s="2"/>
      <c r="L4" s="2">
        <v>6.35</v>
      </c>
      <c r="M4" s="2">
        <v>6.3</v>
      </c>
      <c r="N4" s="2">
        <v>6.35</v>
      </c>
      <c r="O4" s="2">
        <v>5.95</v>
      </c>
      <c r="P4" s="2">
        <v>6.45</v>
      </c>
      <c r="Q4" s="2">
        <v>6.4749999999999996</v>
      </c>
      <c r="R4" s="2">
        <v>5.875</v>
      </c>
    </row>
    <row r="5" spans="1:18">
      <c r="A5" s="2">
        <v>5</v>
      </c>
      <c r="B5" s="2">
        <v>7.1749999999999998</v>
      </c>
      <c r="C5" s="2">
        <v>8.625</v>
      </c>
      <c r="D5" s="2">
        <v>7.45</v>
      </c>
      <c r="E5" s="2">
        <v>6.9</v>
      </c>
      <c r="F5" s="2">
        <v>7.95</v>
      </c>
      <c r="G5" s="2"/>
      <c r="H5" s="2"/>
      <c r="I5" s="2"/>
      <c r="J5" s="2"/>
      <c r="K5" s="2"/>
      <c r="L5" s="2">
        <v>5.5750000000000002</v>
      </c>
      <c r="M5" s="2">
        <v>6.75</v>
      </c>
      <c r="N5" s="2">
        <v>6.9</v>
      </c>
      <c r="O5" s="2">
        <v>5.65</v>
      </c>
      <c r="P5" s="2">
        <v>5.5250000000000004</v>
      </c>
      <c r="Q5" s="2">
        <v>5.9749999999999996</v>
      </c>
      <c r="R5" s="2">
        <v>5.9249999999999998</v>
      </c>
    </row>
    <row r="6" spans="1:18">
      <c r="A6" s="2">
        <v>7</v>
      </c>
      <c r="B6" s="2">
        <v>7.7249999999999996</v>
      </c>
      <c r="C6" s="2">
        <v>8.0500000000000007</v>
      </c>
      <c r="D6" s="2">
        <v>6.7249999999999996</v>
      </c>
      <c r="E6" s="2">
        <v>7</v>
      </c>
      <c r="F6" s="2">
        <v>6.75</v>
      </c>
      <c r="G6" s="2"/>
      <c r="H6" s="2"/>
      <c r="I6" s="2"/>
      <c r="J6" s="2"/>
      <c r="K6" s="2"/>
      <c r="L6" s="2">
        <v>6.266667</v>
      </c>
      <c r="M6" s="2">
        <v>5.7750000000000004</v>
      </c>
      <c r="N6" s="2">
        <v>6.375</v>
      </c>
      <c r="O6" s="2">
        <v>6.7249999999999996</v>
      </c>
      <c r="P6" s="2">
        <v>5.85</v>
      </c>
      <c r="Q6" s="2">
        <v>5.9333330000000002</v>
      </c>
      <c r="R6" s="2">
        <v>6.125</v>
      </c>
    </row>
    <row r="7" spans="1:18">
      <c r="A7" s="2">
        <v>10</v>
      </c>
      <c r="B7" s="2">
        <v>7.9</v>
      </c>
      <c r="C7" s="2">
        <v>7.95</v>
      </c>
      <c r="D7" s="2">
        <v>7.625</v>
      </c>
      <c r="E7" s="2">
        <v>6.4749999999999996</v>
      </c>
      <c r="F7" s="2">
        <v>7.5250000000000004</v>
      </c>
      <c r="G7" s="2"/>
      <c r="H7" s="2"/>
      <c r="I7" s="2"/>
      <c r="J7" s="2"/>
      <c r="K7" s="2"/>
      <c r="L7" s="2">
        <v>6.8</v>
      </c>
      <c r="M7" s="2">
        <v>6.625</v>
      </c>
      <c r="N7" s="2">
        <v>5.625</v>
      </c>
      <c r="O7" s="2">
        <v>6.7249999999999996</v>
      </c>
      <c r="P7" s="2">
        <v>6.05</v>
      </c>
      <c r="Q7" s="2">
        <v>6.2750000000000004</v>
      </c>
      <c r="R7" s="2">
        <v>7.05</v>
      </c>
    </row>
    <row r="8" spans="1:18">
      <c r="A8" s="2">
        <v>14</v>
      </c>
      <c r="B8" s="2">
        <v>7.5</v>
      </c>
      <c r="C8" s="2">
        <v>7.05</v>
      </c>
      <c r="D8" s="2">
        <v>6.35</v>
      </c>
      <c r="E8" s="2">
        <v>8.1999999999999993</v>
      </c>
      <c r="F8" s="2">
        <v>7.625</v>
      </c>
      <c r="G8" s="2"/>
      <c r="H8" s="2"/>
      <c r="I8" s="2"/>
      <c r="J8" s="2"/>
      <c r="K8" s="2"/>
      <c r="L8" s="2">
        <v>5.625</v>
      </c>
      <c r="M8" s="2">
        <v>6.7</v>
      </c>
      <c r="N8" s="2">
        <v>6</v>
      </c>
      <c r="O8" s="2">
        <v>5.2</v>
      </c>
      <c r="P8" s="2">
        <v>6.5666669999999998</v>
      </c>
      <c r="Q8" s="2">
        <v>6.6</v>
      </c>
      <c r="R8" s="2">
        <v>6.5333329999999998</v>
      </c>
    </row>
  </sheetData>
  <mergeCells count="2">
    <mergeCell ref="B1:I1"/>
    <mergeCell ref="L1:R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"/>
  <sheetViews>
    <sheetView workbookViewId="0">
      <selection activeCell="I11" sqref="I11"/>
    </sheetView>
  </sheetViews>
  <sheetFormatPr defaultRowHeight="14.5"/>
  <sheetData>
    <row r="1" spans="1:18">
      <c r="A1" s="3" t="s">
        <v>0</v>
      </c>
      <c r="B1" s="42" t="s">
        <v>8</v>
      </c>
      <c r="C1" s="42"/>
      <c r="D1" s="42"/>
      <c r="E1" s="42"/>
      <c r="F1" s="42"/>
      <c r="G1" s="42"/>
      <c r="H1" s="42"/>
      <c r="I1" s="42"/>
      <c r="J1" s="2"/>
      <c r="K1" s="2"/>
      <c r="L1" s="42" t="s">
        <v>9</v>
      </c>
      <c r="M1" s="42"/>
      <c r="N1" s="42"/>
      <c r="O1" s="42"/>
      <c r="P1" s="42"/>
      <c r="Q1" s="42"/>
      <c r="R1" s="42"/>
    </row>
    <row r="2" spans="1:18">
      <c r="A2" s="2" t="s">
        <v>3</v>
      </c>
      <c r="B2" s="2">
        <v>2</v>
      </c>
      <c r="C2" s="2">
        <v>4</v>
      </c>
      <c r="D2" s="2">
        <v>1.4</v>
      </c>
      <c r="E2" s="2">
        <v>2</v>
      </c>
      <c r="F2" s="2">
        <v>2</v>
      </c>
      <c r="G2" s="2"/>
      <c r="H2" s="2"/>
      <c r="I2" s="2"/>
      <c r="J2" s="2"/>
      <c r="K2" s="2"/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.4</v>
      </c>
    </row>
    <row r="3" spans="1:18">
      <c r="A3" s="2">
        <v>1</v>
      </c>
      <c r="B3" s="2">
        <v>1</v>
      </c>
      <c r="C3" s="2">
        <v>1.4</v>
      </c>
      <c r="D3" s="2">
        <v>0.6</v>
      </c>
      <c r="E3" s="2">
        <v>1</v>
      </c>
      <c r="F3" s="2">
        <v>1.4</v>
      </c>
      <c r="G3" s="2"/>
      <c r="H3" s="2"/>
      <c r="I3" s="2"/>
      <c r="J3" s="2"/>
      <c r="K3" s="2"/>
      <c r="L3" s="2">
        <v>0.6</v>
      </c>
      <c r="M3" s="2">
        <v>0.4</v>
      </c>
      <c r="N3" s="2">
        <v>0.6</v>
      </c>
      <c r="O3" s="2">
        <v>0.4</v>
      </c>
      <c r="P3" s="2">
        <v>0.4</v>
      </c>
      <c r="Q3" s="2">
        <v>0.6</v>
      </c>
      <c r="R3" s="2">
        <v>0.4</v>
      </c>
    </row>
    <row r="4" spans="1:18">
      <c r="A4" s="2">
        <v>3</v>
      </c>
      <c r="B4" s="2">
        <v>1</v>
      </c>
      <c r="C4" s="2">
        <v>1.4</v>
      </c>
      <c r="D4" s="2">
        <v>0.6</v>
      </c>
      <c r="E4" s="2">
        <v>1.4</v>
      </c>
      <c r="F4" s="2">
        <v>1</v>
      </c>
      <c r="G4" s="2"/>
      <c r="H4" s="2"/>
      <c r="I4" s="2"/>
      <c r="J4" s="2"/>
      <c r="K4" s="2"/>
      <c r="L4" s="2">
        <v>0.16</v>
      </c>
      <c r="M4" s="2">
        <v>7.0000000000000007E-2</v>
      </c>
      <c r="N4" s="2">
        <v>0.4</v>
      </c>
      <c r="O4" s="2">
        <v>7.0000000000000007E-2</v>
      </c>
      <c r="P4" s="2">
        <v>7.0000000000000007E-2</v>
      </c>
      <c r="Q4" s="2">
        <v>7.0000000000000007E-2</v>
      </c>
      <c r="R4" s="2">
        <v>7.0000000000000007E-2</v>
      </c>
    </row>
    <row r="5" spans="1:18">
      <c r="A5" s="2">
        <v>5</v>
      </c>
      <c r="B5" s="2">
        <v>0.6</v>
      </c>
      <c r="C5" s="2">
        <v>0.6</v>
      </c>
      <c r="D5" s="2">
        <v>1</v>
      </c>
      <c r="E5" s="2">
        <v>1</v>
      </c>
      <c r="F5" s="2">
        <v>1.4</v>
      </c>
      <c r="G5" s="2"/>
      <c r="H5" s="2"/>
      <c r="I5" s="2"/>
      <c r="J5" s="2"/>
      <c r="K5" s="2"/>
      <c r="L5" s="2">
        <v>0.16</v>
      </c>
      <c r="M5" s="2">
        <v>0.16</v>
      </c>
      <c r="N5" s="2">
        <v>0.16</v>
      </c>
      <c r="O5" s="2">
        <v>0.16</v>
      </c>
      <c r="P5" s="2">
        <v>0.16</v>
      </c>
      <c r="Q5" s="2">
        <v>0.16</v>
      </c>
      <c r="R5" s="2">
        <v>0.16</v>
      </c>
    </row>
    <row r="6" spans="1:18">
      <c r="A6" s="2">
        <v>7</v>
      </c>
      <c r="B6" s="2">
        <v>0.6</v>
      </c>
      <c r="C6" s="2">
        <v>0.6</v>
      </c>
      <c r="D6" s="2">
        <v>1</v>
      </c>
      <c r="E6" s="2">
        <v>1</v>
      </c>
      <c r="F6" s="2">
        <v>1</v>
      </c>
      <c r="G6" s="2"/>
      <c r="H6" s="2"/>
      <c r="I6" s="2"/>
      <c r="J6" s="2"/>
      <c r="K6" s="2"/>
      <c r="L6" s="2">
        <v>0.16</v>
      </c>
      <c r="M6" s="2">
        <v>7.0000000000000007E-2</v>
      </c>
      <c r="N6" s="2">
        <v>7.0000000000000007E-2</v>
      </c>
      <c r="O6" s="2">
        <v>0.16</v>
      </c>
      <c r="P6" s="2">
        <v>7.0000000000000007E-2</v>
      </c>
      <c r="Q6" s="2">
        <v>7.0000000000000007E-2</v>
      </c>
      <c r="R6" s="2">
        <v>0.16</v>
      </c>
    </row>
    <row r="7" spans="1:18">
      <c r="A7" s="2">
        <v>10</v>
      </c>
      <c r="B7" s="2">
        <v>1</v>
      </c>
      <c r="C7" s="2">
        <v>1</v>
      </c>
      <c r="D7" s="2">
        <v>1</v>
      </c>
      <c r="E7" s="2">
        <v>1</v>
      </c>
      <c r="F7" s="2">
        <v>0.6</v>
      </c>
      <c r="G7" s="2"/>
      <c r="H7" s="2"/>
      <c r="I7" s="2"/>
      <c r="J7" s="2"/>
      <c r="K7" s="2"/>
      <c r="L7" s="2">
        <v>0.04</v>
      </c>
      <c r="M7" s="2">
        <v>7.0000000000000007E-2</v>
      </c>
      <c r="N7" s="2">
        <v>0.04</v>
      </c>
      <c r="O7" s="2">
        <v>7.0000000000000007E-2</v>
      </c>
      <c r="P7" s="2">
        <v>7.0000000000000007E-2</v>
      </c>
      <c r="Q7" s="2">
        <v>7.0000000000000007E-2</v>
      </c>
      <c r="R7" s="2">
        <v>0.02</v>
      </c>
    </row>
    <row r="8" spans="1:18">
      <c r="A8" s="2">
        <v>14</v>
      </c>
      <c r="B8" s="2">
        <v>1.4</v>
      </c>
      <c r="C8" s="2">
        <v>0.6</v>
      </c>
      <c r="D8" s="2">
        <v>1</v>
      </c>
      <c r="E8" s="2">
        <v>0.6</v>
      </c>
      <c r="F8" s="2">
        <v>1</v>
      </c>
      <c r="G8" s="2"/>
      <c r="H8" s="2"/>
      <c r="I8" s="2"/>
      <c r="J8" s="2"/>
      <c r="K8" s="2"/>
      <c r="L8" s="2">
        <v>7.0000000000000007E-2</v>
      </c>
      <c r="M8" s="2">
        <v>0.16</v>
      </c>
      <c r="N8" s="2">
        <v>0.16</v>
      </c>
      <c r="O8" s="2">
        <v>7.0000000000000007E-2</v>
      </c>
      <c r="P8" s="2">
        <v>7.0000000000000007E-2</v>
      </c>
      <c r="Q8" s="2">
        <v>7.0000000000000007E-2</v>
      </c>
      <c r="R8" s="2">
        <v>0.04</v>
      </c>
    </row>
  </sheetData>
  <mergeCells count="2">
    <mergeCell ref="B1:I1"/>
    <mergeCell ref="L1:R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E20" sqref="E20"/>
    </sheetView>
  </sheetViews>
  <sheetFormatPr defaultRowHeight="14.5"/>
  <sheetData>
    <row r="1" spans="1:19">
      <c r="A1" s="3" t="s">
        <v>0</v>
      </c>
      <c r="B1" s="42" t="s">
        <v>8</v>
      </c>
      <c r="C1" s="42"/>
      <c r="D1" s="42"/>
      <c r="E1" s="42"/>
      <c r="F1" s="42"/>
      <c r="G1" s="42"/>
      <c r="H1" s="42"/>
      <c r="I1" s="42"/>
      <c r="J1" s="2"/>
      <c r="K1" s="2"/>
      <c r="L1" s="42" t="s">
        <v>9</v>
      </c>
      <c r="M1" s="42"/>
      <c r="N1" s="42"/>
      <c r="O1" s="42"/>
      <c r="P1" s="42"/>
      <c r="Q1" s="42"/>
      <c r="R1" s="42"/>
      <c r="S1" s="2"/>
    </row>
    <row r="2" spans="1:19">
      <c r="A2" s="2" t="s">
        <v>3</v>
      </c>
      <c r="B2" s="2">
        <v>9.2249999999999996</v>
      </c>
      <c r="C2" s="2">
        <v>10.7</v>
      </c>
      <c r="D2" s="2">
        <v>9.65</v>
      </c>
      <c r="E2" s="2">
        <v>8.625</v>
      </c>
      <c r="F2" s="2">
        <v>9.625</v>
      </c>
      <c r="G2" s="2"/>
      <c r="H2" s="2"/>
      <c r="I2" s="2"/>
      <c r="J2" s="2"/>
      <c r="K2" s="2"/>
      <c r="L2" s="2"/>
      <c r="M2" s="2">
        <v>8.1999999999999993</v>
      </c>
      <c r="N2" s="2">
        <v>7.8</v>
      </c>
      <c r="O2" s="2">
        <v>7.5250000000000004</v>
      </c>
      <c r="P2" s="2">
        <v>8.3000000000000007</v>
      </c>
      <c r="Q2" s="2">
        <v>8.5250000000000004</v>
      </c>
      <c r="R2" s="2">
        <v>7.95</v>
      </c>
      <c r="S2" s="2">
        <v>8.9499999999999993</v>
      </c>
    </row>
    <row r="3" spans="1:19">
      <c r="A3" s="2">
        <v>1</v>
      </c>
      <c r="B3" s="2">
        <v>7.05</v>
      </c>
      <c r="C3" s="2">
        <v>6.2249999999999996</v>
      </c>
      <c r="D3" s="2">
        <v>7.3250000000000002</v>
      </c>
      <c r="E3" s="2">
        <v>7.5750000000000002</v>
      </c>
      <c r="F3" s="2">
        <v>7.2249999999999996</v>
      </c>
      <c r="G3" s="2"/>
      <c r="H3" s="2"/>
      <c r="I3" s="2"/>
      <c r="J3" s="2"/>
      <c r="K3" s="2"/>
      <c r="L3" s="2"/>
      <c r="M3" s="2">
        <v>5.7750000000000004</v>
      </c>
      <c r="N3" s="2">
        <v>5.0999999999999996</v>
      </c>
      <c r="O3" s="2">
        <v>5.5250000000000004</v>
      </c>
      <c r="P3" s="2">
        <v>6.9249999999999998</v>
      </c>
      <c r="Q3" s="2">
        <v>5.5750000000000002</v>
      </c>
      <c r="R3" s="2">
        <v>6.0250000000000004</v>
      </c>
      <c r="S3" s="2">
        <v>5.9249999999999998</v>
      </c>
    </row>
    <row r="4" spans="1:19">
      <c r="A4" s="2">
        <v>3</v>
      </c>
      <c r="B4" s="2">
        <v>6.65</v>
      </c>
      <c r="C4" s="2">
        <v>7.7249999999999996</v>
      </c>
      <c r="D4" s="2">
        <v>7.45</v>
      </c>
      <c r="E4" s="2">
        <v>6.9249999999999998</v>
      </c>
      <c r="F4" s="2">
        <v>6.125</v>
      </c>
      <c r="G4" s="2"/>
      <c r="H4" s="2"/>
      <c r="I4" s="2"/>
      <c r="J4" s="2"/>
      <c r="K4" s="2"/>
      <c r="L4" s="2"/>
      <c r="M4" s="2">
        <v>5.35</v>
      </c>
      <c r="N4" s="2">
        <v>5.3250000000000002</v>
      </c>
      <c r="O4" s="2">
        <v>5.5250000000000004</v>
      </c>
      <c r="P4" s="2">
        <v>5.15</v>
      </c>
      <c r="Q4" s="2">
        <v>5.55</v>
      </c>
      <c r="R4" s="2">
        <v>5.375</v>
      </c>
      <c r="S4" s="2">
        <v>5.65</v>
      </c>
    </row>
    <row r="5" spans="1:19">
      <c r="A5" s="2">
        <v>5</v>
      </c>
      <c r="B5" s="2">
        <v>8.1750000000000007</v>
      </c>
      <c r="C5" s="2">
        <v>7.0250000000000004</v>
      </c>
      <c r="D5" s="2">
        <v>6.4</v>
      </c>
      <c r="E5" s="2">
        <v>7.25</v>
      </c>
      <c r="F5" s="2">
        <v>6.875</v>
      </c>
      <c r="G5" s="2"/>
      <c r="H5" s="2"/>
      <c r="I5" s="2"/>
      <c r="J5" s="2"/>
      <c r="K5" s="2"/>
      <c r="L5" s="2"/>
      <c r="M5" s="2">
        <v>5.5750000000000002</v>
      </c>
      <c r="N5" s="2">
        <v>5.4749999999999996</v>
      </c>
      <c r="O5" s="2">
        <v>6.8250000000000002</v>
      </c>
      <c r="P5" s="2">
        <v>5.5750000000000002</v>
      </c>
      <c r="Q5" s="2">
        <v>5.6333330000000004</v>
      </c>
      <c r="R5" s="2">
        <v>5.2</v>
      </c>
      <c r="S5" s="2">
        <v>4.8250000000000002</v>
      </c>
    </row>
    <row r="6" spans="1:19">
      <c r="A6" s="2">
        <v>7</v>
      </c>
      <c r="B6" s="2">
        <v>6.9</v>
      </c>
      <c r="C6" s="2">
        <v>8.15</v>
      </c>
      <c r="D6" s="2">
        <v>5.7750000000000004</v>
      </c>
      <c r="E6" s="2">
        <v>6.9249999999999998</v>
      </c>
      <c r="F6" s="2">
        <v>6.6</v>
      </c>
      <c r="G6" s="2"/>
      <c r="H6" s="2"/>
      <c r="I6" s="2"/>
      <c r="J6" s="2"/>
      <c r="K6" s="2"/>
      <c r="L6" s="2"/>
      <c r="M6" s="2">
        <v>5.625</v>
      </c>
      <c r="N6" s="2">
        <v>4.875</v>
      </c>
      <c r="O6" s="2">
        <v>5.8</v>
      </c>
      <c r="P6" s="2">
        <v>5.9749999999999996</v>
      </c>
      <c r="Q6" s="2">
        <v>6.7</v>
      </c>
      <c r="R6" s="2">
        <v>5.95</v>
      </c>
      <c r="S6" s="2">
        <v>6.1749999999999998</v>
      </c>
    </row>
    <row r="7" spans="1:19">
      <c r="A7" s="2">
        <v>10</v>
      </c>
      <c r="B7" s="2">
        <v>7.7249999999999996</v>
      </c>
      <c r="C7" s="2">
        <v>7.6</v>
      </c>
      <c r="D7" s="2">
        <v>6</v>
      </c>
      <c r="E7" s="2">
        <v>6.6666670000000003</v>
      </c>
      <c r="F7" s="2">
        <v>7.7</v>
      </c>
      <c r="G7" s="2"/>
      <c r="H7" s="2"/>
      <c r="I7" s="2"/>
      <c r="J7" s="2"/>
      <c r="K7" s="2"/>
      <c r="L7" s="2"/>
      <c r="M7" s="2">
        <v>6.266667</v>
      </c>
      <c r="N7" s="2">
        <v>6.0666669999999998</v>
      </c>
      <c r="O7" s="2">
        <v>5.65</v>
      </c>
      <c r="P7" s="2">
        <v>7.266667</v>
      </c>
      <c r="Q7" s="2">
        <v>5.0750000000000002</v>
      </c>
      <c r="R7" s="2">
        <v>5.766667</v>
      </c>
      <c r="S7" s="2">
        <v>6.3666669999999996</v>
      </c>
    </row>
    <row r="8" spans="1:19">
      <c r="A8" s="2">
        <v>14</v>
      </c>
      <c r="B8" s="2">
        <v>8.0666670000000007</v>
      </c>
      <c r="C8" s="2">
        <v>6.9</v>
      </c>
      <c r="D8" s="2">
        <v>8.233333</v>
      </c>
      <c r="E8" s="2">
        <v>7.3666669999999996</v>
      </c>
      <c r="F8" s="2">
        <v>7.6</v>
      </c>
      <c r="G8" s="2"/>
      <c r="H8" s="2"/>
      <c r="I8" s="2"/>
      <c r="J8" s="2"/>
      <c r="K8" s="2"/>
      <c r="L8" s="2"/>
      <c r="M8" s="2">
        <v>6.4333330000000002</v>
      </c>
      <c r="N8" s="2">
        <v>6.7</v>
      </c>
      <c r="O8" s="2">
        <v>7.233333</v>
      </c>
      <c r="P8" s="2">
        <v>6.266667</v>
      </c>
      <c r="Q8" s="2">
        <v>7.0666669999999998</v>
      </c>
      <c r="R8" s="2">
        <v>7.5333329999999998</v>
      </c>
      <c r="S8" s="2">
        <v>5.0999999999999996</v>
      </c>
    </row>
  </sheetData>
  <mergeCells count="2">
    <mergeCell ref="B1:I1"/>
    <mergeCell ref="L1:R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workbookViewId="0">
      <selection activeCell="F19" sqref="F19"/>
    </sheetView>
  </sheetViews>
  <sheetFormatPr defaultRowHeight="14.5"/>
  <sheetData>
    <row r="1" spans="1:11">
      <c r="A1" s="3"/>
      <c r="B1" s="41" t="s">
        <v>47</v>
      </c>
      <c r="C1" s="41"/>
      <c r="D1" s="41"/>
      <c r="E1" s="41"/>
      <c r="F1" s="41"/>
      <c r="G1" s="42" t="s">
        <v>46</v>
      </c>
      <c r="H1" s="42"/>
      <c r="I1" s="42"/>
      <c r="J1" s="42"/>
      <c r="K1" s="42"/>
    </row>
    <row r="2" spans="1:11">
      <c r="A2" s="4" t="s">
        <v>45</v>
      </c>
      <c r="B2" s="2">
        <v>15.03</v>
      </c>
      <c r="C2" s="2">
        <v>15.52</v>
      </c>
      <c r="D2" s="2">
        <v>16.649999999999999</v>
      </c>
      <c r="E2" s="2">
        <v>14.52</v>
      </c>
      <c r="F2" s="2">
        <v>16.649999999999999</v>
      </c>
      <c r="G2" s="2">
        <v>16.88</v>
      </c>
      <c r="H2" s="2">
        <v>15.03</v>
      </c>
      <c r="I2" s="2">
        <v>14.06</v>
      </c>
      <c r="J2" s="2">
        <v>16.88</v>
      </c>
      <c r="K2" s="2">
        <v>16.559999999999999</v>
      </c>
    </row>
    <row r="3" spans="1:11">
      <c r="A3" s="4" t="s">
        <v>44</v>
      </c>
      <c r="B3" s="2">
        <v>13.94</v>
      </c>
      <c r="C3" s="2">
        <v>15.72</v>
      </c>
      <c r="D3" s="2">
        <v>14.41</v>
      </c>
      <c r="E3" s="2">
        <v>20</v>
      </c>
      <c r="F3" s="2">
        <v>17.98</v>
      </c>
      <c r="G3" s="2">
        <v>15.88</v>
      </c>
      <c r="H3" s="2">
        <v>16.850000000000001</v>
      </c>
      <c r="I3" s="2">
        <v>12.4</v>
      </c>
      <c r="J3" s="2">
        <v>13.87</v>
      </c>
      <c r="K3" s="2">
        <v>15.72</v>
      </c>
    </row>
  </sheetData>
  <mergeCells count="2">
    <mergeCell ref="B1:F1"/>
    <mergeCell ref="G1:K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workbookViewId="0">
      <selection activeCell="I54" sqref="I54"/>
    </sheetView>
  </sheetViews>
  <sheetFormatPr defaultRowHeight="14.5"/>
  <cols>
    <col min="7" max="7" width="13.36328125" customWidth="1"/>
  </cols>
  <sheetData>
    <row r="1" spans="1:16">
      <c r="A1" t="s">
        <v>63</v>
      </c>
      <c r="C1" s="3" t="s">
        <v>41</v>
      </c>
      <c r="D1" s="3" t="s">
        <v>42</v>
      </c>
      <c r="E1" s="3" t="s">
        <v>43</v>
      </c>
      <c r="G1" t="s">
        <v>12</v>
      </c>
      <c r="H1" s="3" t="s">
        <v>41</v>
      </c>
      <c r="I1" s="3" t="s">
        <v>42</v>
      </c>
      <c r="J1" s="3" t="s">
        <v>43</v>
      </c>
      <c r="O1" s="3"/>
      <c r="P1" s="3"/>
    </row>
    <row r="2" spans="1:16">
      <c r="C2" s="2">
        <v>141.3297</v>
      </c>
      <c r="D2" s="2">
        <v>142.66970000000001</v>
      </c>
      <c r="E2" s="2">
        <v>152.9426</v>
      </c>
      <c r="H2" s="2">
        <v>22.83662</v>
      </c>
      <c r="I2" s="2">
        <v>70.293379999999999</v>
      </c>
      <c r="J2" s="2">
        <v>107.407</v>
      </c>
      <c r="O2" s="2"/>
      <c r="P2" s="2"/>
    </row>
    <row r="3" spans="1:16">
      <c r="C3" s="2">
        <v>150.70939999999999</v>
      </c>
      <c r="D3" s="2">
        <v>147.58279999999999</v>
      </c>
      <c r="E3" s="2">
        <v>150.2627</v>
      </c>
      <c r="H3" s="2">
        <v>37.438699999999997</v>
      </c>
      <c r="I3" s="2">
        <v>77.898629999999997</v>
      </c>
      <c r="J3" s="2">
        <v>146.04169999999999</v>
      </c>
      <c r="O3" s="2"/>
      <c r="P3" s="2"/>
    </row>
    <row r="4" spans="1:16">
      <c r="C4" s="2">
        <v>156.96250000000001</v>
      </c>
      <c r="D4" s="2">
        <v>161.87559999999999</v>
      </c>
      <c r="E4" s="2">
        <v>165.00219999999999</v>
      </c>
      <c r="H4" s="2">
        <v>22.532409999999999</v>
      </c>
      <c r="I4" s="2">
        <v>49.91131</v>
      </c>
      <c r="J4" s="2">
        <v>134.7859</v>
      </c>
      <c r="O4" s="2"/>
      <c r="P4" s="2"/>
    </row>
    <row r="5" spans="1:16">
      <c r="C5" s="2">
        <v>153.83590000000001</v>
      </c>
      <c r="D5" s="2">
        <v>173.93520000000001</v>
      </c>
      <c r="E5" s="2">
        <v>160.089</v>
      </c>
      <c r="H5" s="2">
        <v>29.529240000000001</v>
      </c>
      <c r="I5" s="2">
        <v>97.672280000000001</v>
      </c>
      <c r="J5" s="2">
        <v>141.4785</v>
      </c>
      <c r="O5" s="2"/>
      <c r="P5" s="2"/>
    </row>
    <row r="6" spans="1:16">
      <c r="C6" s="2">
        <v>145.7962</v>
      </c>
      <c r="D6" s="2">
        <v>184.2081</v>
      </c>
      <c r="E6" s="2">
        <v>179.29499999999999</v>
      </c>
      <c r="H6" s="2">
        <v>41.089219999999997</v>
      </c>
      <c r="I6" s="2">
        <v>96.151229999999998</v>
      </c>
      <c r="J6" s="2">
        <v>154.8638</v>
      </c>
      <c r="O6" s="2"/>
      <c r="P6" s="2"/>
    </row>
    <row r="7" spans="1:16">
      <c r="C7" s="2">
        <v>147.1362</v>
      </c>
      <c r="D7" s="2">
        <v>214.1337</v>
      </c>
      <c r="E7" s="2">
        <v>152.9426</v>
      </c>
      <c r="H7" s="2">
        <v>35.917650000000002</v>
      </c>
      <c r="I7" s="2">
        <v>110.14490000000001</v>
      </c>
      <c r="J7" s="2">
        <v>150.60480000000001</v>
      </c>
    </row>
    <row r="8" spans="1:16">
      <c r="C8" s="2">
        <v>119.4439</v>
      </c>
      <c r="D8" s="2">
        <v>172.59520000000001</v>
      </c>
      <c r="E8" s="2"/>
      <c r="H8" s="2"/>
      <c r="I8" s="2">
        <v>97.976489999999998</v>
      </c>
      <c r="J8" s="2">
        <v>167.94479999999999</v>
      </c>
    </row>
    <row r="9" spans="1:16">
      <c r="H9" s="2"/>
      <c r="I9" s="2"/>
      <c r="J9" s="2">
        <v>156.68899999999999</v>
      </c>
    </row>
    <row r="10" spans="1:16">
      <c r="H10" s="2"/>
      <c r="I10" s="2"/>
      <c r="J10" s="2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8"/>
  <sheetViews>
    <sheetView zoomScale="80" zoomScaleNormal="80" workbookViewId="0">
      <selection activeCell="I247" sqref="I247:K250"/>
    </sheetView>
  </sheetViews>
  <sheetFormatPr defaultRowHeight="14.5"/>
  <cols>
    <col min="1" max="1" width="24.54296875" bestFit="1" customWidth="1"/>
    <col min="3" max="3" width="12.54296875" bestFit="1" customWidth="1"/>
    <col min="4" max="4" width="9.90625" style="69" bestFit="1" customWidth="1"/>
    <col min="5" max="5" width="24.54296875" bestFit="1" customWidth="1"/>
    <col min="6" max="6" width="10.90625" bestFit="1" customWidth="1"/>
    <col min="7" max="7" width="12.54296875" bestFit="1" customWidth="1"/>
    <col min="8" max="8" width="9.90625" style="69" bestFit="1" customWidth="1"/>
    <col min="10" max="10" width="15.36328125" bestFit="1" customWidth="1"/>
  </cols>
  <sheetData>
    <row r="1" spans="1:8" ht="15" thickBot="1">
      <c r="A1" s="49" t="s">
        <v>136</v>
      </c>
      <c r="B1" s="50"/>
      <c r="C1" s="51"/>
      <c r="D1" s="66"/>
      <c r="E1" s="49" t="s">
        <v>137</v>
      </c>
      <c r="F1" s="50"/>
      <c r="G1" s="51"/>
      <c r="H1" s="66"/>
    </row>
    <row r="2" spans="1:8" ht="15" thickBot="1">
      <c r="A2" s="53"/>
      <c r="B2" s="54" t="s">
        <v>139</v>
      </c>
      <c r="C2" s="68" t="s">
        <v>138</v>
      </c>
      <c r="D2" s="67"/>
      <c r="F2" s="54" t="s">
        <v>139</v>
      </c>
      <c r="G2" s="68" t="s">
        <v>138</v>
      </c>
      <c r="H2" s="67"/>
    </row>
    <row r="3" spans="1:8">
      <c r="A3" s="56" t="s">
        <v>140</v>
      </c>
      <c r="B3" s="56" t="s">
        <v>141</v>
      </c>
      <c r="C3" s="34">
        <v>-2.1408578561161552E-2</v>
      </c>
      <c r="E3" s="56" t="s">
        <v>140</v>
      </c>
      <c r="F3" s="56" t="s">
        <v>141</v>
      </c>
      <c r="G3" s="34">
        <v>-1.0136188793014013E-2</v>
      </c>
    </row>
    <row r="4" spans="1:8">
      <c r="A4" s="57"/>
      <c r="B4" s="57"/>
      <c r="C4" s="34">
        <v>-5.800464037124085E-3</v>
      </c>
      <c r="E4" s="57"/>
      <c r="F4" s="57"/>
      <c r="G4" s="34">
        <v>-1.6570288458287175E-3</v>
      </c>
    </row>
    <row r="5" spans="1:8">
      <c r="A5" s="57"/>
      <c r="B5" s="57"/>
      <c r="C5" s="34">
        <v>-1.8663803782309536E-2</v>
      </c>
      <c r="E5" s="57"/>
      <c r="F5" s="57"/>
      <c r="G5" s="34">
        <v>-1.5264821524940879E-2</v>
      </c>
    </row>
    <row r="6" spans="1:8">
      <c r="A6" s="57"/>
      <c r="B6" s="57"/>
      <c r="C6" s="34">
        <v>-3.9721434098517082E-3</v>
      </c>
      <c r="E6" s="57"/>
      <c r="F6" s="57"/>
      <c r="G6" s="34">
        <v>-2.3193577163247339E-2</v>
      </c>
    </row>
    <row r="7" spans="1:8">
      <c r="A7" s="57"/>
      <c r="B7" s="57"/>
      <c r="C7" s="34">
        <v>-2.3737907487196671E-2</v>
      </c>
      <c r="E7" s="57"/>
      <c r="F7" s="57"/>
      <c r="G7" s="34">
        <v>-1.4574336829119414E-2</v>
      </c>
    </row>
    <row r="8" spans="1:8">
      <c r="A8" s="57"/>
      <c r="B8" s="57"/>
      <c r="C8" s="34">
        <v>-3.4318287575616224E-2</v>
      </c>
      <c r="E8" s="57"/>
      <c r="F8" s="57"/>
      <c r="G8" s="34">
        <v>-3.6532817086118143E-2</v>
      </c>
    </row>
    <row r="9" spans="1:8">
      <c r="A9" s="57"/>
      <c r="B9" s="57"/>
      <c r="C9" s="34">
        <v>-3.272569913993572E-2</v>
      </c>
      <c r="E9" s="57"/>
      <c r="F9" s="57"/>
      <c r="G9" s="34">
        <v>-4.8027235698222433E-3</v>
      </c>
    </row>
    <row r="10" spans="1:8">
      <c r="A10" s="57"/>
      <c r="B10" s="57"/>
      <c r="C10" s="34">
        <v>-2.1748922205778225E-2</v>
      </c>
      <c r="E10" s="57"/>
      <c r="F10" s="57"/>
      <c r="G10" s="34">
        <v>-1.2108143970807403E-2</v>
      </c>
    </row>
    <row r="11" spans="1:8">
      <c r="A11" s="57"/>
      <c r="B11" s="57"/>
      <c r="C11" s="34">
        <v>-2.8670335522810869E-2</v>
      </c>
      <c r="E11" s="57"/>
      <c r="F11" s="57"/>
      <c r="G11" s="34">
        <v>-4.3122969380721674E-2</v>
      </c>
    </row>
    <row r="12" spans="1:8">
      <c r="A12" s="57"/>
      <c r="B12" s="57"/>
      <c r="C12" s="34">
        <v>-3.2166625585406811E-2</v>
      </c>
      <c r="E12" s="57"/>
      <c r="F12" s="57"/>
      <c r="G12" s="34">
        <v>-1.9401537198716408E-2</v>
      </c>
    </row>
    <row r="13" spans="1:8">
      <c r="A13" s="57"/>
      <c r="B13" s="57"/>
      <c r="C13" s="34">
        <v>-3.5396440129446295E-3</v>
      </c>
      <c r="E13" s="57"/>
      <c r="F13" s="57"/>
      <c r="G13" s="34">
        <v>-3.1218613993973895E-2</v>
      </c>
    </row>
    <row r="14" spans="1:8">
      <c r="A14" s="57"/>
      <c r="B14" s="57"/>
      <c r="C14" s="34">
        <v>-3.1229279936348626E-2</v>
      </c>
      <c r="E14" s="57"/>
      <c r="F14" s="57"/>
      <c r="G14" s="34">
        <v>-3.3951697584878648E-2</v>
      </c>
    </row>
    <row r="15" spans="1:8">
      <c r="A15" s="57"/>
      <c r="B15" s="57"/>
      <c r="C15" s="34">
        <v>-9.2483852025841053E-3</v>
      </c>
      <c r="E15" s="57"/>
      <c r="F15" s="57"/>
      <c r="G15" s="34">
        <v>-3.5508599118243306E-2</v>
      </c>
    </row>
    <row r="16" spans="1:8">
      <c r="A16" s="57"/>
      <c r="B16" s="57"/>
      <c r="C16" s="34">
        <v>-6.8048266271923605E-2</v>
      </c>
      <c r="E16" s="57"/>
      <c r="F16" s="57"/>
      <c r="G16" s="34">
        <v>-4.9094419417119659E-2</v>
      </c>
    </row>
    <row r="17" spans="1:8">
      <c r="A17" s="57"/>
      <c r="B17" s="57"/>
      <c r="C17" s="34">
        <v>-1.5025199001460448E-2</v>
      </c>
      <c r="E17" s="57"/>
      <c r="F17" s="57"/>
      <c r="G17" s="34">
        <v>-3.8141419989868731E-2</v>
      </c>
    </row>
    <row r="18" spans="1:8">
      <c r="A18" s="57"/>
      <c r="B18" s="57"/>
      <c r="C18" s="34">
        <v>-2.8673012960292628E-4</v>
      </c>
      <c r="E18" s="57"/>
      <c r="F18" s="57"/>
      <c r="G18" s="34">
        <v>-3.960763520678743E-2</v>
      </c>
    </row>
    <row r="19" spans="1:8">
      <c r="A19" s="57"/>
      <c r="B19" s="57"/>
      <c r="C19" s="34">
        <v>-1.1807133682442397E-2</v>
      </c>
      <c r="E19" s="57"/>
      <c r="F19" s="57"/>
      <c r="G19" s="34">
        <v>-3.954230165561215E-2</v>
      </c>
    </row>
    <row r="20" spans="1:8">
      <c r="A20" s="57"/>
      <c r="B20" s="57"/>
      <c r="C20" s="34">
        <v>-2.1466383227044125E-2</v>
      </c>
      <c r="E20" s="57"/>
      <c r="F20" s="57"/>
      <c r="G20" s="34">
        <v>-4.0345436964419933E-3</v>
      </c>
    </row>
    <row r="21" spans="1:8">
      <c r="A21" s="57"/>
      <c r="B21" s="57"/>
      <c r="C21" s="34">
        <v>-5.3521386998428379E-2</v>
      </c>
      <c r="E21" s="57"/>
      <c r="F21" s="57"/>
      <c r="G21" s="34">
        <v>-6.3777902832488895E-2</v>
      </c>
    </row>
    <row r="22" spans="1:8">
      <c r="A22" s="57"/>
      <c r="B22" s="57"/>
      <c r="C22" s="34">
        <v>-1.5719789221982014E-2</v>
      </c>
      <c r="E22" s="57"/>
      <c r="F22" s="57"/>
      <c r="G22" s="34">
        <v>-4.1941910454022131E-2</v>
      </c>
    </row>
    <row r="23" spans="1:8">
      <c r="A23" s="57"/>
      <c r="B23" s="57"/>
      <c r="C23" s="34">
        <v>-6.3905859483476393E-2</v>
      </c>
      <c r="E23" s="57"/>
      <c r="F23" s="57"/>
      <c r="G23" s="34">
        <v>-3.2707182320441466E-2</v>
      </c>
    </row>
    <row r="24" spans="1:8">
      <c r="A24" s="57"/>
      <c r="B24" s="57"/>
      <c r="C24" s="34">
        <v>-6.3244875258223199E-2</v>
      </c>
      <c r="D24" s="67"/>
      <c r="E24" s="57"/>
      <c r="F24" s="57"/>
      <c r="G24" s="34">
        <v>-6.8364240243564828E-2</v>
      </c>
    </row>
    <row r="25" spans="1:8" ht="15" thickBot="1">
      <c r="A25" s="57"/>
      <c r="B25" s="58"/>
      <c r="C25" s="34">
        <v>-5.2399275690357357E-2</v>
      </c>
      <c r="E25" s="57"/>
      <c r="F25" s="57"/>
      <c r="G25" s="34">
        <v>-4.8930380934508633E-2</v>
      </c>
    </row>
    <row r="26" spans="1:8">
      <c r="A26" s="57"/>
      <c r="B26" s="56" t="s">
        <v>142</v>
      </c>
      <c r="C26" s="59">
        <v>-5.7562876372653565E-3</v>
      </c>
      <c r="E26" s="57"/>
      <c r="F26" s="57"/>
      <c r="G26" s="34">
        <v>-3.976832402006765E-2</v>
      </c>
      <c r="H26" s="67"/>
    </row>
    <row r="27" spans="1:8" ht="15" thickBot="1">
      <c r="A27" s="57"/>
      <c r="B27" s="57"/>
      <c r="C27" s="59">
        <v>-7.5867301193180241E-3</v>
      </c>
      <c r="E27" s="57"/>
      <c r="F27" s="58"/>
      <c r="G27" s="34">
        <v>-0.10443433082282824</v>
      </c>
    </row>
    <row r="28" spans="1:8">
      <c r="A28" s="57"/>
      <c r="B28" s="57"/>
      <c r="C28" s="59">
        <v>-1.4921614304602074E-2</v>
      </c>
      <c r="E28" s="57"/>
      <c r="F28" s="56" t="s">
        <v>142</v>
      </c>
      <c r="G28" s="59">
        <v>-2.7014281864726285E-2</v>
      </c>
    </row>
    <row r="29" spans="1:8">
      <c r="A29" s="57"/>
      <c r="B29" s="57"/>
      <c r="C29" s="59">
        <v>-2.0535845723540249E-2</v>
      </c>
      <c r="E29" s="57"/>
      <c r="F29" s="57"/>
      <c r="G29" s="59">
        <v>-1.6946662095312506E-2</v>
      </c>
    </row>
    <row r="30" spans="1:8">
      <c r="A30" s="57"/>
      <c r="B30" s="57"/>
      <c r="C30" s="59">
        <v>-2.1617200280450144E-3</v>
      </c>
      <c r="E30" s="57"/>
      <c r="F30" s="57"/>
      <c r="G30" s="59">
        <v>-4.3148290270315727E-2</v>
      </c>
    </row>
    <row r="31" spans="1:8">
      <c r="A31" s="57"/>
      <c r="B31" s="57"/>
      <c r="C31" s="59">
        <v>-6.3645015465144958E-3</v>
      </c>
      <c r="E31" s="57"/>
      <c r="F31" s="57"/>
      <c r="G31" s="59">
        <v>-2.3555956678699828E-2</v>
      </c>
    </row>
    <row r="32" spans="1:8">
      <c r="A32" s="57"/>
      <c r="B32" s="57"/>
      <c r="C32" s="59">
        <v>-2.0583674044833446E-2</v>
      </c>
      <c r="E32" s="57"/>
      <c r="F32" s="57"/>
      <c r="G32" s="59">
        <v>-3.8966422550781254E-2</v>
      </c>
    </row>
    <row r="33" spans="1:7">
      <c r="A33" s="57"/>
      <c r="B33" s="57"/>
      <c r="C33" s="59">
        <v>-1.6612156342087452E-2</v>
      </c>
      <c r="E33" s="57"/>
      <c r="F33" s="57"/>
      <c r="G33" s="59">
        <v>-4.2414845195819187E-2</v>
      </c>
    </row>
    <row r="34" spans="1:7">
      <c r="A34" s="57"/>
      <c r="B34" s="57"/>
      <c r="C34" s="59">
        <v>-1.8111254851228966E-2</v>
      </c>
      <c r="E34" s="57"/>
      <c r="F34" s="57"/>
      <c r="G34" s="59">
        <v>-4.158368517485888E-2</v>
      </c>
    </row>
    <row r="35" spans="1:7">
      <c r="A35" s="57"/>
      <c r="B35" s="57"/>
      <c r="C35" s="59">
        <v>-1.8176037305919109E-2</v>
      </c>
      <c r="E35" s="57"/>
      <c r="F35" s="57"/>
      <c r="G35" s="59">
        <v>-1.7420478740562968E-2</v>
      </c>
    </row>
    <row r="36" spans="1:7">
      <c r="A36" s="57"/>
      <c r="B36" s="57"/>
      <c r="C36" s="59">
        <v>-8.3885520936135046E-3</v>
      </c>
      <c r="E36" s="57"/>
      <c r="F36" s="57"/>
      <c r="G36" s="59">
        <v>-3.4653012709152428E-2</v>
      </c>
    </row>
    <row r="37" spans="1:7">
      <c r="A37" s="57"/>
      <c r="B37" s="57"/>
      <c r="C37" s="59">
        <v>-7.2554314966343774E-3</v>
      </c>
      <c r="E37" s="57"/>
      <c r="F37" s="57"/>
      <c r="G37" s="59">
        <v>-2.2379912663754456E-2</v>
      </c>
    </row>
    <row r="38" spans="1:7">
      <c r="A38" s="57"/>
      <c r="B38" s="57"/>
      <c r="C38" s="59">
        <v>-7.5081819931985868E-3</v>
      </c>
      <c r="E38" s="57"/>
      <c r="F38" s="57"/>
      <c r="G38" s="59">
        <v>-6.0628255208333141E-2</v>
      </c>
    </row>
    <row r="39" spans="1:7">
      <c r="A39" s="57"/>
      <c r="B39" s="57"/>
      <c r="C39" s="59">
        <v>-1.9496058558558571E-2</v>
      </c>
      <c r="E39" s="57"/>
      <c r="F39" s="57"/>
      <c r="G39" s="59">
        <v>-4.6105640107431164E-2</v>
      </c>
    </row>
    <row r="40" spans="1:7">
      <c r="A40" s="57"/>
      <c r="B40" s="57"/>
      <c r="C40" s="59">
        <v>-2.2062686044475591E-2</v>
      </c>
      <c r="E40" s="57"/>
      <c r="F40" s="57"/>
      <c r="G40" s="59">
        <v>-4.9258112509550055E-2</v>
      </c>
    </row>
    <row r="41" spans="1:7">
      <c r="A41" s="57"/>
      <c r="B41" s="57"/>
      <c r="C41" s="59">
        <v>-1.0873082648372341E-2</v>
      </c>
      <c r="E41" s="57"/>
      <c r="F41" s="57"/>
      <c r="G41" s="59">
        <v>-4.4573866912698143E-2</v>
      </c>
    </row>
    <row r="42" spans="1:7">
      <c r="A42" s="57"/>
      <c r="B42" s="57"/>
      <c r="C42" s="59">
        <v>-1.108676890393641E-2</v>
      </c>
      <c r="E42" s="57"/>
      <c r="F42" s="57"/>
      <c r="G42" s="59">
        <v>-1.9221391417425203E-2</v>
      </c>
    </row>
    <row r="43" spans="1:7">
      <c r="A43" s="57"/>
      <c r="B43" s="57"/>
      <c r="C43" s="59">
        <v>-1.3839082781959545E-2</v>
      </c>
      <c r="E43" s="57"/>
      <c r="F43" s="57"/>
      <c r="G43" s="59">
        <v>-3.5064935064934792E-2</v>
      </c>
    </row>
    <row r="44" spans="1:7">
      <c r="A44" s="57"/>
      <c r="B44" s="57"/>
      <c r="C44" s="59">
        <v>-1.6728530024915485E-2</v>
      </c>
      <c r="E44" s="57"/>
      <c r="F44" s="57"/>
      <c r="G44" s="59">
        <v>-4.0174672489081686E-2</v>
      </c>
    </row>
    <row r="45" spans="1:7">
      <c r="A45" s="57"/>
      <c r="B45" s="57"/>
      <c r="C45" s="59">
        <v>-7.7389277389279809E-3</v>
      </c>
      <c r="E45" s="57"/>
      <c r="F45" s="57"/>
      <c r="G45" s="59">
        <v>-4.3942381891452137E-2</v>
      </c>
    </row>
    <row r="46" spans="1:7">
      <c r="A46" s="57"/>
      <c r="B46" s="57"/>
      <c r="C46" s="59">
        <v>-4.4452501812908121E-2</v>
      </c>
      <c r="E46" s="57"/>
      <c r="F46" s="57"/>
      <c r="G46" s="59">
        <v>-1.6235553109520472E-2</v>
      </c>
    </row>
    <row r="47" spans="1:7">
      <c r="A47" s="57"/>
      <c r="B47" s="57"/>
      <c r="C47" s="59">
        <v>-5.4973550461575611E-3</v>
      </c>
      <c r="E47" s="57"/>
      <c r="F47" s="57"/>
      <c r="G47" s="59">
        <v>-7.8396141661543767E-2</v>
      </c>
    </row>
    <row r="48" spans="1:7">
      <c r="A48" s="57"/>
      <c r="B48" s="57"/>
      <c r="C48" s="59">
        <v>-1.686340640808138E-3</v>
      </c>
      <c r="D48" s="67"/>
      <c r="E48" s="57"/>
      <c r="F48" s="57"/>
      <c r="G48" s="59">
        <v>-8.519567726366474E-2</v>
      </c>
    </row>
    <row r="49" spans="1:8" ht="15" thickBot="1">
      <c r="A49" s="57"/>
      <c r="B49" s="58"/>
      <c r="C49" s="59">
        <v>-5.8232109549151779E-3</v>
      </c>
      <c r="E49" s="57"/>
      <c r="F49" s="57"/>
      <c r="G49" s="59">
        <v>-2.0481351609817885E-2</v>
      </c>
    </row>
    <row r="50" spans="1:8">
      <c r="A50" s="57"/>
      <c r="B50" s="56" t="s">
        <v>143</v>
      </c>
      <c r="C50" s="34">
        <v>-3.6700985112212876E-2</v>
      </c>
      <c r="E50" s="57"/>
      <c r="F50" s="57"/>
      <c r="G50" s="59">
        <v>-3.0682689849143442E-2</v>
      </c>
    </row>
    <row r="51" spans="1:8">
      <c r="A51" s="57"/>
      <c r="B51" s="57"/>
      <c r="C51" s="34">
        <v>-2.4592111515919515E-2</v>
      </c>
      <c r="E51" s="57"/>
      <c r="F51" s="57"/>
      <c r="G51" s="59">
        <v>-8.1046585832801443E-2</v>
      </c>
      <c r="H51" s="67"/>
    </row>
    <row r="52" spans="1:8" ht="15" thickBot="1">
      <c r="A52" s="57"/>
      <c r="B52" s="57"/>
      <c r="C52" s="34">
        <v>-1.605494155637446E-2</v>
      </c>
      <c r="E52" s="57"/>
      <c r="F52" s="58"/>
      <c r="G52" s="59">
        <v>-8.6975163078431034E-2</v>
      </c>
    </row>
    <row r="53" spans="1:8">
      <c r="A53" s="57"/>
      <c r="B53" s="57"/>
      <c r="C53" s="34">
        <v>-3.614221174621933E-2</v>
      </c>
      <c r="E53" s="57"/>
      <c r="F53" s="56" t="s">
        <v>143</v>
      </c>
      <c r="G53" s="34">
        <v>-3.4209692746277179E-2</v>
      </c>
    </row>
    <row r="54" spans="1:8">
      <c r="A54" s="57"/>
      <c r="B54" s="57"/>
      <c r="C54" s="34">
        <v>-6.6065943067786514E-2</v>
      </c>
      <c r="E54" s="57"/>
      <c r="F54" s="57"/>
      <c r="G54" s="34">
        <v>-7.4972685830537473E-3</v>
      </c>
    </row>
    <row r="55" spans="1:8">
      <c r="A55" s="57"/>
      <c r="B55" s="57"/>
      <c r="C55" s="34">
        <v>-4.809868718877397E-2</v>
      </c>
      <c r="E55" s="57"/>
      <c r="F55" s="57"/>
      <c r="G55" s="34">
        <v>-2.3498923881055768E-2</v>
      </c>
    </row>
    <row r="56" spans="1:8">
      <c r="A56" s="57"/>
      <c r="B56" s="57"/>
      <c r="C56" s="34">
        <v>-6.3854919399667046E-2</v>
      </c>
      <c r="E56" s="57"/>
      <c r="F56" s="57"/>
      <c r="G56" s="34">
        <v>-5.6082564778216742E-2</v>
      </c>
    </row>
    <row r="57" spans="1:8">
      <c r="A57" s="57"/>
      <c r="B57" s="57"/>
      <c r="C57" s="34">
        <v>-5.8939873417721854E-2</v>
      </c>
      <c r="E57" s="57"/>
      <c r="F57" s="57"/>
      <c r="G57" s="34">
        <v>-5.0486499159861101E-2</v>
      </c>
    </row>
    <row r="58" spans="1:8">
      <c r="A58" s="57"/>
      <c r="B58" s="57"/>
      <c r="C58" s="34">
        <v>-2.3760950438017566E-2</v>
      </c>
      <c r="E58" s="57"/>
      <c r="F58" s="57"/>
      <c r="G58" s="34">
        <v>-3.6476683937824626E-2</v>
      </c>
    </row>
    <row r="59" spans="1:8">
      <c r="A59" s="57"/>
      <c r="B59" s="57"/>
      <c r="C59" s="34">
        <v>-6.4127991537745533E-3</v>
      </c>
      <c r="E59" s="57"/>
      <c r="F59" s="57"/>
      <c r="G59" s="34">
        <v>-6.1648837908664933E-2</v>
      </c>
    </row>
    <row r="60" spans="1:8">
      <c r="A60" s="57"/>
      <c r="B60" s="57"/>
      <c r="C60" s="34">
        <v>-3.4433981328052449E-2</v>
      </c>
      <c r="E60" s="57"/>
      <c r="F60" s="57"/>
      <c r="G60" s="34">
        <v>-5.9489828281456131E-2</v>
      </c>
    </row>
    <row r="61" spans="1:8">
      <c r="A61" s="57"/>
      <c r="B61" s="57"/>
      <c r="C61" s="34">
        <v>-9.4095645204381045E-2</v>
      </c>
      <c r="E61" s="57"/>
      <c r="F61" s="57"/>
      <c r="G61" s="34">
        <v>-3.7584598199618881E-2</v>
      </c>
    </row>
    <row r="62" spans="1:8">
      <c r="A62" s="57"/>
      <c r="B62" s="57"/>
      <c r="C62" s="34">
        <v>-5.3668439412135852E-2</v>
      </c>
      <c r="E62" s="57"/>
      <c r="F62" s="57"/>
      <c r="G62" s="34">
        <v>-2.5119784155929619E-2</v>
      </c>
    </row>
    <row r="63" spans="1:8">
      <c r="A63" s="57"/>
      <c r="B63" s="57"/>
      <c r="C63" s="34">
        <v>-6.5567278590217812E-2</v>
      </c>
      <c r="E63" s="57"/>
      <c r="F63" s="57"/>
      <c r="G63" s="34">
        <v>-4.6054350666318321E-2</v>
      </c>
    </row>
    <row r="64" spans="1:8">
      <c r="A64" s="57"/>
      <c r="B64" s="57"/>
      <c r="C64" s="34">
        <v>-5.1039260969976713E-2</v>
      </c>
      <c r="E64" s="57"/>
      <c r="F64" s="57"/>
      <c r="G64" s="34">
        <v>-4.5087014725569349E-2</v>
      </c>
    </row>
    <row r="65" spans="1:8">
      <c r="A65" s="57"/>
      <c r="B65" s="57"/>
      <c r="C65" s="34">
        <v>-2.7345591702027598E-2</v>
      </c>
      <c r="E65" s="57"/>
      <c r="F65" s="57"/>
      <c r="G65" s="34">
        <v>-5.5460646735814939E-2</v>
      </c>
    </row>
    <row r="66" spans="1:8">
      <c r="A66" s="57"/>
      <c r="B66" s="57"/>
      <c r="C66" s="34">
        <v>-3.8815180499844948E-2</v>
      </c>
      <c r="E66" s="57"/>
      <c r="F66" s="57"/>
      <c r="G66" s="34">
        <v>-5.8681498728064024E-2</v>
      </c>
    </row>
    <row r="67" spans="1:8">
      <c r="A67" s="57"/>
      <c r="B67" s="57"/>
      <c r="C67" s="34">
        <v>-3.8003043625295656E-2</v>
      </c>
      <c r="E67" s="57"/>
      <c r="F67" s="57"/>
      <c r="G67" s="34">
        <v>-4.3206276838254676E-2</v>
      </c>
    </row>
    <row r="68" spans="1:8">
      <c r="A68" s="57"/>
      <c r="B68" s="57"/>
      <c r="C68" s="34">
        <v>-9.8849464254348651E-2</v>
      </c>
      <c r="E68" s="57"/>
      <c r="F68" s="57"/>
      <c r="G68" s="34">
        <v>-6.602930960336216E-2</v>
      </c>
    </row>
    <row r="69" spans="1:8">
      <c r="A69" s="57"/>
      <c r="B69" s="57"/>
      <c r="C69" s="34">
        <v>-2.9919222021802926E-2</v>
      </c>
      <c r="E69" s="57"/>
      <c r="F69" s="57"/>
      <c r="G69" s="34">
        <v>-6.3317465452696828E-2</v>
      </c>
    </row>
    <row r="70" spans="1:8">
      <c r="A70" s="57"/>
      <c r="B70" s="57"/>
      <c r="C70" s="34">
        <v>-2.7647582319786694E-2</v>
      </c>
      <c r="E70" s="57"/>
      <c r="F70" s="57"/>
      <c r="G70" s="34">
        <v>-5.8524772123372787E-2</v>
      </c>
    </row>
    <row r="71" spans="1:8">
      <c r="A71" s="57"/>
      <c r="B71" s="57"/>
      <c r="C71" s="34">
        <v>-6.3385746375330995E-2</v>
      </c>
      <c r="E71" s="57"/>
      <c r="F71" s="57"/>
      <c r="G71" s="34">
        <v>-4.8550813256695684E-2</v>
      </c>
    </row>
    <row r="72" spans="1:8">
      <c r="A72" s="57"/>
      <c r="B72" s="57"/>
      <c r="C72" s="34">
        <v>-6.7858445822692792E-2</v>
      </c>
      <c r="E72" s="57"/>
      <c r="F72" s="57"/>
      <c r="G72" s="34">
        <v>-2.9604709840201401E-2</v>
      </c>
    </row>
    <row r="73" spans="1:8">
      <c r="A73" s="57"/>
      <c r="B73" s="57"/>
      <c r="C73" s="34">
        <v>-0.12803807591776259</v>
      </c>
      <c r="D73" s="67"/>
      <c r="E73" s="57"/>
      <c r="F73" s="57"/>
      <c r="G73" s="34">
        <v>-7.8251543142318608E-2</v>
      </c>
    </row>
    <row r="74" spans="1:8" ht="15" thickBot="1">
      <c r="A74" s="57"/>
      <c r="B74" s="58"/>
      <c r="C74" s="34">
        <v>-3.351725837589585E-2</v>
      </c>
      <c r="E74" s="57"/>
      <c r="F74" s="57"/>
      <c r="G74" s="34">
        <v>-8.1056147606171219E-2</v>
      </c>
    </row>
    <row r="75" spans="1:8">
      <c r="A75" s="57"/>
      <c r="B75" s="56" t="s">
        <v>144</v>
      </c>
      <c r="C75" s="59">
        <v>-7.9996343024317032E-3</v>
      </c>
      <c r="E75" s="57"/>
      <c r="F75" s="57"/>
      <c r="G75" s="34">
        <v>-7.7763403765992958E-2</v>
      </c>
    </row>
    <row r="76" spans="1:8">
      <c r="A76" s="57"/>
      <c r="B76" s="57"/>
      <c r="C76" s="59">
        <v>-9.8011761411369962E-3</v>
      </c>
      <c r="E76" s="57"/>
      <c r="F76" s="57"/>
      <c r="G76" s="34">
        <v>-9.3115225597699032E-3</v>
      </c>
      <c r="H76" s="67"/>
    </row>
    <row r="77" spans="1:8" ht="15" thickBot="1">
      <c r="A77" s="57"/>
      <c r="B77" s="57"/>
      <c r="C77" s="59">
        <v>-7.4508129923547117E-3</v>
      </c>
      <c r="E77" s="57"/>
      <c r="F77" s="58"/>
      <c r="G77" s="34">
        <v>-0.1589918737486713</v>
      </c>
    </row>
    <row r="78" spans="1:8">
      <c r="A78" s="57"/>
      <c r="B78" s="57"/>
      <c r="C78" s="59">
        <v>-9.2891075670174933E-3</v>
      </c>
      <c r="E78" s="57"/>
      <c r="F78" s="56" t="s">
        <v>144</v>
      </c>
      <c r="G78" s="59">
        <v>-5.969598129116723E-3</v>
      </c>
    </row>
    <row r="79" spans="1:8">
      <c r="A79" s="57"/>
      <c r="B79" s="57"/>
      <c r="C79" s="59">
        <v>-1.2681273149601116E-2</v>
      </c>
      <c r="E79" s="57"/>
      <c r="F79" s="57"/>
      <c r="G79" s="59">
        <v>-1.9261328068570789E-2</v>
      </c>
    </row>
    <row r="80" spans="1:8">
      <c r="A80" s="57"/>
      <c r="B80" s="57"/>
      <c r="C80" s="59">
        <v>-1.3785855588525922E-2</v>
      </c>
      <c r="E80" s="57"/>
      <c r="F80" s="57"/>
      <c r="G80" s="59">
        <v>-9.5902353966870139E-3</v>
      </c>
    </row>
    <row r="81" spans="1:7">
      <c r="A81" s="57"/>
      <c r="B81" s="57"/>
      <c r="C81" s="59">
        <v>-1.1882059556989915E-2</v>
      </c>
      <c r="E81" s="57"/>
      <c r="F81" s="57"/>
      <c r="G81" s="59">
        <v>-3.3844326891935915E-2</v>
      </c>
    </row>
    <row r="82" spans="1:7">
      <c r="A82" s="57"/>
      <c r="B82" s="57"/>
      <c r="C82" s="59">
        <v>-9.565384862297209E-3</v>
      </c>
      <c r="E82" s="57"/>
      <c r="F82" s="57"/>
      <c r="G82" s="59">
        <v>-4.1097973615176267E-2</v>
      </c>
    </row>
    <row r="83" spans="1:7">
      <c r="A83" s="57"/>
      <c r="B83" s="57"/>
      <c r="C83" s="59">
        <v>-3.4973692355307603E-2</v>
      </c>
      <c r="E83" s="57"/>
      <c r="F83" s="57"/>
      <c r="G83" s="59">
        <v>-1.9611817767192577E-2</v>
      </c>
    </row>
    <row r="84" spans="1:7">
      <c r="A84" s="57"/>
      <c r="B84" s="57"/>
      <c r="C84" s="59">
        <v>-4.2088956571968664E-2</v>
      </c>
      <c r="E84" s="57"/>
      <c r="F84" s="57"/>
      <c r="G84" s="59">
        <v>-5.157743160099533E-2</v>
      </c>
    </row>
    <row r="85" spans="1:7">
      <c r="A85" s="57"/>
      <c r="B85" s="57"/>
      <c r="C85" s="59">
        <v>-1.5575920468897039E-2</v>
      </c>
      <c r="E85" s="57"/>
      <c r="F85" s="57"/>
      <c r="G85" s="59">
        <v>-4.6912191110918287E-2</v>
      </c>
    </row>
    <row r="86" spans="1:7">
      <c r="A86" s="57"/>
      <c r="B86" s="57"/>
      <c r="C86" s="59">
        <v>-2.4864648085020247E-2</v>
      </c>
      <c r="E86" s="57"/>
      <c r="F86" s="57"/>
      <c r="G86" s="59">
        <v>-4.2144199866594165E-2</v>
      </c>
    </row>
    <row r="87" spans="1:7">
      <c r="A87" s="57"/>
      <c r="B87" s="57"/>
      <c r="C87" s="59">
        <v>-3.237660144999531E-2</v>
      </c>
      <c r="E87" s="57"/>
      <c r="F87" s="57"/>
      <c r="G87" s="59">
        <v>-9.1597968190477649E-4</v>
      </c>
    </row>
    <row r="88" spans="1:7">
      <c r="A88" s="57"/>
      <c r="B88" s="57"/>
      <c r="C88" s="59">
        <v>-2.190789741088434E-2</v>
      </c>
      <c r="E88" s="57"/>
      <c r="F88" s="57"/>
      <c r="G88" s="59">
        <v>-3.533891033891088E-2</v>
      </c>
    </row>
    <row r="89" spans="1:7">
      <c r="A89" s="57"/>
      <c r="B89" s="57"/>
      <c r="C89" s="59">
        <v>-2.0882513165063087E-2</v>
      </c>
      <c r="E89" s="57"/>
      <c r="F89" s="57"/>
      <c r="G89" s="59">
        <v>-3.0064390605457209E-2</v>
      </c>
    </row>
    <row r="90" spans="1:7">
      <c r="A90" s="57"/>
      <c r="B90" s="57"/>
      <c r="C90" s="59">
        <v>-1.5080674734142908E-2</v>
      </c>
      <c r="E90" s="57"/>
      <c r="F90" s="57"/>
      <c r="G90" s="59">
        <v>-7.2597864768684045E-2</v>
      </c>
    </row>
    <row r="91" spans="1:7">
      <c r="A91" s="57"/>
      <c r="B91" s="57"/>
      <c r="C91" s="59">
        <v>-4.6967359288276493E-2</v>
      </c>
      <c r="E91" s="57"/>
      <c r="F91" s="57"/>
      <c r="G91" s="59">
        <v>-5.5268120497074177E-2</v>
      </c>
    </row>
    <row r="92" spans="1:7">
      <c r="A92" s="57"/>
      <c r="B92" s="57"/>
      <c r="C92" s="59">
        <v>-3.83322418685886E-2</v>
      </c>
      <c r="E92" s="57"/>
      <c r="F92" s="57"/>
      <c r="G92" s="59">
        <v>-2.0917489901212057E-2</v>
      </c>
    </row>
    <row r="93" spans="1:7">
      <c r="A93" s="57"/>
      <c r="B93" s="57"/>
      <c r="C93" s="59">
        <v>-3.1726832899143999E-2</v>
      </c>
      <c r="E93" s="57"/>
      <c r="F93" s="57"/>
      <c r="G93" s="59">
        <v>-2.0632256259614287E-3</v>
      </c>
    </row>
    <row r="94" spans="1:7">
      <c r="A94" s="57"/>
      <c r="B94" s="57"/>
      <c r="C94" s="59">
        <v>-9.9956853156906982E-3</v>
      </c>
      <c r="E94" s="57"/>
      <c r="F94" s="57"/>
      <c r="G94" s="59">
        <v>-6.3235597769977211E-2</v>
      </c>
    </row>
    <row r="95" spans="1:7">
      <c r="A95" s="57"/>
      <c r="B95" s="57"/>
      <c r="C95" s="59">
        <v>-2.3248104098462782E-2</v>
      </c>
      <c r="E95" s="57"/>
      <c r="F95" s="57"/>
      <c r="G95" s="59">
        <v>-4.9002636554901719E-3</v>
      </c>
    </row>
    <row r="96" spans="1:7">
      <c r="A96" s="57"/>
      <c r="B96" s="57"/>
      <c r="C96" s="59">
        <v>-3.0609896432680667E-2</v>
      </c>
      <c r="E96" s="57"/>
      <c r="F96" s="57"/>
      <c r="G96" s="59">
        <v>-0.11726487100233907</v>
      </c>
    </row>
    <row r="97" spans="1:8">
      <c r="A97" s="57"/>
      <c r="B97" s="57"/>
      <c r="C97" s="59">
        <v>-1.6339207345892268E-2</v>
      </c>
      <c r="D97" s="67"/>
      <c r="E97" s="57"/>
      <c r="F97" s="57"/>
      <c r="G97" s="59">
        <v>-8.12782322060807E-2</v>
      </c>
    </row>
    <row r="98" spans="1:8" ht="15" thickBot="1">
      <c r="A98" s="57"/>
      <c r="B98" s="58"/>
      <c r="C98" s="59">
        <v>-4.9561381771323701E-2</v>
      </c>
      <c r="E98" s="57"/>
      <c r="F98" s="57"/>
      <c r="G98" s="59">
        <v>-9.1742852996662738E-2</v>
      </c>
    </row>
    <row r="99" spans="1:8">
      <c r="A99" s="57"/>
      <c r="B99" s="56" t="s">
        <v>145</v>
      </c>
      <c r="C99" s="34">
        <v>-9.9742163115744357E-3</v>
      </c>
      <c r="E99" s="57"/>
      <c r="F99" s="57"/>
      <c r="G99" s="59">
        <v>-6.3842057057566418E-2</v>
      </c>
      <c r="H99" s="67"/>
    </row>
    <row r="100" spans="1:8" ht="15" thickBot="1">
      <c r="A100" s="57"/>
      <c r="B100" s="57"/>
      <c r="C100" s="34">
        <v>-2.0148624837201017E-2</v>
      </c>
      <c r="E100" s="57"/>
      <c r="F100" s="58"/>
      <c r="G100" s="59">
        <v>-6.9898652178455797E-2</v>
      </c>
    </row>
    <row r="101" spans="1:8">
      <c r="A101" s="57"/>
      <c r="B101" s="57"/>
      <c r="C101" s="34">
        <v>-5.3910997843562994E-3</v>
      </c>
      <c r="E101" s="57"/>
      <c r="F101" s="56" t="s">
        <v>145</v>
      </c>
      <c r="G101" s="34">
        <v>-1.5244747491545727E-2</v>
      </c>
    </row>
    <row r="102" spans="1:8">
      <c r="A102" s="57"/>
      <c r="B102" s="57"/>
      <c r="C102" s="34">
        <v>-1.6962747311507983E-2</v>
      </c>
      <c r="E102" s="57"/>
      <c r="F102" s="57"/>
      <c r="G102" s="34">
        <v>-1.3985132921758965E-2</v>
      </c>
    </row>
    <row r="103" spans="1:8">
      <c r="A103" s="57"/>
      <c r="B103" s="57"/>
      <c r="C103" s="34">
        <v>-2.3463619232873247E-2</v>
      </c>
      <c r="E103" s="57"/>
      <c r="F103" s="57"/>
      <c r="G103" s="34">
        <v>-3.1295898768500724E-2</v>
      </c>
    </row>
    <row r="104" spans="1:8">
      <c r="A104" s="57"/>
      <c r="B104" s="57"/>
      <c r="C104" s="34">
        <v>-1.5669804489501248E-2</v>
      </c>
      <c r="E104" s="57"/>
      <c r="F104" s="57"/>
      <c r="G104" s="34">
        <v>-1.7698290717712648E-2</v>
      </c>
    </row>
    <row r="105" spans="1:8">
      <c r="A105" s="57"/>
      <c r="B105" s="57"/>
      <c r="C105" s="34">
        <v>-3.3721043886226924E-2</v>
      </c>
      <c r="E105" s="57"/>
      <c r="F105" s="57"/>
      <c r="G105" s="34">
        <v>-2.4856252994729384E-2</v>
      </c>
    </row>
    <row r="106" spans="1:8">
      <c r="A106" s="57"/>
      <c r="B106" s="57"/>
      <c r="C106" s="34">
        <v>-1.555858198175843E-2</v>
      </c>
      <c r="E106" s="57"/>
      <c r="F106" s="57"/>
      <c r="G106" s="34">
        <v>-8.4124657446954243E-3</v>
      </c>
    </row>
    <row r="107" spans="1:8">
      <c r="A107" s="57"/>
      <c r="B107" s="57"/>
      <c r="C107" s="34">
        <v>-1.5516672169031877E-2</v>
      </c>
      <c r="E107" s="57"/>
      <c r="F107" s="57"/>
      <c r="G107" s="34">
        <v>-1.1665631255608265E-2</v>
      </c>
    </row>
    <row r="108" spans="1:8">
      <c r="A108" s="57"/>
      <c r="B108" s="57"/>
      <c r="C108" s="34">
        <v>-1.6623690130027065E-2</v>
      </c>
      <c r="E108" s="57"/>
      <c r="F108" s="57"/>
      <c r="G108" s="34">
        <v>-3.4367806968807285E-2</v>
      </c>
    </row>
    <row r="109" spans="1:8">
      <c r="A109" s="57"/>
      <c r="B109" s="57"/>
      <c r="C109" s="34">
        <v>-4.985324769237346E-2</v>
      </c>
      <c r="E109" s="57"/>
      <c r="F109" s="57"/>
      <c r="G109" s="34">
        <v>-3.152282572475934E-2</v>
      </c>
    </row>
    <row r="110" spans="1:8">
      <c r="A110" s="57"/>
      <c r="B110" s="57"/>
      <c r="C110" s="34">
        <v>-2.3239829889599918E-2</v>
      </c>
      <c r="E110" s="57"/>
      <c r="F110" s="57"/>
      <c r="G110" s="34">
        <v>-5.242146285823001E-2</v>
      </c>
    </row>
    <row r="111" spans="1:8">
      <c r="A111" s="57"/>
      <c r="B111" s="57"/>
      <c r="C111" s="34">
        <v>-2.2301945410163483E-2</v>
      </c>
      <c r="E111" s="57"/>
      <c r="F111" s="57"/>
      <c r="G111" s="34">
        <v>-4.4444444444444342E-2</v>
      </c>
    </row>
    <row r="112" spans="1:8">
      <c r="A112" s="57"/>
      <c r="B112" s="57"/>
      <c r="C112" s="34">
        <v>-5.3068954854668726E-2</v>
      </c>
      <c r="E112" s="57"/>
      <c r="F112" s="57"/>
      <c r="G112" s="34">
        <v>-5.9685790433440716E-2</v>
      </c>
    </row>
    <row r="113" spans="1:10">
      <c r="A113" s="57"/>
      <c r="B113" s="57"/>
      <c r="C113" s="34">
        <v>-3.8560872372479994E-2</v>
      </c>
      <c r="E113" s="57"/>
      <c r="F113" s="57"/>
      <c r="G113" s="34">
        <v>-1.8001540238736256E-2</v>
      </c>
    </row>
    <row r="114" spans="1:10">
      <c r="A114" s="57"/>
      <c r="B114" s="57"/>
      <c r="C114" s="34">
        <v>-5.0654394725676094E-2</v>
      </c>
      <c r="E114" s="57"/>
      <c r="F114" s="57"/>
      <c r="G114" s="34">
        <v>-4.0443785073857486E-2</v>
      </c>
    </row>
    <row r="115" spans="1:10">
      <c r="A115" s="57"/>
      <c r="B115" s="57"/>
      <c r="C115" s="34">
        <v>-3.5114335365348907E-2</v>
      </c>
      <c r="E115" s="57"/>
      <c r="F115" s="57"/>
      <c r="G115" s="34">
        <v>-5.0910000625429885E-2</v>
      </c>
    </row>
    <row r="116" spans="1:10">
      <c r="A116" s="57"/>
      <c r="B116" s="57"/>
      <c r="C116" s="34">
        <v>-5.1880789606084748E-2</v>
      </c>
      <c r="E116" s="57"/>
      <c r="F116" s="57"/>
      <c r="G116" s="34">
        <v>-4.8803731755027516E-2</v>
      </c>
    </row>
    <row r="117" spans="1:10">
      <c r="A117" s="57"/>
      <c r="B117" s="57"/>
      <c r="C117" s="34">
        <v>-4.598337950138464E-2</v>
      </c>
      <c r="E117" s="57"/>
      <c r="F117" s="57"/>
      <c r="G117" s="34">
        <v>-0.16021310360462818</v>
      </c>
    </row>
    <row r="118" spans="1:10">
      <c r="A118" s="57"/>
      <c r="B118" s="57"/>
      <c r="C118" s="34">
        <v>-4.3784976747851811E-2</v>
      </c>
      <c r="E118" s="57"/>
      <c r="F118" s="57"/>
      <c r="G118" s="34">
        <v>-6.9749324045644517E-2</v>
      </c>
    </row>
    <row r="119" spans="1:10">
      <c r="A119" s="57"/>
      <c r="B119" s="57"/>
      <c r="C119" s="34">
        <v>-6.913096883156776E-2</v>
      </c>
      <c r="E119" s="57"/>
      <c r="F119" s="57"/>
      <c r="G119" s="34">
        <v>-3.447597501598406E-2</v>
      </c>
    </row>
    <row r="120" spans="1:10">
      <c r="A120" s="57"/>
      <c r="B120" s="57"/>
      <c r="C120" s="34">
        <v>-5.4294478527607271E-2</v>
      </c>
      <c r="E120" s="57"/>
      <c r="F120" s="57"/>
      <c r="G120" s="34">
        <v>-2.4406419949595595E-2</v>
      </c>
    </row>
    <row r="121" spans="1:10">
      <c r="A121" s="57"/>
      <c r="B121" s="57"/>
      <c r="C121" s="34">
        <v>-3.8097215373836382E-2</v>
      </c>
      <c r="E121" s="57"/>
      <c r="F121" s="57"/>
      <c r="G121" s="34">
        <v>-5.35834535834534E-2</v>
      </c>
    </row>
    <row r="122" spans="1:10">
      <c r="A122" s="57"/>
      <c r="B122" s="57"/>
      <c r="C122" s="34">
        <v>-6.6460219151977099E-2</v>
      </c>
      <c r="D122" s="67"/>
      <c r="E122" s="57"/>
      <c r="F122" s="57"/>
      <c r="G122" s="34">
        <v>-7.3154639175258093E-2</v>
      </c>
    </row>
    <row r="123" spans="1:10" ht="15" thickBot="1">
      <c r="A123" s="58"/>
      <c r="B123" s="58"/>
      <c r="C123" s="34">
        <v>-0.1371185161220744</v>
      </c>
      <c r="E123" s="57"/>
      <c r="F123" s="57"/>
      <c r="G123" s="34">
        <v>-7.5987169560888801E-2</v>
      </c>
      <c r="J123" s="71"/>
    </row>
    <row r="124" spans="1:10">
      <c r="A124" s="56" t="s">
        <v>146</v>
      </c>
      <c r="B124" s="56" t="s">
        <v>141</v>
      </c>
      <c r="C124" s="60">
        <v>-4.7592718611768656E-2</v>
      </c>
      <c r="E124" s="57"/>
      <c r="F124" s="57"/>
      <c r="G124" s="34">
        <v>-8.687406542908202E-2</v>
      </c>
      <c r="H124" s="67"/>
      <c r="J124" s="70"/>
    </row>
    <row r="125" spans="1:10" ht="15" thickBot="1">
      <c r="A125" s="57"/>
      <c r="B125" s="57"/>
      <c r="C125" s="60">
        <v>-6.3532045899803033E-2</v>
      </c>
      <c r="E125" s="58"/>
      <c r="F125" s="58"/>
      <c r="G125" s="34">
        <v>-7.6849134229650798E-2</v>
      </c>
      <c r="J125" s="71"/>
    </row>
    <row r="126" spans="1:10">
      <c r="A126" s="57"/>
      <c r="B126" s="57"/>
      <c r="C126" s="60">
        <v>-5.8132456781105291E-2</v>
      </c>
      <c r="E126" s="56" t="s">
        <v>146</v>
      </c>
      <c r="F126" s="56" t="s">
        <v>141</v>
      </c>
      <c r="G126" s="60">
        <v>-0.11036525172754291</v>
      </c>
      <c r="J126" s="71"/>
    </row>
    <row r="127" spans="1:10">
      <c r="A127" s="57"/>
      <c r="B127" s="57"/>
      <c r="C127" s="60">
        <v>-4.5318910854158692E-2</v>
      </c>
      <c r="E127" s="57"/>
      <c r="F127" s="57"/>
      <c r="G127" s="60">
        <v>-0.10706890251329818</v>
      </c>
    </row>
    <row r="128" spans="1:10">
      <c r="A128" s="57"/>
      <c r="B128" s="57"/>
      <c r="C128" s="60">
        <v>-7.2223497016981247E-2</v>
      </c>
      <c r="E128" s="57"/>
      <c r="F128" s="57"/>
      <c r="G128" s="60">
        <v>-0.10378410975425546</v>
      </c>
    </row>
    <row r="129" spans="1:7">
      <c r="A129" s="57"/>
      <c r="B129" s="57"/>
      <c r="C129" s="60">
        <v>-2.065142745021149E-2</v>
      </c>
      <c r="E129" s="57"/>
      <c r="F129" s="57"/>
      <c r="G129" s="60">
        <v>-7.4407750128897818E-2</v>
      </c>
    </row>
    <row r="130" spans="1:7">
      <c r="A130" s="57"/>
      <c r="B130" s="57"/>
      <c r="C130" s="60">
        <v>-6.9934598199831749E-2</v>
      </c>
      <c r="E130" s="57"/>
      <c r="F130" s="57"/>
      <c r="G130" s="60">
        <v>-6.525033044263101E-2</v>
      </c>
    </row>
    <row r="131" spans="1:7">
      <c r="A131" s="57"/>
      <c r="B131" s="57"/>
      <c r="C131" s="60">
        <v>-5.57087175587027E-2</v>
      </c>
      <c r="E131" s="57"/>
      <c r="F131" s="57"/>
      <c r="G131" s="60">
        <v>-9.6637422132349576E-2</v>
      </c>
    </row>
    <row r="132" spans="1:7">
      <c r="A132" s="57"/>
      <c r="B132" s="57"/>
      <c r="C132" s="60">
        <v>-4.3483490707885354E-2</v>
      </c>
      <c r="E132" s="57"/>
      <c r="F132" s="57"/>
      <c r="G132" s="60">
        <v>-5.8291148949226101E-2</v>
      </c>
    </row>
    <row r="133" spans="1:7">
      <c r="A133" s="57"/>
      <c r="B133" s="57"/>
      <c r="C133" s="60">
        <v>-5.074951846579015E-2</v>
      </c>
      <c r="E133" s="57"/>
      <c r="F133" s="57"/>
      <c r="G133" s="60">
        <v>-0.1270492902948826</v>
      </c>
    </row>
    <row r="134" spans="1:7">
      <c r="A134" s="57"/>
      <c r="B134" s="57"/>
      <c r="C134" s="60">
        <v>-6.5223996488976962E-2</v>
      </c>
      <c r="E134" s="57"/>
      <c r="F134" s="57"/>
      <c r="G134" s="60">
        <v>-6.0155553755164931E-2</v>
      </c>
    </row>
    <row r="135" spans="1:7">
      <c r="A135" s="57"/>
      <c r="B135" s="57"/>
      <c r="C135" s="60">
        <v>-5.6780385821534413E-2</v>
      </c>
      <c r="E135" s="57"/>
      <c r="F135" s="57"/>
      <c r="G135" s="60">
        <v>-0.13455693704361599</v>
      </c>
    </row>
    <row r="136" spans="1:7">
      <c r="A136" s="57"/>
      <c r="B136" s="57"/>
      <c r="C136" s="60">
        <v>-4.0496217531609376E-2</v>
      </c>
      <c r="E136" s="57"/>
      <c r="F136" s="57"/>
      <c r="G136" s="60">
        <v>-0.13116126683654739</v>
      </c>
    </row>
    <row r="137" spans="1:7">
      <c r="A137" s="57"/>
      <c r="B137" s="57"/>
      <c r="C137" s="60">
        <v>-5.7594967811686368E-2</v>
      </c>
      <c r="E137" s="57"/>
      <c r="F137" s="57"/>
      <c r="G137" s="60">
        <v>-0.13512097779994997</v>
      </c>
    </row>
    <row r="138" spans="1:7">
      <c r="A138" s="57"/>
      <c r="B138" s="57"/>
      <c r="C138" s="60">
        <v>-3.6071154057318519E-2</v>
      </c>
      <c r="E138" s="57"/>
      <c r="F138" s="57"/>
      <c r="G138" s="60">
        <v>-6.895667777492917E-2</v>
      </c>
    </row>
    <row r="139" spans="1:7">
      <c r="A139" s="57"/>
      <c r="B139" s="57"/>
      <c r="C139" s="60">
        <v>-5.3061942234141762E-2</v>
      </c>
      <c r="E139" s="57"/>
      <c r="F139" s="57"/>
      <c r="G139" s="60">
        <v>-9.4746884503010997E-2</v>
      </c>
    </row>
    <row r="140" spans="1:7">
      <c r="A140" s="57"/>
      <c r="B140" s="57"/>
      <c r="C140" s="60">
        <v>-3.4478040771651314E-2</v>
      </c>
      <c r="E140" s="57"/>
      <c r="F140" s="57"/>
      <c r="G140" s="60">
        <v>-9.053552492046589E-2</v>
      </c>
    </row>
    <row r="141" spans="1:7">
      <c r="A141" s="57"/>
      <c r="B141" s="57"/>
      <c r="C141" s="60">
        <v>-3.3525666534022183E-2</v>
      </c>
      <c r="E141" s="57"/>
      <c r="F141" s="57"/>
      <c r="G141" s="60">
        <v>-0.12245734908136426</v>
      </c>
    </row>
    <row r="142" spans="1:7">
      <c r="A142" s="57"/>
      <c r="B142" s="57"/>
      <c r="C142" s="60">
        <v>-6.1201466578922767E-2</v>
      </c>
      <c r="E142" s="57"/>
      <c r="F142" s="57"/>
      <c r="G142" s="60">
        <v>-0.21022288137363046</v>
      </c>
    </row>
    <row r="143" spans="1:7">
      <c r="A143" s="57"/>
      <c r="B143" s="57"/>
      <c r="C143" s="60">
        <v>-5.7384500950439378E-2</v>
      </c>
      <c r="E143" s="57"/>
      <c r="F143" s="57"/>
      <c r="G143" s="60">
        <v>-0.1362098747660874</v>
      </c>
    </row>
    <row r="144" spans="1:7">
      <c r="A144" s="57"/>
      <c r="B144" s="57"/>
      <c r="C144" s="60">
        <v>-6.9616557451494324E-2</v>
      </c>
      <c r="E144" s="57"/>
      <c r="F144" s="57"/>
      <c r="G144" s="60">
        <v>-0.12631118881119086</v>
      </c>
    </row>
    <row r="145" spans="1:8">
      <c r="A145" s="57"/>
      <c r="B145" s="57"/>
      <c r="C145" s="60">
        <v>-5.5932767941791334E-2</v>
      </c>
      <c r="E145" s="57"/>
      <c r="F145" s="57"/>
      <c r="G145" s="60">
        <v>-0.12078793807130568</v>
      </c>
    </row>
    <row r="146" spans="1:8">
      <c r="A146" s="57"/>
      <c r="B146" s="57"/>
      <c r="C146" s="60">
        <v>-6.810575201722309E-2</v>
      </c>
      <c r="E146" s="57"/>
      <c r="F146" s="57"/>
      <c r="G146" s="60">
        <v>-0.15601920236336889</v>
      </c>
    </row>
    <row r="147" spans="1:8">
      <c r="A147" s="57"/>
      <c r="B147" s="57"/>
      <c r="C147" s="60">
        <v>-0.10742546559027912</v>
      </c>
      <c r="D147" s="67"/>
      <c r="E147" s="57"/>
      <c r="F147" s="57"/>
      <c r="G147" s="60">
        <v>-0.11557680941378565</v>
      </c>
    </row>
    <row r="148" spans="1:8" ht="15" thickBot="1">
      <c r="A148" s="57"/>
      <c r="B148" s="58"/>
      <c r="C148" s="60">
        <v>-7.4854721870884128E-2</v>
      </c>
      <c r="E148" s="57"/>
      <c r="F148" s="57"/>
      <c r="G148" s="60">
        <v>-0.12247948951686513</v>
      </c>
    </row>
    <row r="149" spans="1:8">
      <c r="A149" s="57"/>
      <c r="B149" s="56" t="s">
        <v>142</v>
      </c>
      <c r="C149" s="61">
        <v>-7.3575188182692097E-2</v>
      </c>
      <c r="E149" s="57"/>
      <c r="F149" s="57"/>
      <c r="G149" s="60">
        <v>-7.8478751904186961E-2</v>
      </c>
      <c r="H149" s="67"/>
    </row>
    <row r="150" spans="1:8" ht="15" thickBot="1">
      <c r="A150" s="57"/>
      <c r="B150" s="57"/>
      <c r="C150" s="61">
        <v>-0.10950842372490247</v>
      </c>
      <c r="E150" s="57"/>
      <c r="F150" s="58"/>
      <c r="G150" s="60">
        <v>-0.1332388097910627</v>
      </c>
    </row>
    <row r="151" spans="1:8">
      <c r="A151" s="57"/>
      <c r="B151" s="57"/>
      <c r="C151" s="61">
        <v>-7.6679472536599971E-2</v>
      </c>
      <c r="E151" s="57"/>
      <c r="F151" s="56" t="s">
        <v>142</v>
      </c>
      <c r="G151" s="61">
        <v>-7.285705858061392E-2</v>
      </c>
    </row>
    <row r="152" spans="1:8">
      <c r="A152" s="57"/>
      <c r="B152" s="57"/>
      <c r="C152" s="61">
        <v>-7.7677870548775688E-2</v>
      </c>
      <c r="E152" s="57"/>
      <c r="F152" s="57"/>
      <c r="G152" s="61">
        <v>-9.7084952803997732E-2</v>
      </c>
    </row>
    <row r="153" spans="1:8">
      <c r="A153" s="57"/>
      <c r="B153" s="57"/>
      <c r="C153" s="61">
        <v>-9.8434128257627262E-2</v>
      </c>
      <c r="E153" s="57"/>
      <c r="F153" s="57"/>
      <c r="G153" s="61">
        <v>-4.3027955540586041E-2</v>
      </c>
    </row>
    <row r="154" spans="1:8">
      <c r="A154" s="57"/>
      <c r="B154" s="57"/>
      <c r="C154" s="61">
        <v>-0.10220473465140445</v>
      </c>
      <c r="E154" s="57"/>
      <c r="F154" s="57"/>
      <c r="G154" s="61">
        <v>-4.4683532034506181E-2</v>
      </c>
    </row>
    <row r="155" spans="1:8">
      <c r="A155" s="57"/>
      <c r="B155" s="57"/>
      <c r="C155" s="61">
        <v>-6.5578635014836795E-2</v>
      </c>
      <c r="E155" s="57"/>
      <c r="F155" s="57"/>
      <c r="G155" s="61">
        <v>-6.5345814777787975E-2</v>
      </c>
    </row>
    <row r="156" spans="1:8">
      <c r="A156" s="57"/>
      <c r="B156" s="57"/>
      <c r="C156" s="61">
        <v>-9.3686452987314511E-2</v>
      </c>
      <c r="E156" s="57"/>
      <c r="F156" s="57"/>
      <c r="G156" s="61">
        <v>-9.3017230211167701E-2</v>
      </c>
    </row>
    <row r="157" spans="1:8">
      <c r="A157" s="57"/>
      <c r="B157" s="57"/>
      <c r="C157" s="61">
        <v>-0.11816155988857917</v>
      </c>
      <c r="E157" s="57"/>
      <c r="F157" s="57"/>
      <c r="G157" s="61">
        <v>-4.0626353009091842E-2</v>
      </c>
    </row>
    <row r="158" spans="1:8">
      <c r="A158" s="57"/>
      <c r="B158" s="57"/>
      <c r="C158" s="61">
        <v>-6.9677673149263791E-2</v>
      </c>
      <c r="E158" s="57"/>
      <c r="F158" s="57"/>
      <c r="G158" s="61">
        <v>-2.3232906490947874E-2</v>
      </c>
    </row>
    <row r="159" spans="1:8">
      <c r="A159" s="57"/>
      <c r="B159" s="57"/>
      <c r="C159" s="61">
        <v>-0.10684254946703028</v>
      </c>
      <c r="E159" s="57"/>
      <c r="F159" s="57"/>
      <c r="G159" s="61">
        <v>-6.5411046067702622E-2</v>
      </c>
    </row>
    <row r="160" spans="1:8">
      <c r="A160" s="57"/>
      <c r="B160" s="57"/>
      <c r="C160" s="61">
        <v>-0.12091446149544571</v>
      </c>
      <c r="E160" s="57"/>
      <c r="F160" s="57"/>
      <c r="G160" s="61">
        <v>-6.8206212392259699E-2</v>
      </c>
    </row>
    <row r="161" spans="1:8">
      <c r="A161" s="57"/>
      <c r="B161" s="57"/>
      <c r="C161" s="61">
        <v>-8.9764409611902157E-2</v>
      </c>
      <c r="E161" s="57"/>
      <c r="F161" s="57"/>
      <c r="G161" s="61">
        <v>-9.2336863194047186E-2</v>
      </c>
    </row>
    <row r="162" spans="1:8">
      <c r="A162" s="57"/>
      <c r="B162" s="57"/>
      <c r="C162" s="61">
        <v>-7.4633292189338785E-2</v>
      </c>
      <c r="E162" s="57"/>
      <c r="F162" s="57"/>
      <c r="G162" s="61">
        <v>-7.1618260759600261E-2</v>
      </c>
    </row>
    <row r="163" spans="1:8">
      <c r="A163" s="57"/>
      <c r="B163" s="57"/>
      <c r="C163" s="61">
        <v>-0.11344720735485905</v>
      </c>
      <c r="E163" s="57"/>
      <c r="F163" s="57"/>
      <c r="G163" s="61">
        <v>-5.4589098362867156E-2</v>
      </c>
    </row>
    <row r="164" spans="1:8">
      <c r="A164" s="57"/>
      <c r="B164" s="57"/>
      <c r="C164" s="61">
        <v>-0.17893443538478626</v>
      </c>
      <c r="E164" s="57"/>
      <c r="F164" s="57"/>
      <c r="G164" s="61">
        <v>-6.7433338155166556E-2</v>
      </c>
    </row>
    <row r="165" spans="1:8">
      <c r="A165" s="57"/>
      <c r="B165" s="57"/>
      <c r="C165" s="61">
        <v>-7.5161337279825158E-2</v>
      </c>
      <c r="E165" s="57"/>
      <c r="F165" s="57"/>
      <c r="G165" s="61">
        <v>-4.3375644014621531E-2</v>
      </c>
    </row>
    <row r="166" spans="1:8">
      <c r="A166" s="57"/>
      <c r="B166" s="57"/>
      <c r="C166" s="61">
        <v>-0.1007244143033281</v>
      </c>
      <c r="E166" s="57"/>
      <c r="F166" s="57"/>
      <c r="G166" s="61">
        <v>-7.8016385302880228E-2</v>
      </c>
    </row>
    <row r="167" spans="1:8">
      <c r="A167" s="57"/>
      <c r="B167" s="57"/>
      <c r="C167" s="61">
        <v>-8.3166008161153548E-2</v>
      </c>
      <c r="E167" s="57"/>
      <c r="F167" s="57"/>
      <c r="G167" s="61">
        <v>-8.6207327747904725E-2</v>
      </c>
    </row>
    <row r="168" spans="1:8">
      <c r="A168" s="57"/>
      <c r="B168" s="57"/>
      <c r="C168" s="61">
        <v>-0.11489149136925972</v>
      </c>
      <c r="E168" s="57"/>
      <c r="F168" s="57"/>
      <c r="G168" s="61">
        <v>-8.9547669464427361E-3</v>
      </c>
    </row>
    <row r="169" spans="1:8">
      <c r="A169" s="57"/>
      <c r="B169" s="57"/>
      <c r="C169" s="61">
        <v>-0.14274351585014231</v>
      </c>
      <c r="E169" s="57"/>
      <c r="F169" s="57"/>
      <c r="G169" s="61">
        <v>-7.0531333727687204E-2</v>
      </c>
    </row>
    <row r="170" spans="1:8">
      <c r="A170" s="57"/>
      <c r="B170" s="57"/>
      <c r="C170" s="61">
        <v>-0.15422181954787822</v>
      </c>
      <c r="E170" s="57"/>
      <c r="F170" s="57"/>
      <c r="G170" s="61">
        <v>-7.2624738785675699E-2</v>
      </c>
    </row>
    <row r="171" spans="1:8">
      <c r="A171" s="57"/>
      <c r="B171" s="57"/>
      <c r="C171" s="61">
        <v>-8.0746538229980666E-2</v>
      </c>
      <c r="D171" s="67"/>
      <c r="E171" s="57"/>
      <c r="F171" s="57"/>
      <c r="G171" s="61">
        <v>-2.7318763326227638E-3</v>
      </c>
    </row>
    <row r="172" spans="1:8" ht="15" thickBot="1">
      <c r="A172" s="57"/>
      <c r="B172" s="58"/>
      <c r="C172" s="61">
        <v>-9.628307665189878E-2</v>
      </c>
      <c r="E172" s="57"/>
      <c r="F172" s="57"/>
      <c r="G172" s="61">
        <v>-5.3433981467737535E-2</v>
      </c>
    </row>
    <row r="173" spans="1:8">
      <c r="A173" s="57"/>
      <c r="B173" s="56" t="s">
        <v>143</v>
      </c>
      <c r="C173" s="60">
        <v>-0.1278149726110766</v>
      </c>
      <c r="E173" s="57"/>
      <c r="F173" s="57"/>
      <c r="G173" s="61">
        <v>-7.0529704419083433E-2</v>
      </c>
      <c r="H173" s="67"/>
    </row>
    <row r="174" spans="1:8" ht="15" thickBot="1">
      <c r="A174" s="57"/>
      <c r="B174" s="57"/>
      <c r="C174" s="60">
        <v>-8.7991014689800806E-2</v>
      </c>
      <c r="E174" s="57"/>
      <c r="F174" s="58"/>
      <c r="G174" s="61">
        <v>-3.1489796224828892E-2</v>
      </c>
    </row>
    <row r="175" spans="1:8">
      <c r="A175" s="57"/>
      <c r="B175" s="57"/>
      <c r="C175" s="60">
        <v>-0.17361907636582855</v>
      </c>
      <c r="E175" s="57"/>
      <c r="F175" s="56" t="s">
        <v>143</v>
      </c>
      <c r="G175" s="60">
        <v>-0.11780916293489443</v>
      </c>
    </row>
    <row r="176" spans="1:8">
      <c r="A176" s="57"/>
      <c r="B176" s="57"/>
      <c r="C176" s="60">
        <v>-0.1318051575931202</v>
      </c>
      <c r="E176" s="57"/>
      <c r="F176" s="57"/>
      <c r="G176" s="60">
        <v>-9.0575942158174078E-2</v>
      </c>
    </row>
    <row r="177" spans="1:7">
      <c r="A177" s="57"/>
      <c r="B177" s="57"/>
      <c r="C177" s="60">
        <v>-0.15545783755820355</v>
      </c>
      <c r="E177" s="57"/>
      <c r="F177" s="57"/>
      <c r="G177" s="60">
        <v>-0.12981635872014702</v>
      </c>
    </row>
    <row r="178" spans="1:7">
      <c r="A178" s="57"/>
      <c r="B178" s="57"/>
      <c r="C178" s="60">
        <v>-0.11894792267381955</v>
      </c>
      <c r="E178" s="57"/>
      <c r="F178" s="57"/>
      <c r="G178" s="60">
        <v>-0.14681682180851058</v>
      </c>
    </row>
    <row r="179" spans="1:7">
      <c r="A179" s="57"/>
      <c r="B179" s="57"/>
      <c r="C179" s="60">
        <v>-0.15722236276246163</v>
      </c>
      <c r="E179" s="57"/>
      <c r="F179" s="57"/>
      <c r="G179" s="60">
        <v>-0.12003600437195877</v>
      </c>
    </row>
    <row r="180" spans="1:7">
      <c r="A180" s="57"/>
      <c r="B180" s="57"/>
      <c r="C180" s="60">
        <v>-0.15779169929522383</v>
      </c>
      <c r="E180" s="57"/>
      <c r="F180" s="57"/>
      <c r="G180" s="60">
        <v>-0.1949058693244709</v>
      </c>
    </row>
    <row r="181" spans="1:7">
      <c r="A181" s="57"/>
      <c r="B181" s="57"/>
      <c r="C181" s="60">
        <v>-0.1460844217725199</v>
      </c>
      <c r="E181" s="57"/>
      <c r="F181" s="57"/>
      <c r="G181" s="60">
        <v>-0.1689657654199547</v>
      </c>
    </row>
    <row r="182" spans="1:7">
      <c r="A182" s="57"/>
      <c r="B182" s="57"/>
      <c r="C182" s="60">
        <v>-0.16461897506123935</v>
      </c>
      <c r="E182" s="57"/>
      <c r="F182" s="57"/>
      <c r="G182" s="60">
        <v>-0.15031309904153103</v>
      </c>
    </row>
    <row r="183" spans="1:7">
      <c r="A183" s="57"/>
      <c r="B183" s="57"/>
      <c r="C183" s="60">
        <v>-0.14737216812021448</v>
      </c>
      <c r="E183" s="57"/>
      <c r="F183" s="57"/>
      <c r="G183" s="60">
        <v>-0.14723328652892911</v>
      </c>
    </row>
    <row r="184" spans="1:7">
      <c r="A184" s="57"/>
      <c r="B184" s="57"/>
      <c r="C184" s="60">
        <v>-0.16394899456465467</v>
      </c>
      <c r="E184" s="57"/>
      <c r="F184" s="57"/>
      <c r="G184" s="60">
        <v>-0.16085945121188164</v>
      </c>
    </row>
    <row r="185" spans="1:7">
      <c r="A185" s="57"/>
      <c r="B185" s="57"/>
      <c r="C185" s="60">
        <v>-0.16785537938223283</v>
      </c>
      <c r="E185" s="57"/>
      <c r="F185" s="57"/>
      <c r="G185" s="60">
        <v>-0.1483179419525012</v>
      </c>
    </row>
    <row r="186" spans="1:7">
      <c r="A186" s="57"/>
      <c r="B186" s="57"/>
      <c r="C186" s="60">
        <v>-0.17536722279812733</v>
      </c>
      <c r="E186" s="57"/>
      <c r="F186" s="57"/>
      <c r="G186" s="60">
        <v>-0.14182050711743674</v>
      </c>
    </row>
    <row r="187" spans="1:7">
      <c r="A187" s="57"/>
      <c r="B187" s="57"/>
      <c r="C187" s="60">
        <v>-0.17325393871727601</v>
      </c>
      <c r="E187" s="57"/>
      <c r="F187" s="57"/>
      <c r="G187" s="60">
        <v>-0.11006601624116566</v>
      </c>
    </row>
    <row r="188" spans="1:7">
      <c r="A188" s="57"/>
      <c r="B188" s="57"/>
      <c r="C188" s="60">
        <v>-0.14165924005509398</v>
      </c>
      <c r="E188" s="57"/>
      <c r="F188" s="57"/>
      <c r="G188" s="60">
        <v>-0.11677089798061256</v>
      </c>
    </row>
    <row r="189" spans="1:7">
      <c r="A189" s="57"/>
      <c r="B189" s="57"/>
      <c r="C189" s="60">
        <v>-0.18232090490154723</v>
      </c>
      <c r="E189" s="57"/>
      <c r="F189" s="57"/>
      <c r="G189" s="60">
        <v>-0.18304599984110659</v>
      </c>
    </row>
    <row r="190" spans="1:7">
      <c r="A190" s="57"/>
      <c r="B190" s="57"/>
      <c r="C190" s="60">
        <v>-0.23217983335265613</v>
      </c>
      <c r="E190" s="57"/>
      <c r="F190" s="57"/>
      <c r="G190" s="60">
        <v>-0.16778559392302167</v>
      </c>
    </row>
    <row r="191" spans="1:7">
      <c r="A191" s="57"/>
      <c r="B191" s="57"/>
      <c r="C191" s="60">
        <v>-0.11514552133371442</v>
      </c>
      <c r="E191" s="57"/>
      <c r="F191" s="57"/>
      <c r="G191" s="60">
        <v>-0.18203436499847819</v>
      </c>
    </row>
    <row r="192" spans="1:7">
      <c r="A192" s="57"/>
      <c r="B192" s="57"/>
      <c r="C192" s="60">
        <v>-0.12420445223885375</v>
      </c>
      <c r="E192" s="57"/>
      <c r="F192" s="57"/>
      <c r="G192" s="60">
        <v>-0.19140998365861706</v>
      </c>
    </row>
    <row r="193" spans="1:8">
      <c r="A193" s="57"/>
      <c r="B193" s="57"/>
      <c r="C193" s="60">
        <v>-0.21863442389758131</v>
      </c>
      <c r="E193" s="57"/>
      <c r="F193" s="57"/>
      <c r="G193" s="60">
        <v>-0.13551950862584061</v>
      </c>
    </row>
    <row r="194" spans="1:8">
      <c r="A194" s="57"/>
      <c r="B194" s="57"/>
      <c r="C194" s="60">
        <v>-0.14631472870957674</v>
      </c>
      <c r="E194" s="57"/>
      <c r="F194" s="57"/>
      <c r="G194" s="60">
        <v>-0.14330759036695376</v>
      </c>
    </row>
    <row r="195" spans="1:8">
      <c r="A195" s="57"/>
      <c r="B195" s="57"/>
      <c r="C195" s="60">
        <v>-0.18665037421719816</v>
      </c>
      <c r="E195" s="57"/>
      <c r="F195" s="57"/>
      <c r="G195" s="60">
        <v>-0.1776579901579875</v>
      </c>
    </row>
    <row r="196" spans="1:8">
      <c r="A196" s="57"/>
      <c r="B196" s="57"/>
      <c r="C196" s="60">
        <v>-0.1697478991596657</v>
      </c>
      <c r="D196" s="67"/>
      <c r="E196" s="57"/>
      <c r="F196" s="57"/>
      <c r="G196" s="60">
        <v>-0.194558797207806</v>
      </c>
    </row>
    <row r="197" spans="1:8" ht="15" thickBot="1">
      <c r="A197" s="57"/>
      <c r="B197" s="58"/>
      <c r="C197" s="60">
        <v>-0.22490877689620886</v>
      </c>
      <c r="E197" s="57"/>
      <c r="F197" s="57"/>
      <c r="G197" s="60">
        <v>-0.23630206759918165</v>
      </c>
    </row>
    <row r="198" spans="1:8">
      <c r="A198" s="57"/>
      <c r="B198" s="56" t="s">
        <v>144</v>
      </c>
      <c r="C198" s="61">
        <v>-5.5769046017869854E-2</v>
      </c>
      <c r="E198" s="57"/>
      <c r="F198" s="57"/>
      <c r="G198" s="60">
        <v>-0.20772421062279448</v>
      </c>
      <c r="H198" s="67"/>
    </row>
    <row r="199" spans="1:8" ht="15" thickBot="1">
      <c r="A199" s="57"/>
      <c r="B199" s="57"/>
      <c r="C199" s="61">
        <v>-7.8166582356430037E-2</v>
      </c>
      <c r="E199" s="57"/>
      <c r="F199" s="58"/>
      <c r="G199" s="60">
        <v>-0.21002923190453648</v>
      </c>
    </row>
    <row r="200" spans="1:8">
      <c r="A200" s="57"/>
      <c r="B200" s="57"/>
      <c r="C200" s="61">
        <v>-7.8550958924241271E-2</v>
      </c>
      <c r="E200" s="57"/>
      <c r="F200" s="56" t="s">
        <v>144</v>
      </c>
      <c r="G200" s="61">
        <v>-0.13943043124491489</v>
      </c>
    </row>
    <row r="201" spans="1:8">
      <c r="A201" s="57"/>
      <c r="B201" s="57"/>
      <c r="C201" s="61">
        <v>-2.5847457627119156E-2</v>
      </c>
      <c r="E201" s="57"/>
      <c r="F201" s="57"/>
      <c r="G201" s="61">
        <v>-0.13818231348111795</v>
      </c>
    </row>
    <row r="202" spans="1:8">
      <c r="A202" s="57"/>
      <c r="B202" s="57"/>
      <c r="C202" s="61">
        <v>-0.1026363249508551</v>
      </c>
      <c r="E202" s="57"/>
      <c r="F202" s="57"/>
      <c r="G202" s="61">
        <v>-0.10981009281979967</v>
      </c>
    </row>
    <row r="203" spans="1:8">
      <c r="A203" s="57"/>
      <c r="B203" s="57"/>
      <c r="C203" s="61">
        <v>-7.0763781604431211E-2</v>
      </c>
      <c r="E203" s="57"/>
      <c r="F203" s="57"/>
      <c r="G203" s="61">
        <v>-0.20048104131296271</v>
      </c>
    </row>
    <row r="204" spans="1:8">
      <c r="A204" s="57"/>
      <c r="B204" s="57"/>
      <c r="C204" s="61">
        <v>-6.8323933300637685E-2</v>
      </c>
      <c r="E204" s="57"/>
      <c r="F204" s="57"/>
      <c r="G204" s="61">
        <v>-7.6314167891169848E-2</v>
      </c>
    </row>
    <row r="205" spans="1:8">
      <c r="A205" s="57"/>
      <c r="B205" s="57"/>
      <c r="C205" s="61">
        <v>-7.3919808497901057E-2</v>
      </c>
      <c r="E205" s="57"/>
      <c r="F205" s="57"/>
      <c r="G205" s="61">
        <v>-0.13073542174071501</v>
      </c>
    </row>
    <row r="206" spans="1:8">
      <c r="A206" s="57"/>
      <c r="B206" s="57"/>
      <c r="C206" s="61">
        <v>-9.0175549082893311E-2</v>
      </c>
      <c r="E206" s="57"/>
      <c r="F206" s="57"/>
      <c r="G206" s="61">
        <v>-0.14434280857916426</v>
      </c>
    </row>
    <row r="207" spans="1:8">
      <c r="A207" s="57"/>
      <c r="B207" s="57"/>
      <c r="C207" s="61">
        <v>-3.9423218763829662E-2</v>
      </c>
      <c r="E207" s="57"/>
      <c r="F207" s="57"/>
      <c r="G207" s="61">
        <v>-0.15302311104194219</v>
      </c>
    </row>
    <row r="208" spans="1:8">
      <c r="A208" s="57"/>
      <c r="B208" s="57"/>
      <c r="C208" s="61">
        <v>-5.2778495735332026E-2</v>
      </c>
      <c r="E208" s="57"/>
      <c r="F208" s="57"/>
      <c r="G208" s="61">
        <v>-0.18836425261867229</v>
      </c>
    </row>
    <row r="209" spans="1:8">
      <c r="A209" s="57"/>
      <c r="B209" s="57"/>
      <c r="C209" s="61">
        <v>-4.564165894823427E-2</v>
      </c>
      <c r="E209" s="57"/>
      <c r="F209" s="57"/>
      <c r="G209" s="61">
        <v>-0.17285579101310455</v>
      </c>
    </row>
    <row r="210" spans="1:8">
      <c r="A210" s="57"/>
      <c r="B210" s="57"/>
      <c r="C210" s="61">
        <v>-9.3087693441413821E-2</v>
      </c>
      <c r="E210" s="57"/>
      <c r="F210" s="57"/>
      <c r="G210" s="61">
        <v>-9.2098075130952917E-2</v>
      </c>
    </row>
    <row r="211" spans="1:8">
      <c r="A211" s="57"/>
      <c r="B211" s="57"/>
      <c r="C211" s="61">
        <v>-7.3945713847568734E-2</v>
      </c>
      <c r="E211" s="57"/>
      <c r="F211" s="57"/>
      <c r="G211" s="61">
        <v>-9.5248049052397185E-2</v>
      </c>
    </row>
    <row r="212" spans="1:8">
      <c r="A212" s="57"/>
      <c r="B212" s="57"/>
      <c r="C212" s="61">
        <v>-7.9045924816253235E-2</v>
      </c>
      <c r="E212" s="57"/>
      <c r="F212" s="57"/>
      <c r="G212" s="61">
        <v>-7.1687946585451384E-2</v>
      </c>
    </row>
    <row r="213" spans="1:8">
      <c r="A213" s="57"/>
      <c r="B213" s="57"/>
      <c r="C213" s="61">
        <v>-6.4516129032258215E-2</v>
      </c>
      <c r="E213" s="57"/>
      <c r="F213" s="57"/>
      <c r="G213" s="61">
        <v>-0.12744073253334368</v>
      </c>
    </row>
    <row r="214" spans="1:8">
      <c r="A214" s="57"/>
      <c r="B214" s="57"/>
      <c r="C214" s="61">
        <v>-6.5127799094543318E-2</v>
      </c>
      <c r="E214" s="57"/>
      <c r="F214" s="57"/>
      <c r="G214" s="61">
        <v>-0.11915088376958546</v>
      </c>
    </row>
    <row r="215" spans="1:8">
      <c r="A215" s="57"/>
      <c r="B215" s="57"/>
      <c r="C215" s="61">
        <v>-0.12666859160873392</v>
      </c>
      <c r="E215" s="57"/>
      <c r="F215" s="57"/>
      <c r="G215" s="61">
        <v>-0.16987723325681409</v>
      </c>
    </row>
    <row r="216" spans="1:8">
      <c r="A216" s="57"/>
      <c r="B216" s="57"/>
      <c r="C216" s="61">
        <v>-0.10266044980800945</v>
      </c>
      <c r="E216" s="57"/>
      <c r="F216" s="57"/>
      <c r="G216" s="61">
        <v>-0.14488138831396277</v>
      </c>
    </row>
    <row r="217" spans="1:8">
      <c r="A217" s="57"/>
      <c r="B217" s="57"/>
      <c r="C217" s="61">
        <v>-7.2180875805701053E-2</v>
      </c>
      <c r="E217" s="57"/>
      <c r="F217" s="57"/>
      <c r="G217" s="61">
        <v>-0.1509215183693409</v>
      </c>
    </row>
    <row r="218" spans="1:8">
      <c r="A218" s="57"/>
      <c r="B218" s="57"/>
      <c r="C218" s="61">
        <v>-6.1327492619750484E-2</v>
      </c>
      <c r="E218" s="57"/>
      <c r="F218" s="57"/>
      <c r="G218" s="61">
        <v>-0.14962017479103662</v>
      </c>
    </row>
    <row r="219" spans="1:8">
      <c r="A219" s="57"/>
      <c r="B219" s="57"/>
      <c r="C219" s="61">
        <v>-8.8062707056703299E-2</v>
      </c>
      <c r="E219" s="57"/>
      <c r="F219" s="57"/>
      <c r="G219" s="61">
        <v>-0.14956501565943259</v>
      </c>
    </row>
    <row r="220" spans="1:8">
      <c r="A220" s="57"/>
      <c r="B220" s="57"/>
      <c r="C220" s="61">
        <v>-0.12925651591374604</v>
      </c>
      <c r="E220" s="57"/>
      <c r="F220" s="57"/>
      <c r="G220" s="61">
        <v>-0.18146673723450338</v>
      </c>
    </row>
    <row r="221" spans="1:8">
      <c r="A221" s="57"/>
      <c r="B221" s="57"/>
      <c r="C221" s="61">
        <v>-0.14853233775234262</v>
      </c>
      <c r="D221" s="67"/>
      <c r="E221" s="57"/>
      <c r="F221" s="57"/>
      <c r="G221" s="61">
        <v>-0.19412938159019505</v>
      </c>
    </row>
    <row r="222" spans="1:8" ht="15" thickBot="1">
      <c r="A222" s="57"/>
      <c r="B222" s="58"/>
      <c r="C222" s="61">
        <v>-8.3609257172575058E-2</v>
      </c>
      <c r="E222" s="57"/>
      <c r="F222" s="57"/>
      <c r="G222" s="61">
        <v>-0.23094134750806269</v>
      </c>
    </row>
    <row r="223" spans="1:8">
      <c r="A223" s="57"/>
      <c r="B223" s="56" t="s">
        <v>145</v>
      </c>
      <c r="C223" s="60">
        <v>-7.0872207480952729E-2</v>
      </c>
      <c r="E223" s="57"/>
      <c r="F223" s="57"/>
      <c r="G223" s="61">
        <v>-0.19559982307553611</v>
      </c>
      <c r="H223" s="67"/>
    </row>
    <row r="224" spans="1:8" ht="15" thickBot="1">
      <c r="A224" s="57"/>
      <c r="B224" s="57"/>
      <c r="C224" s="60">
        <v>-6.3168935696546052E-2</v>
      </c>
      <c r="E224" s="57"/>
      <c r="F224" s="58"/>
      <c r="G224" s="61">
        <v>-0.18489692890197978</v>
      </c>
    </row>
    <row r="225" spans="1:7">
      <c r="A225" s="57"/>
      <c r="B225" s="57"/>
      <c r="C225" s="60">
        <v>-8.1772637100300055E-2</v>
      </c>
      <c r="E225" s="57"/>
      <c r="F225" s="56" t="s">
        <v>145</v>
      </c>
      <c r="G225" s="60">
        <v>-9.4273159315070076E-2</v>
      </c>
    </row>
    <row r="226" spans="1:7">
      <c r="A226" s="57"/>
      <c r="B226" s="57"/>
      <c r="C226" s="60">
        <v>-7.232477646380131E-2</v>
      </c>
      <c r="E226" s="57"/>
      <c r="F226" s="57"/>
      <c r="G226" s="60">
        <v>-0.14692255107983374</v>
      </c>
    </row>
    <row r="227" spans="1:7">
      <c r="A227" s="57"/>
      <c r="B227" s="57"/>
      <c r="C227" s="60">
        <v>-0.10078411625062869</v>
      </c>
      <c r="E227" s="57"/>
      <c r="F227" s="57"/>
      <c r="G227" s="60">
        <v>-0.12365447913886901</v>
      </c>
    </row>
    <row r="228" spans="1:7">
      <c r="A228" s="57"/>
      <c r="B228" s="57"/>
      <c r="C228" s="60">
        <v>-0.10342143558157807</v>
      </c>
      <c r="E228" s="57"/>
      <c r="F228" s="57"/>
      <c r="G228" s="60">
        <v>-0.12734805659913595</v>
      </c>
    </row>
    <row r="229" spans="1:7">
      <c r="A229" s="57"/>
      <c r="B229" s="57"/>
      <c r="C229" s="60">
        <v>-1.8160619713853694E-2</v>
      </c>
      <c r="E229" s="57"/>
      <c r="F229" s="57"/>
      <c r="G229" s="60">
        <v>-0.16353248449232766</v>
      </c>
    </row>
    <row r="230" spans="1:7">
      <c r="A230" s="57"/>
      <c r="B230" s="57"/>
      <c r="C230" s="60">
        <v>-0.12217178136916643</v>
      </c>
      <c r="E230" s="57"/>
      <c r="F230" s="57"/>
      <c r="G230" s="60">
        <v>-0.15791653392800681</v>
      </c>
    </row>
    <row r="231" spans="1:7">
      <c r="A231" s="57"/>
      <c r="B231" s="57"/>
      <c r="C231" s="60">
        <v>-0.12854837374823802</v>
      </c>
      <c r="E231" s="57"/>
      <c r="F231" s="57"/>
      <c r="G231" s="60">
        <v>-0.12525020508613571</v>
      </c>
    </row>
    <row r="232" spans="1:7">
      <c r="A232" s="57"/>
      <c r="B232" s="57"/>
      <c r="C232" s="60">
        <v>-7.8420589529257276E-2</v>
      </c>
      <c r="E232" s="57"/>
      <c r="F232" s="57"/>
      <c r="G232" s="60">
        <v>-9.2860794002382063E-2</v>
      </c>
    </row>
    <row r="233" spans="1:7">
      <c r="A233" s="57"/>
      <c r="B233" s="57"/>
      <c r="C233" s="60">
        <v>-0.10864027332394281</v>
      </c>
      <c r="E233" s="57"/>
      <c r="F233" s="57"/>
      <c r="G233" s="60">
        <v>-8.3944271608277055E-2</v>
      </c>
    </row>
    <row r="234" spans="1:7">
      <c r="A234" s="57"/>
      <c r="B234" s="57"/>
      <c r="C234" s="60">
        <v>-6.979614077825122E-2</v>
      </c>
      <c r="E234" s="57"/>
      <c r="F234" s="57"/>
      <c r="G234" s="60">
        <v>-0.16021165175648736</v>
      </c>
    </row>
    <row r="235" spans="1:7">
      <c r="A235" s="57"/>
      <c r="B235" s="57"/>
      <c r="C235" s="60">
        <v>-6.1201839226257826E-2</v>
      </c>
      <c r="E235" s="57"/>
      <c r="F235" s="57"/>
      <c r="G235" s="60">
        <v>-0.11076823876197894</v>
      </c>
    </row>
    <row r="236" spans="1:7">
      <c r="A236" s="57"/>
      <c r="B236" s="57"/>
      <c r="C236" s="60">
        <v>-7.3305638261565664E-2</v>
      </c>
      <c r="E236" s="57"/>
      <c r="F236" s="57"/>
      <c r="G236" s="60">
        <v>-0.15370452373738702</v>
      </c>
    </row>
    <row r="237" spans="1:7">
      <c r="A237" s="57"/>
      <c r="B237" s="57"/>
      <c r="C237" s="60">
        <v>-0.1143191484573666</v>
      </c>
      <c r="E237" s="57"/>
      <c r="F237" s="57"/>
      <c r="G237" s="60">
        <v>-0.11707716155700634</v>
      </c>
    </row>
    <row r="238" spans="1:7">
      <c r="A238" s="57"/>
      <c r="B238" s="57"/>
      <c r="C238" s="60">
        <v>-9.2619353457509906E-2</v>
      </c>
      <c r="E238" s="57"/>
      <c r="F238" s="57"/>
      <c r="G238" s="60">
        <v>-0.13041909519844325</v>
      </c>
    </row>
    <row r="239" spans="1:7">
      <c r="A239" s="57"/>
      <c r="B239" s="57"/>
      <c r="C239" s="60">
        <v>-9.7764913973305473E-2</v>
      </c>
      <c r="E239" s="57"/>
      <c r="F239" s="57"/>
      <c r="G239" s="60">
        <v>-7.3919408644730233E-2</v>
      </c>
    </row>
    <row r="240" spans="1:7">
      <c r="A240" s="57"/>
      <c r="B240" s="57"/>
      <c r="C240" s="60">
        <v>-0.19211544183278734</v>
      </c>
      <c r="E240" s="57"/>
      <c r="F240" s="57"/>
      <c r="G240" s="60">
        <v>-0.18044459653324713</v>
      </c>
    </row>
    <row r="241" spans="1:11">
      <c r="A241" s="57"/>
      <c r="B241" s="57"/>
      <c r="C241" s="60">
        <v>-0.15085817524841513</v>
      </c>
      <c r="E241" s="57"/>
      <c r="F241" s="57"/>
      <c r="G241" s="60">
        <v>-0.11743465128426304</v>
      </c>
    </row>
    <row r="242" spans="1:11">
      <c r="A242" s="57"/>
      <c r="B242" s="57"/>
      <c r="C242" s="60">
        <v>-0.15212434268695393</v>
      </c>
      <c r="E242" s="57"/>
      <c r="F242" s="57"/>
      <c r="G242" s="60">
        <v>-0.15141353785784595</v>
      </c>
    </row>
    <row r="243" spans="1:11">
      <c r="A243" s="57"/>
      <c r="B243" s="57"/>
      <c r="C243" s="60">
        <v>-8.0917470862244684E-2</v>
      </c>
      <c r="E243" s="57"/>
      <c r="F243" s="57"/>
      <c r="G243" s="60">
        <v>-0.12614065240887729</v>
      </c>
    </row>
    <row r="244" spans="1:11">
      <c r="A244" s="57"/>
      <c r="B244" s="57"/>
      <c r="C244" s="60">
        <v>-0.11608748094035318</v>
      </c>
      <c r="E244" s="57"/>
      <c r="F244" s="57"/>
      <c r="G244" s="60">
        <v>-0.10961230252613999</v>
      </c>
    </row>
    <row r="245" spans="1:11">
      <c r="A245" s="57"/>
      <c r="B245" s="57"/>
      <c r="C245" s="60">
        <v>-9.9705425087958821E-2</v>
      </c>
      <c r="E245" s="57"/>
      <c r="F245" s="57"/>
      <c r="G245" s="60">
        <v>-0.10670033545001506</v>
      </c>
    </row>
    <row r="246" spans="1:11">
      <c r="A246" s="57"/>
      <c r="B246" s="57"/>
      <c r="C246" s="60">
        <v>-7.6997362849609022E-2</v>
      </c>
      <c r="D246" s="67"/>
      <c r="E246" s="57"/>
      <c r="F246" s="57"/>
      <c r="G246" s="60">
        <v>-7.6249402879821376E-2</v>
      </c>
    </row>
    <row r="247" spans="1:11" ht="15" thickBot="1">
      <c r="A247" s="58"/>
      <c r="B247" s="58"/>
      <c r="C247" s="60">
        <v>-0.20698758704208436</v>
      </c>
      <c r="E247" s="57"/>
      <c r="F247" s="57"/>
      <c r="G247" s="60">
        <v>-8.0086523335078083E-2</v>
      </c>
      <c r="I247" s="71"/>
      <c r="J247" s="71"/>
      <c r="K247" s="71"/>
    </row>
    <row r="248" spans="1:11">
      <c r="A248" s="56" t="s">
        <v>147</v>
      </c>
      <c r="B248" s="56" t="s">
        <v>141</v>
      </c>
      <c r="C248" s="62">
        <v>-5.5360438121317143E-3</v>
      </c>
      <c r="E248" s="57"/>
      <c r="F248" s="57"/>
      <c r="G248" s="60">
        <v>-0.11756903550397169</v>
      </c>
      <c r="H248" s="67"/>
      <c r="I248" s="71"/>
      <c r="J248" s="70"/>
      <c r="K248" s="71"/>
    </row>
    <row r="249" spans="1:11" ht="15" thickBot="1">
      <c r="A249" s="57"/>
      <c r="B249" s="57"/>
      <c r="C249" s="62">
        <v>-4.06658524449275E-2</v>
      </c>
      <c r="E249" s="58"/>
      <c r="F249" s="58"/>
      <c r="G249" s="60">
        <v>-0.13254849696430909</v>
      </c>
      <c r="I249" s="71"/>
      <c r="J249" s="71"/>
      <c r="K249" s="71"/>
    </row>
    <row r="250" spans="1:11">
      <c r="A250" s="57"/>
      <c r="B250" s="57"/>
      <c r="C250" s="62">
        <v>-3.4776097049573344E-2</v>
      </c>
      <c r="E250" s="56" t="s">
        <v>147</v>
      </c>
      <c r="F250" s="56" t="s">
        <v>141</v>
      </c>
      <c r="G250" s="62">
        <v>-2.5336367896110882E-2</v>
      </c>
      <c r="I250" s="71"/>
      <c r="J250" s="71"/>
      <c r="K250" s="71"/>
    </row>
    <row r="251" spans="1:11">
      <c r="A251" s="57"/>
      <c r="B251" s="57"/>
      <c r="C251" s="62">
        <v>-4.4745658284878129E-2</v>
      </c>
      <c r="E251" s="57"/>
      <c r="F251" s="57"/>
      <c r="G251" s="62">
        <v>-5.5723498589278567E-2</v>
      </c>
    </row>
    <row r="252" spans="1:11">
      <c r="A252" s="57"/>
      <c r="B252" s="57"/>
      <c r="C252" s="62">
        <v>-2.4388984953671391E-2</v>
      </c>
      <c r="E252" s="57"/>
      <c r="F252" s="57"/>
      <c r="G252" s="62">
        <v>-1.9579343365252844E-2</v>
      </c>
    </row>
    <row r="253" spans="1:11">
      <c r="A253" s="57"/>
      <c r="B253" s="57"/>
      <c r="C253" s="62">
        <v>-3.481184621654717E-2</v>
      </c>
      <c r="E253" s="57"/>
      <c r="F253" s="57"/>
      <c r="G253" s="62">
        <v>-9.6850928862711304E-3</v>
      </c>
    </row>
    <row r="254" spans="1:11">
      <c r="A254" s="57"/>
      <c r="B254" s="57"/>
      <c r="C254" s="62">
        <v>-5.4739345582875035E-2</v>
      </c>
      <c r="E254" s="57"/>
      <c r="F254" s="57"/>
      <c r="G254" s="62">
        <v>-3.6539984164686373E-2</v>
      </c>
    </row>
    <row r="255" spans="1:11">
      <c r="A255" s="57"/>
      <c r="B255" s="57"/>
      <c r="C255" s="62">
        <v>-1.0467614389541666E-2</v>
      </c>
      <c r="E255" s="57"/>
      <c r="F255" s="57"/>
      <c r="G255" s="62">
        <v>-4.345605013111755E-2</v>
      </c>
    </row>
    <row r="256" spans="1:11">
      <c r="A256" s="57"/>
      <c r="B256" s="57"/>
      <c r="C256" s="62">
        <v>-3.3228359173126672E-2</v>
      </c>
      <c r="E256" s="57"/>
      <c r="F256" s="57"/>
      <c r="G256" s="62">
        <v>-1.3117518125105632E-2</v>
      </c>
    </row>
    <row r="257" spans="1:8">
      <c r="A257" s="57"/>
      <c r="B257" s="57"/>
      <c r="C257" s="62">
        <v>-5.7177289769683663E-2</v>
      </c>
      <c r="E257" s="57"/>
      <c r="F257" s="57"/>
      <c r="G257" s="62">
        <v>-2.7918338859233535E-4</v>
      </c>
    </row>
    <row r="258" spans="1:8">
      <c r="A258" s="57"/>
      <c r="B258" s="57"/>
      <c r="C258" s="62">
        <v>-1.4251864241410665E-2</v>
      </c>
      <c r="E258" s="57"/>
      <c r="F258" s="57"/>
      <c r="G258" s="62">
        <v>-8.0675853018372504E-2</v>
      </c>
    </row>
    <row r="259" spans="1:8">
      <c r="A259" s="57"/>
      <c r="B259" s="57"/>
      <c r="C259" s="62">
        <v>-2.8008471551292151E-2</v>
      </c>
      <c r="E259" s="57"/>
      <c r="F259" s="57"/>
      <c r="G259" s="62">
        <v>-3.2053372125104278E-2</v>
      </c>
    </row>
    <row r="260" spans="1:8">
      <c r="A260" s="57"/>
      <c r="B260" s="57"/>
      <c r="C260" s="62">
        <v>-0.11859998303694871</v>
      </c>
      <c r="D260" s="67"/>
      <c r="E260" s="57"/>
      <c r="F260" s="57"/>
      <c r="G260" s="62">
        <v>-3.0007522028800859E-2</v>
      </c>
      <c r="H260" s="67"/>
    </row>
    <row r="261" spans="1:8" ht="15" thickBot="1">
      <c r="A261" s="57"/>
      <c r="B261" s="58"/>
      <c r="C261" s="62">
        <v>-6.6668972554174144E-2</v>
      </c>
      <c r="E261" s="57"/>
      <c r="F261" s="58"/>
      <c r="G261" s="62">
        <v>-3.0822711471608671E-2</v>
      </c>
    </row>
    <row r="262" spans="1:8">
      <c r="A262" s="57"/>
      <c r="B262" s="56" t="s">
        <v>142</v>
      </c>
      <c r="C262" s="64">
        <v>-7.3878793585037711E-2</v>
      </c>
      <c r="E262" s="57"/>
      <c r="F262" s="56" t="s">
        <v>142</v>
      </c>
      <c r="G262" s="64">
        <v>-9.8330363624363655E-3</v>
      </c>
    </row>
    <row r="263" spans="1:8">
      <c r="A263" s="57"/>
      <c r="B263" s="57"/>
      <c r="C263" s="64">
        <v>-3.745365689248488E-2</v>
      </c>
      <c r="E263" s="57"/>
      <c r="F263" s="57"/>
      <c r="G263" s="64">
        <v>-2.2607148464074675E-2</v>
      </c>
    </row>
    <row r="264" spans="1:8">
      <c r="A264" s="57"/>
      <c r="B264" s="57"/>
      <c r="C264" s="64">
        <v>-4.9771503551881355E-3</v>
      </c>
      <c r="E264" s="57"/>
      <c r="F264" s="57"/>
      <c r="G264" s="64">
        <v>-1.7608579904160464E-2</v>
      </c>
    </row>
    <row r="265" spans="1:8">
      <c r="A265" s="57"/>
      <c r="B265" s="57"/>
      <c r="C265" s="64">
        <v>-5.770756963077725E-2</v>
      </c>
      <c r="E265" s="57"/>
      <c r="F265" s="57"/>
      <c r="G265" s="64">
        <v>-9.5920617420061499E-3</v>
      </c>
    </row>
    <row r="266" spans="1:8">
      <c r="A266" s="57"/>
      <c r="B266" s="57"/>
      <c r="C266" s="64">
        <v>-2.5961285382719586E-2</v>
      </c>
      <c r="E266" s="57"/>
      <c r="F266" s="57"/>
      <c r="G266" s="64">
        <v>-3.9636563205075036E-3</v>
      </c>
    </row>
    <row r="267" spans="1:8">
      <c r="A267" s="57"/>
      <c r="B267" s="57"/>
      <c r="C267" s="64">
        <v>-2.8829160530188278E-2</v>
      </c>
      <c r="E267" s="57"/>
      <c r="F267" s="57"/>
      <c r="G267" s="64">
        <v>-1.5504343629343867E-2</v>
      </c>
    </row>
    <row r="268" spans="1:8">
      <c r="A268" s="57"/>
      <c r="B268" s="57"/>
      <c r="C268" s="64">
        <v>-3.8836330073304393E-2</v>
      </c>
      <c r="E268" s="57"/>
      <c r="F268" s="57"/>
      <c r="G268" s="64">
        <v>-3.5679152478239579E-2</v>
      </c>
    </row>
    <row r="269" spans="1:8">
      <c r="A269" s="57"/>
      <c r="B269" s="57"/>
      <c r="C269" s="64">
        <v>-2.1765761659209834E-2</v>
      </c>
      <c r="E269" s="57"/>
      <c r="F269" s="57"/>
      <c r="G269" s="64">
        <v>-5.6991203369138925E-2</v>
      </c>
      <c r="H269" s="67"/>
    </row>
    <row r="270" spans="1:8" ht="15" thickBot="1">
      <c r="A270" s="57"/>
      <c r="B270" s="57"/>
      <c r="C270" s="64">
        <v>-8.7347381172472489E-3</v>
      </c>
      <c r="E270" s="57"/>
      <c r="F270" s="58"/>
      <c r="G270" s="64">
        <v>-0.13186221743810564</v>
      </c>
    </row>
    <row r="271" spans="1:8">
      <c r="A271" s="57"/>
      <c r="B271" s="57"/>
      <c r="C271" s="64">
        <v>-5.7668390390784155E-2</v>
      </c>
      <c r="D271" s="67"/>
      <c r="E271" s="57"/>
      <c r="F271" s="56" t="s">
        <v>143</v>
      </c>
      <c r="G271" s="62">
        <v>-3.8777671322676538E-2</v>
      </c>
    </row>
    <row r="272" spans="1:8" ht="15" thickBot="1">
      <c r="A272" s="57"/>
      <c r="B272" s="58"/>
      <c r="C272" s="64">
        <v>-6.5712568962694701E-2</v>
      </c>
      <c r="E272" s="57"/>
      <c r="F272" s="57"/>
      <c r="G272" s="62">
        <v>-8.8922219841443498E-3</v>
      </c>
    </row>
    <row r="273" spans="1:8">
      <c r="A273" s="57"/>
      <c r="B273" s="56" t="s">
        <v>143</v>
      </c>
      <c r="C273" s="62">
        <v>-2.5088147545429519E-2</v>
      </c>
      <c r="E273" s="57"/>
      <c r="F273" s="57"/>
      <c r="G273" s="62">
        <v>-0.16234984984985001</v>
      </c>
    </row>
    <row r="274" spans="1:8">
      <c r="A274" s="57"/>
      <c r="B274" s="57"/>
      <c r="C274" s="62">
        <v>-3.7465718402826226E-2</v>
      </c>
      <c r="E274" s="57"/>
      <c r="F274" s="57"/>
      <c r="G274" s="62">
        <v>-2.0862308762169345E-2</v>
      </c>
    </row>
    <row r="275" spans="1:8">
      <c r="A275" s="57"/>
      <c r="B275" s="57"/>
      <c r="C275" s="62">
        <v>-4.6832381246453706E-3</v>
      </c>
      <c r="E275" s="57"/>
      <c r="F275" s="57"/>
      <c r="G275" s="62">
        <v>-4.3715408678914559E-3</v>
      </c>
    </row>
    <row r="276" spans="1:8">
      <c r="A276" s="57"/>
      <c r="B276" s="57"/>
      <c r="C276" s="62">
        <v>-9.4870953630796132E-2</v>
      </c>
      <c r="E276" s="57"/>
      <c r="F276" s="57"/>
      <c r="G276" s="62">
        <v>-7.442194370494655E-2</v>
      </c>
    </row>
    <row r="277" spans="1:8">
      <c r="A277" s="57"/>
      <c r="B277" s="57"/>
      <c r="C277" s="62">
        <v>-6.9364494588993172E-2</v>
      </c>
      <c r="E277" s="57"/>
      <c r="F277" s="57"/>
      <c r="G277" s="62">
        <v>-8.1841432225071373E-3</v>
      </c>
    </row>
    <row r="278" spans="1:8">
      <c r="A278" s="57"/>
      <c r="B278" s="57"/>
      <c r="C278" s="62">
        <v>-2.0936610062230257E-2</v>
      </c>
      <c r="E278" s="57"/>
      <c r="F278" s="57"/>
      <c r="G278" s="62">
        <v>-3.2026038736637945E-2</v>
      </c>
    </row>
    <row r="279" spans="1:8">
      <c r="A279" s="57"/>
      <c r="B279" s="57"/>
      <c r="C279" s="62">
        <v>-1.6649036471507405E-2</v>
      </c>
      <c r="E279" s="57"/>
      <c r="F279" s="57"/>
      <c r="G279" s="62">
        <v>-1.5367191923924543E-2</v>
      </c>
    </row>
    <row r="280" spans="1:8">
      <c r="A280" s="57"/>
      <c r="B280" s="57"/>
      <c r="C280" s="62">
        <v>-2.7380180539624328E-2</v>
      </c>
      <c r="D280" s="67"/>
      <c r="E280" s="57"/>
      <c r="F280" s="57"/>
      <c r="G280" s="62">
        <v>-0.10507009854206729</v>
      </c>
    </row>
    <row r="281" spans="1:8" ht="15" thickBot="1">
      <c r="A281" s="57"/>
      <c r="B281" s="58"/>
      <c r="C281" s="62">
        <v>-3.163506513101106E-2</v>
      </c>
      <c r="E281" s="57"/>
      <c r="F281" s="57"/>
      <c r="G281" s="62">
        <v>-1.1579619869008934E-3</v>
      </c>
      <c r="H281" s="67"/>
    </row>
    <row r="282" spans="1:8" ht="15" thickBot="1">
      <c r="A282" s="57"/>
      <c r="B282" s="56" t="s">
        <v>144</v>
      </c>
      <c r="C282" s="64">
        <v>-3.3882095771569427E-2</v>
      </c>
      <c r="E282" s="57"/>
      <c r="F282" s="58"/>
      <c r="G282" s="62">
        <v>-4.6799948072178389E-2</v>
      </c>
    </row>
    <row r="283" spans="1:8">
      <c r="A283" s="57"/>
      <c r="B283" s="57"/>
      <c r="C283" s="64">
        <v>-2.1043745666133921E-2</v>
      </c>
      <c r="E283" s="57"/>
      <c r="F283" s="56" t="s">
        <v>144</v>
      </c>
      <c r="G283" s="64">
        <v>-5.1831822682611189E-2</v>
      </c>
    </row>
    <row r="284" spans="1:8">
      <c r="A284" s="57"/>
      <c r="B284" s="57"/>
      <c r="C284" s="64">
        <v>-2.1125025202177267E-2</v>
      </c>
      <c r="E284" s="57"/>
      <c r="F284" s="57"/>
      <c r="G284" s="64">
        <v>-9.3756055966822599E-2</v>
      </c>
    </row>
    <row r="285" spans="1:8">
      <c r="A285" s="57"/>
      <c r="B285" s="57"/>
      <c r="C285" s="64">
        <v>-1.4008773171077179E-2</v>
      </c>
      <c r="E285" s="57"/>
      <c r="F285" s="57"/>
      <c r="G285" s="64">
        <v>-5.9542955454986876E-2</v>
      </c>
    </row>
    <row r="286" spans="1:8">
      <c r="A286" s="57"/>
      <c r="B286" s="57"/>
      <c r="C286" s="64">
        <v>-5.4361927665101062E-2</v>
      </c>
      <c r="E286" s="57"/>
      <c r="F286" s="57"/>
      <c r="G286" s="64">
        <v>-2.3451454912128935E-2</v>
      </c>
    </row>
    <row r="287" spans="1:8">
      <c r="A287" s="57"/>
      <c r="B287" s="57"/>
      <c r="C287" s="64">
        <v>-4.3822165651418415E-2</v>
      </c>
      <c r="E287" s="57"/>
      <c r="F287" s="57"/>
      <c r="G287" s="64">
        <v>-1.9282511210762732E-2</v>
      </c>
    </row>
    <row r="288" spans="1:8">
      <c r="A288" s="57"/>
      <c r="B288" s="57"/>
      <c r="C288" s="64">
        <v>-7.7634199908085504E-3</v>
      </c>
      <c r="E288" s="57"/>
      <c r="F288" s="57"/>
      <c r="G288" s="64">
        <v>-8.8497885448754227E-2</v>
      </c>
    </row>
    <row r="289" spans="1:8">
      <c r="A289" s="57"/>
      <c r="B289" s="57"/>
      <c r="C289" s="64">
        <v>-0.13047534865448726</v>
      </c>
      <c r="E289" s="57"/>
      <c r="F289" s="57"/>
      <c r="G289" s="64">
        <v>-0.16481032201146364</v>
      </c>
    </row>
    <row r="290" spans="1:8">
      <c r="A290" s="57"/>
      <c r="B290" s="57"/>
      <c r="C290" s="64">
        <v>-8.3152134954951606E-2</v>
      </c>
      <c r="E290" s="57"/>
      <c r="F290" s="57"/>
      <c r="G290" s="64">
        <v>-0.10037654098106996</v>
      </c>
    </row>
    <row r="291" spans="1:8">
      <c r="A291" s="57"/>
      <c r="B291" s="57"/>
      <c r="C291" s="64">
        <v>-8.4667616732337064E-3</v>
      </c>
      <c r="D291" s="67"/>
      <c r="E291" s="57"/>
      <c r="F291" s="57"/>
      <c r="G291" s="64">
        <v>-0.17882494485662814</v>
      </c>
    </row>
    <row r="292" spans="1:8" ht="15" thickBot="1">
      <c r="A292" s="57"/>
      <c r="B292" s="58"/>
      <c r="C292" s="64">
        <v>-1.6350373987768053E-2</v>
      </c>
      <c r="E292" s="57"/>
      <c r="F292" s="57"/>
      <c r="G292" s="64">
        <v>-0.21752460868162263</v>
      </c>
    </row>
    <row r="293" spans="1:8">
      <c r="A293" s="57"/>
      <c r="B293" s="56" t="s">
        <v>145</v>
      </c>
      <c r="C293" s="62">
        <v>-8.7982403519296128E-3</v>
      </c>
      <c r="E293" s="57"/>
      <c r="F293" s="57"/>
      <c r="G293" s="64">
        <v>-0.12365829858955245</v>
      </c>
    </row>
    <row r="294" spans="1:8">
      <c r="A294" s="57"/>
      <c r="B294" s="57"/>
      <c r="C294" s="62">
        <v>-4.1943215339233134E-2</v>
      </c>
      <c r="E294" s="57"/>
      <c r="F294" s="57"/>
      <c r="G294" s="64">
        <v>-5.7808170983778363E-2</v>
      </c>
    </row>
    <row r="295" spans="1:8">
      <c r="A295" s="57"/>
      <c r="B295" s="57"/>
      <c r="C295" s="62">
        <v>-1.0697874784606962E-2</v>
      </c>
      <c r="E295" s="57"/>
      <c r="F295" s="57"/>
      <c r="G295" s="64">
        <v>-2.63432865811969E-2</v>
      </c>
    </row>
    <row r="296" spans="1:8">
      <c r="A296" s="57"/>
      <c r="B296" s="57"/>
      <c r="C296" s="62">
        <v>-0.10906597372599922</v>
      </c>
      <c r="E296" s="57"/>
      <c r="F296" s="57"/>
      <c r="G296" s="64">
        <v>-7.6997789537142453E-2</v>
      </c>
      <c r="H296" s="67"/>
    </row>
    <row r="297" spans="1:8" ht="15" thickBot="1">
      <c r="A297" s="57"/>
      <c r="B297" s="57"/>
      <c r="C297" s="62">
        <v>-6.0731070496083818E-2</v>
      </c>
      <c r="E297" s="57"/>
      <c r="F297" s="58"/>
      <c r="G297" s="64">
        <v>-0.13685671578047998</v>
      </c>
    </row>
    <row r="298" spans="1:8">
      <c r="A298" s="57"/>
      <c r="B298" s="57"/>
      <c r="C298" s="62">
        <v>-2.3637169448951184E-3</v>
      </c>
      <c r="E298" s="57"/>
      <c r="F298" s="56" t="s">
        <v>145</v>
      </c>
      <c r="G298" s="62">
        <v>-4.5712848881068205E-2</v>
      </c>
    </row>
    <row r="299" spans="1:8">
      <c r="A299" s="57"/>
      <c r="B299" s="57"/>
      <c r="C299" s="62">
        <v>-4.2510699001426885E-2</v>
      </c>
      <c r="E299" s="57"/>
      <c r="F299" s="57"/>
      <c r="G299" s="62">
        <v>-3.0694947404725004E-2</v>
      </c>
    </row>
    <row r="300" spans="1:8">
      <c r="A300" s="57"/>
      <c r="B300" s="57"/>
      <c r="C300" s="62">
        <v>-3.996200795018829E-2</v>
      </c>
      <c r="E300" s="57"/>
      <c r="F300" s="57"/>
      <c r="G300" s="62">
        <v>-2.434367541766095E-2</v>
      </c>
    </row>
    <row r="301" spans="1:8">
      <c r="A301" s="57"/>
      <c r="B301" s="57"/>
      <c r="C301" s="62">
        <v>-4.4929759405781505E-2</v>
      </c>
      <c r="E301" s="57"/>
      <c r="F301" s="57"/>
      <c r="G301" s="62">
        <v>-1.0167287344091962E-2</v>
      </c>
    </row>
    <row r="302" spans="1:8">
      <c r="A302" s="57"/>
      <c r="B302" s="57"/>
      <c r="C302" s="62">
        <v>-3.3522106813628251E-2</v>
      </c>
      <c r="E302" s="57"/>
      <c r="F302" s="57"/>
      <c r="G302" s="62">
        <v>-7.5158400699142272E-2</v>
      </c>
    </row>
    <row r="303" spans="1:8">
      <c r="A303" s="57"/>
      <c r="B303" s="57"/>
      <c r="C303" s="62">
        <v>-0.2175722242690924</v>
      </c>
      <c r="D303" s="67"/>
      <c r="E303" s="57"/>
      <c r="F303" s="57"/>
      <c r="G303" s="62">
        <v>-1.9793559361349043E-2</v>
      </c>
    </row>
    <row r="304" spans="1:8" ht="15" thickBot="1">
      <c r="A304" s="58"/>
      <c r="B304" s="58"/>
      <c r="C304" s="62">
        <v>-1.8961654599171998E-2</v>
      </c>
      <c r="E304" s="57"/>
      <c r="F304" s="57"/>
      <c r="G304" s="62">
        <v>-1.8697180465185318E-2</v>
      </c>
    </row>
    <row r="305" spans="1:11">
      <c r="E305" s="57"/>
      <c r="F305" s="57"/>
      <c r="G305" s="62">
        <v>-0.1641395908543925</v>
      </c>
    </row>
    <row r="306" spans="1:11">
      <c r="A306" s="70"/>
      <c r="B306" s="71"/>
      <c r="C306" s="71"/>
      <c r="E306" s="57"/>
      <c r="F306" s="57"/>
      <c r="G306" s="62">
        <v>-1.6088113359321591E-2</v>
      </c>
    </row>
    <row r="307" spans="1:11">
      <c r="A307" s="71"/>
      <c r="B307" s="71"/>
      <c r="C307" s="70"/>
      <c r="E307" s="57"/>
      <c r="F307" s="57"/>
      <c r="G307" s="62">
        <v>-7.3915116833545742E-3</v>
      </c>
    </row>
    <row r="308" spans="1:11">
      <c r="A308" s="71"/>
      <c r="B308" s="71"/>
      <c r="C308" s="70"/>
      <c r="E308" s="57"/>
      <c r="F308" s="57"/>
      <c r="G308" s="62">
        <v>-0.13938654910421022</v>
      </c>
      <c r="J308" s="71"/>
      <c r="K308" s="71"/>
    </row>
    <row r="309" spans="1:11">
      <c r="A309" s="71"/>
      <c r="B309" s="71"/>
      <c r="C309" s="71"/>
      <c r="E309" s="57"/>
      <c r="F309" s="57"/>
      <c r="G309" s="62">
        <v>-4.5745012468829324E-2</v>
      </c>
      <c r="H309" s="67"/>
      <c r="J309" s="70"/>
      <c r="K309" s="71"/>
    </row>
    <row r="310" spans="1:11" ht="15" thickBot="1">
      <c r="E310" s="58"/>
      <c r="F310" s="58"/>
      <c r="G310" s="62">
        <v>-0.13745080230093684</v>
      </c>
      <c r="J310" s="71"/>
      <c r="K310" s="71"/>
    </row>
    <row r="311" spans="1:11">
      <c r="J311" s="71"/>
      <c r="K311" s="71"/>
    </row>
    <row r="312" spans="1:11">
      <c r="E312" s="70"/>
      <c r="G312" s="63"/>
      <c r="I312" s="63"/>
      <c r="J312" s="71"/>
      <c r="K312" s="71"/>
    </row>
    <row r="313" spans="1:11">
      <c r="E313" s="71"/>
      <c r="G313" s="72"/>
      <c r="I313" s="63"/>
    </row>
    <row r="314" spans="1:11">
      <c r="G314" s="72"/>
      <c r="I314" s="63"/>
    </row>
    <row r="315" spans="1:11">
      <c r="G315" s="63"/>
      <c r="I315" s="63"/>
    </row>
    <row r="316" spans="1:11">
      <c r="G316" s="63"/>
      <c r="I316" s="63"/>
    </row>
    <row r="317" spans="1:11">
      <c r="G317" s="63"/>
      <c r="I317" s="63"/>
    </row>
    <row r="318" spans="1:11">
      <c r="G318" s="63"/>
      <c r="I318" s="63"/>
    </row>
    <row r="319" spans="1:11">
      <c r="G319" s="63"/>
      <c r="I319" s="63"/>
    </row>
    <row r="320" spans="1:11">
      <c r="G320" s="63"/>
      <c r="I320" s="63"/>
    </row>
    <row r="321" spans="7:9">
      <c r="G321" s="63"/>
      <c r="I321" s="63"/>
    </row>
    <row r="322" spans="7:9">
      <c r="G322" s="63"/>
      <c r="I322" s="63"/>
    </row>
    <row r="323" spans="7:9">
      <c r="G323" s="63"/>
      <c r="I323" s="63"/>
    </row>
    <row r="324" spans="7:9">
      <c r="G324" s="63"/>
      <c r="I324" s="63"/>
    </row>
    <row r="325" spans="7:9">
      <c r="G325" s="63"/>
      <c r="I325" s="63"/>
    </row>
    <row r="326" spans="7:9">
      <c r="G326" s="63"/>
      <c r="I326" s="63"/>
    </row>
    <row r="327" spans="7:9">
      <c r="G327" s="63"/>
      <c r="I327" s="63"/>
    </row>
    <row r="328" spans="7:9">
      <c r="G328" s="63"/>
      <c r="I328" s="63"/>
    </row>
  </sheetData>
  <mergeCells count="38">
    <mergeCell ref="B262:B272"/>
    <mergeCell ref="F262:F270"/>
    <mergeCell ref="F271:F282"/>
    <mergeCell ref="B273:B281"/>
    <mergeCell ref="B282:B292"/>
    <mergeCell ref="F283:F297"/>
    <mergeCell ref="B293:B304"/>
    <mergeCell ref="F298:F310"/>
    <mergeCell ref="A124:A247"/>
    <mergeCell ref="B124:B148"/>
    <mergeCell ref="E126:E249"/>
    <mergeCell ref="F126:F150"/>
    <mergeCell ref="B149:B172"/>
    <mergeCell ref="F151:F174"/>
    <mergeCell ref="B173:B197"/>
    <mergeCell ref="F175:F199"/>
    <mergeCell ref="B198:B222"/>
    <mergeCell ref="F200:F224"/>
    <mergeCell ref="B223:B247"/>
    <mergeCell ref="F225:F249"/>
    <mergeCell ref="A248:A304"/>
    <mergeCell ref="B248:B261"/>
    <mergeCell ref="E250:E310"/>
    <mergeCell ref="F250:F261"/>
    <mergeCell ref="E1:G1"/>
    <mergeCell ref="E3:E125"/>
    <mergeCell ref="F3:F27"/>
    <mergeCell ref="F28:F52"/>
    <mergeCell ref="F53:F77"/>
    <mergeCell ref="F78:F100"/>
    <mergeCell ref="F101:F125"/>
    <mergeCell ref="A1:C1"/>
    <mergeCell ref="A3:A123"/>
    <mergeCell ref="B3:B25"/>
    <mergeCell ref="B26:B49"/>
    <mergeCell ref="B50:B74"/>
    <mergeCell ref="B75:B98"/>
    <mergeCell ref="B99:B123"/>
  </mergeCells>
  <phoneticPr fontId="1" type="noConversion"/>
  <pageMargins left="0.7" right="0.7" top="0.75" bottom="0.75" header="0.3" footer="0.3"/>
  <pageSetup paperSize="9" orientation="portrait" horizontalDpi="300" verticalDpi="0" copies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0"/>
  <sheetViews>
    <sheetView zoomScale="80" zoomScaleNormal="80" workbookViewId="0">
      <selection activeCell="L361" sqref="L361"/>
    </sheetView>
  </sheetViews>
  <sheetFormatPr defaultRowHeight="14.5"/>
  <cols>
    <col min="1" max="1" width="24.54296875" bestFit="1" customWidth="1"/>
    <col min="3" max="3" width="12.54296875" bestFit="1" customWidth="1"/>
    <col min="4" max="4" width="9.90625" style="69" bestFit="1" customWidth="1"/>
    <col min="5" max="5" width="24.54296875" bestFit="1" customWidth="1"/>
    <col min="6" max="6" width="10.90625" bestFit="1" customWidth="1"/>
    <col min="7" max="7" width="12.54296875" bestFit="1" customWidth="1"/>
    <col min="8" max="8" width="9.90625" style="69" bestFit="1" customWidth="1"/>
    <col min="10" max="10" width="15.453125" bestFit="1" customWidth="1"/>
  </cols>
  <sheetData>
    <row r="1" spans="1:8" ht="15" thickBot="1">
      <c r="A1" s="49" t="s">
        <v>148</v>
      </c>
      <c r="B1" s="50"/>
      <c r="C1" s="51"/>
      <c r="D1" s="66"/>
      <c r="E1" s="49" t="s">
        <v>149</v>
      </c>
      <c r="F1" s="50"/>
      <c r="G1" s="51"/>
      <c r="H1" s="66"/>
    </row>
    <row r="2" spans="1:8" ht="15" thickBot="1">
      <c r="A2" s="53"/>
      <c r="B2" s="54" t="s">
        <v>139</v>
      </c>
      <c r="C2" s="68" t="s">
        <v>138</v>
      </c>
      <c r="D2" s="67"/>
      <c r="F2" s="54" t="s">
        <v>139</v>
      </c>
      <c r="G2" s="68" t="s">
        <v>138</v>
      </c>
      <c r="H2" s="67"/>
    </row>
    <row r="3" spans="1:8">
      <c r="A3" s="56" t="s">
        <v>140</v>
      </c>
      <c r="B3" s="56" t="s">
        <v>141</v>
      </c>
      <c r="C3" s="34">
        <v>-0.12995574821638359</v>
      </c>
      <c r="E3" s="56" t="s">
        <v>140</v>
      </c>
      <c r="F3" s="56" t="s">
        <v>141</v>
      </c>
      <c r="G3" s="34">
        <v>-0.18082246340734559</v>
      </c>
    </row>
    <row r="4" spans="1:8">
      <c r="A4" s="57"/>
      <c r="B4" s="57"/>
      <c r="C4" s="34">
        <v>-0.15196212519726338</v>
      </c>
      <c r="E4" s="57"/>
      <c r="F4" s="57"/>
      <c r="G4" s="34">
        <v>-0.17618445374063424</v>
      </c>
    </row>
    <row r="5" spans="1:8">
      <c r="A5" s="57"/>
      <c r="B5" s="57"/>
      <c r="C5" s="34">
        <v>-0.24075004338414713</v>
      </c>
      <c r="E5" s="57"/>
      <c r="F5" s="57"/>
      <c r="G5" s="34">
        <v>-0.10100329787728467</v>
      </c>
    </row>
    <row r="6" spans="1:8">
      <c r="A6" s="57"/>
      <c r="B6" s="57"/>
      <c r="C6" s="34">
        <v>-0.32272992908249226</v>
      </c>
      <c r="E6" s="57"/>
      <c r="F6" s="57"/>
      <c r="G6" s="34">
        <v>-0.12059497471555003</v>
      </c>
    </row>
    <row r="7" spans="1:8">
      <c r="A7" s="57"/>
      <c r="B7" s="57"/>
      <c r="C7" s="34">
        <v>-0.28872839031886205</v>
      </c>
      <c r="E7" s="57"/>
      <c r="F7" s="57"/>
      <c r="G7" s="34">
        <v>-7.8913671421339357E-2</v>
      </c>
    </row>
    <row r="8" spans="1:8">
      <c r="A8" s="57"/>
      <c r="B8" s="57"/>
      <c r="C8" s="34">
        <v>-0.28762520193860963</v>
      </c>
      <c r="E8" s="57"/>
      <c r="F8" s="57"/>
      <c r="G8" s="34">
        <v>-0.15300704701226142</v>
      </c>
    </row>
    <row r="9" spans="1:8">
      <c r="A9" s="57"/>
      <c r="B9" s="57"/>
      <c r="C9" s="34">
        <v>-5.3496095503096142E-2</v>
      </c>
      <c r="E9" s="57"/>
      <c r="F9" s="57"/>
      <c r="G9" s="34">
        <v>-0.14455085982839055</v>
      </c>
    </row>
    <row r="10" spans="1:8">
      <c r="A10" s="57"/>
      <c r="B10" s="57"/>
      <c r="C10" s="34">
        <v>-0.11839269869438145</v>
      </c>
      <c r="E10" s="57"/>
      <c r="F10" s="57"/>
      <c r="G10" s="34">
        <v>-0.12040005128862276</v>
      </c>
    </row>
    <row r="11" spans="1:8">
      <c r="A11" s="57"/>
      <c r="B11" s="57"/>
      <c r="C11" s="34">
        <v>-0.17402466930847654</v>
      </c>
      <c r="E11" s="57"/>
      <c r="F11" s="57"/>
      <c r="G11" s="34">
        <v>-9.6181193853838137E-2</v>
      </c>
    </row>
    <row r="12" spans="1:8">
      <c r="A12" s="57"/>
      <c r="B12" s="57"/>
      <c r="C12" s="34">
        <v>-0.28120257858406261</v>
      </c>
      <c r="E12" s="57"/>
      <c r="F12" s="57"/>
      <c r="G12" s="34">
        <v>-0.10302950474183355</v>
      </c>
    </row>
    <row r="13" spans="1:8">
      <c r="A13" s="57"/>
      <c r="B13" s="57"/>
      <c r="C13" s="34">
        <v>-0.18572238161017346</v>
      </c>
      <c r="E13" s="57"/>
      <c r="F13" s="57"/>
      <c r="G13" s="34">
        <v>-0.13387413840296494</v>
      </c>
    </row>
    <row r="14" spans="1:8">
      <c r="A14" s="57"/>
      <c r="B14" s="57"/>
      <c r="C14" s="34">
        <v>-0.22614711033275006</v>
      </c>
      <c r="E14" s="57"/>
      <c r="F14" s="57"/>
      <c r="G14" s="34">
        <v>-0.13611046345949973</v>
      </c>
    </row>
    <row r="15" spans="1:8">
      <c r="A15" s="57"/>
      <c r="B15" s="57"/>
      <c r="C15" s="34">
        <v>-0.22432351352973307</v>
      </c>
      <c r="E15" s="57"/>
      <c r="F15" s="57"/>
      <c r="G15" s="34">
        <v>-0.10072434057673921</v>
      </c>
    </row>
    <row r="16" spans="1:8">
      <c r="A16" s="57"/>
      <c r="B16" s="57"/>
      <c r="C16" s="34">
        <v>-0.16588310716956658</v>
      </c>
      <c r="E16" s="57"/>
      <c r="F16" s="57"/>
      <c r="G16" s="34">
        <v>-8.4261140109537502E-2</v>
      </c>
    </row>
    <row r="17" spans="1:8">
      <c r="A17" s="57"/>
      <c r="B17" s="57"/>
      <c r="C17" s="34">
        <v>-0.16947083566197144</v>
      </c>
      <c r="E17" s="57"/>
      <c r="F17" s="57"/>
      <c r="G17" s="34">
        <v>-0.25977075761811985</v>
      </c>
    </row>
    <row r="18" spans="1:8">
      <c r="A18" s="57"/>
      <c r="B18" s="57"/>
      <c r="C18" s="34">
        <v>-0.17949375253247543</v>
      </c>
      <c r="E18" s="57"/>
      <c r="F18" s="57"/>
      <c r="G18" s="34">
        <v>-0.10505294635724702</v>
      </c>
    </row>
    <row r="19" spans="1:8">
      <c r="A19" s="57"/>
      <c r="B19" s="57"/>
      <c r="C19" s="34">
        <v>-0.2350028188758031</v>
      </c>
      <c r="E19" s="57"/>
      <c r="F19" s="57"/>
      <c r="G19" s="34">
        <v>-0.13138352316034763</v>
      </c>
    </row>
    <row r="20" spans="1:8">
      <c r="A20" s="57"/>
      <c r="B20" s="57"/>
      <c r="C20" s="34">
        <v>-9.9719604838446746E-2</v>
      </c>
      <c r="E20" s="57"/>
      <c r="F20" s="57"/>
      <c r="G20" s="34">
        <v>-0.18505167575460355</v>
      </c>
    </row>
    <row r="21" spans="1:8">
      <c r="A21" s="57"/>
      <c r="B21" s="57"/>
      <c r="C21" s="34">
        <v>-0.37938833245336812</v>
      </c>
      <c r="E21" s="57"/>
      <c r="F21" s="57"/>
      <c r="G21" s="34">
        <v>-0.21186214266630776</v>
      </c>
    </row>
    <row r="22" spans="1:8">
      <c r="A22" s="57"/>
      <c r="B22" s="57"/>
      <c r="C22" s="34">
        <v>-0.26832566075395137</v>
      </c>
      <c r="E22" s="57"/>
      <c r="F22" s="57"/>
      <c r="G22" s="34">
        <v>-0.15327339787920338</v>
      </c>
    </row>
    <row r="23" spans="1:8">
      <c r="A23" s="57"/>
      <c r="B23" s="57"/>
      <c r="C23" s="34">
        <v>-0.16656417408945134</v>
      </c>
      <c r="E23" s="57"/>
      <c r="F23" s="57"/>
      <c r="G23" s="34">
        <v>-0.11593541256187564</v>
      </c>
    </row>
    <row r="24" spans="1:8">
      <c r="A24" s="57"/>
      <c r="B24" s="57"/>
      <c r="C24" s="34">
        <v>-0.11039353250011694</v>
      </c>
      <c r="E24" s="57"/>
      <c r="F24" s="57"/>
      <c r="G24" s="34">
        <v>-0.30945718078427076</v>
      </c>
    </row>
    <row r="25" spans="1:8">
      <c r="A25" s="57"/>
      <c r="B25" s="57"/>
      <c r="C25" s="34">
        <v>-0.19941713453049376</v>
      </c>
      <c r="E25" s="57"/>
      <c r="F25" s="57"/>
      <c r="G25" s="34">
        <v>-0.17230918577842597</v>
      </c>
    </row>
    <row r="26" spans="1:8">
      <c r="A26" s="57"/>
      <c r="B26" s="57"/>
      <c r="C26" s="34">
        <v>-0.26194356671655827</v>
      </c>
      <c r="D26" s="67"/>
      <c r="E26" s="57"/>
      <c r="F26" s="57"/>
      <c r="G26" s="34">
        <v>-0.19798430080434032</v>
      </c>
      <c r="H26" s="67"/>
    </row>
    <row r="27" spans="1:8" ht="15" thickBot="1">
      <c r="A27" s="57"/>
      <c r="B27" s="58"/>
      <c r="C27" s="34">
        <v>-0.17214865058857362</v>
      </c>
      <c r="E27" s="57"/>
      <c r="F27" s="58"/>
      <c r="G27" s="34">
        <v>-0.13473259180253189</v>
      </c>
    </row>
    <row r="28" spans="1:8">
      <c r="A28" s="57"/>
      <c r="B28" s="56" t="s">
        <v>142</v>
      </c>
      <c r="C28" s="59">
        <v>-0.10168281769017644</v>
      </c>
      <c r="E28" s="57"/>
      <c r="F28" s="56" t="s">
        <v>142</v>
      </c>
      <c r="G28" s="59">
        <v>-0.14628010816930198</v>
      </c>
    </row>
    <row r="29" spans="1:8">
      <c r="A29" s="57"/>
      <c r="B29" s="57"/>
      <c r="C29" s="59">
        <v>-0.13637286071839361</v>
      </c>
      <c r="E29" s="57"/>
      <c r="F29" s="57"/>
      <c r="G29" s="59">
        <v>-9.5228572571291317E-2</v>
      </c>
    </row>
    <row r="30" spans="1:8">
      <c r="A30" s="57"/>
      <c r="B30" s="57"/>
      <c r="C30" s="59">
        <v>-0.15099218092894573</v>
      </c>
      <c r="E30" s="57"/>
      <c r="F30" s="57"/>
      <c r="G30" s="59">
        <v>-0.11148523327151025</v>
      </c>
    </row>
    <row r="31" spans="1:8">
      <c r="A31" s="57"/>
      <c r="B31" s="57"/>
      <c r="C31" s="59">
        <v>-0.14581140196972245</v>
      </c>
      <c r="E31" s="57"/>
      <c r="F31" s="57"/>
      <c r="G31" s="59">
        <v>-0.12291332018462554</v>
      </c>
    </row>
    <row r="32" spans="1:8">
      <c r="A32" s="57"/>
      <c r="B32" s="57"/>
      <c r="C32" s="59">
        <v>-0.17094543520255012</v>
      </c>
      <c r="E32" s="57"/>
      <c r="F32" s="57"/>
      <c r="G32" s="59">
        <v>-0.12438730413820617</v>
      </c>
    </row>
    <row r="33" spans="1:7">
      <c r="A33" s="57"/>
      <c r="B33" s="57"/>
      <c r="C33" s="59">
        <v>-0.18469347910972644</v>
      </c>
      <c r="E33" s="57"/>
      <c r="F33" s="57"/>
      <c r="G33" s="59">
        <v>-0.16169939223936564</v>
      </c>
    </row>
    <row r="34" spans="1:7">
      <c r="A34" s="57"/>
      <c r="B34" s="57"/>
      <c r="C34" s="59">
        <v>-0.14238507362032149</v>
      </c>
      <c r="E34" s="57"/>
      <c r="F34" s="57"/>
      <c r="G34" s="59">
        <v>-8.1163956267046589E-2</v>
      </c>
    </row>
    <row r="35" spans="1:7">
      <c r="A35" s="57"/>
      <c r="B35" s="57"/>
      <c r="C35" s="59">
        <v>-0.14503129257984756</v>
      </c>
      <c r="E35" s="57"/>
      <c r="F35" s="57"/>
      <c r="G35" s="59">
        <v>-0.10954578576633281</v>
      </c>
    </row>
    <row r="36" spans="1:7">
      <c r="A36" s="57"/>
      <c r="B36" s="57"/>
      <c r="C36" s="59">
        <v>-0.11220904699165386</v>
      </c>
      <c r="E36" s="57"/>
      <c r="F36" s="57"/>
      <c r="G36" s="59">
        <v>-0.19902238851004811</v>
      </c>
    </row>
    <row r="37" spans="1:7">
      <c r="A37" s="57"/>
      <c r="B37" s="57"/>
      <c r="C37" s="59">
        <v>-0.14827692897028788</v>
      </c>
      <c r="E37" s="57"/>
      <c r="F37" s="57"/>
      <c r="G37" s="59">
        <v>-0.12554121035205182</v>
      </c>
    </row>
    <row r="38" spans="1:7">
      <c r="A38" s="57"/>
      <c r="B38" s="57"/>
      <c r="C38" s="59">
        <v>-0.13784437343466724</v>
      </c>
      <c r="E38" s="57"/>
      <c r="F38" s="57"/>
      <c r="G38" s="59">
        <v>-0.12658424829255321</v>
      </c>
    </row>
    <row r="39" spans="1:7">
      <c r="A39" s="57"/>
      <c r="B39" s="57"/>
      <c r="C39" s="59">
        <v>-0.11231173380034973</v>
      </c>
      <c r="E39" s="57"/>
      <c r="F39" s="57"/>
      <c r="G39" s="59">
        <v>-0.18237213319258999</v>
      </c>
    </row>
    <row r="40" spans="1:7">
      <c r="A40" s="57"/>
      <c r="B40" s="57"/>
      <c r="C40" s="59">
        <v>-0.14675272428329098</v>
      </c>
      <c r="E40" s="57"/>
      <c r="F40" s="57"/>
      <c r="G40" s="59">
        <v>-0.12743548063862392</v>
      </c>
    </row>
    <row r="41" spans="1:7">
      <c r="A41" s="57"/>
      <c r="B41" s="57"/>
      <c r="C41" s="59">
        <v>-0.14722350053689212</v>
      </c>
      <c r="E41" s="57"/>
      <c r="F41" s="57"/>
      <c r="G41" s="59">
        <v>-0.15340465091212463</v>
      </c>
    </row>
    <row r="42" spans="1:7">
      <c r="A42" s="57"/>
      <c r="B42" s="57"/>
      <c r="C42" s="59">
        <v>-0.13626780480280032</v>
      </c>
      <c r="E42" s="57"/>
      <c r="F42" s="57"/>
      <c r="G42" s="59">
        <v>-0.16911727122485015</v>
      </c>
    </row>
    <row r="43" spans="1:7">
      <c r="A43" s="57"/>
      <c r="B43" s="57"/>
      <c r="C43" s="59">
        <v>-0.18653350136030961</v>
      </c>
      <c r="E43" s="57"/>
      <c r="F43" s="57"/>
      <c r="G43" s="59">
        <v>-0.19971094468532333</v>
      </c>
    </row>
    <row r="44" spans="1:7">
      <c r="A44" s="57"/>
      <c r="B44" s="57"/>
      <c r="C44" s="59">
        <v>-9.9800652410292401E-2</v>
      </c>
      <c r="E44" s="57"/>
      <c r="F44" s="57"/>
      <c r="G44" s="59">
        <v>-0.17047785125961182</v>
      </c>
    </row>
    <row r="45" spans="1:7">
      <c r="A45" s="57"/>
      <c r="B45" s="57"/>
      <c r="C45" s="59">
        <v>-0.14141986539016113</v>
      </c>
      <c r="E45" s="57"/>
      <c r="F45" s="57"/>
      <c r="G45" s="59">
        <v>-0.15443519122187682</v>
      </c>
    </row>
    <row r="46" spans="1:7">
      <c r="A46" s="57"/>
      <c r="B46" s="57"/>
      <c r="C46" s="59">
        <v>-0.16181330168193064</v>
      </c>
      <c r="E46" s="57"/>
      <c r="F46" s="57"/>
      <c r="G46" s="59">
        <v>-0.1166343239298854</v>
      </c>
    </row>
    <row r="47" spans="1:7">
      <c r="A47" s="57"/>
      <c r="B47" s="57"/>
      <c r="C47" s="59">
        <v>-0.1975478845149983</v>
      </c>
      <c r="E47" s="57"/>
      <c r="F47" s="57"/>
      <c r="G47" s="59">
        <v>-9.8996297245055778E-2</v>
      </c>
    </row>
    <row r="48" spans="1:7">
      <c r="A48" s="57"/>
      <c r="B48" s="57"/>
      <c r="C48" s="59">
        <v>-0.18100882177842514</v>
      </c>
      <c r="E48" s="57"/>
      <c r="F48" s="57"/>
      <c r="G48" s="59">
        <v>-0.14389714768276807</v>
      </c>
    </row>
    <row r="49" spans="1:8">
      <c r="A49" s="57"/>
      <c r="B49" s="57"/>
      <c r="C49" s="59">
        <v>-0.16754030264068859</v>
      </c>
      <c r="E49" s="57"/>
      <c r="F49" s="57"/>
      <c r="G49" s="59">
        <v>-0.14201190591424162</v>
      </c>
    </row>
    <row r="50" spans="1:8">
      <c r="A50" s="57"/>
      <c r="B50" s="57"/>
      <c r="C50" s="59">
        <v>-9.092158089975455E-2</v>
      </c>
      <c r="E50" s="57"/>
      <c r="F50" s="57"/>
      <c r="G50" s="59">
        <v>-0.41828034682080883</v>
      </c>
    </row>
    <row r="51" spans="1:8">
      <c r="A51" s="57"/>
      <c r="B51" s="57"/>
      <c r="C51" s="59">
        <v>-0.21631829089766658</v>
      </c>
      <c r="D51" s="67"/>
      <c r="E51" s="57"/>
      <c r="F51" s="57"/>
      <c r="G51" s="59">
        <v>-0.21527623614379432</v>
      </c>
      <c r="H51" s="67"/>
    </row>
    <row r="52" spans="1:8" ht="15" thickBot="1">
      <c r="A52" s="57"/>
      <c r="B52" s="58"/>
      <c r="C52" s="59">
        <v>-0.15520552806830712</v>
      </c>
      <c r="E52" s="57"/>
      <c r="F52" s="58"/>
      <c r="G52" s="59">
        <v>-0.16499305576371368</v>
      </c>
    </row>
    <row r="53" spans="1:8">
      <c r="A53" s="57"/>
      <c r="B53" s="56" t="s">
        <v>143</v>
      </c>
      <c r="C53" s="34">
        <v>-0.1068450849202222</v>
      </c>
      <c r="E53" s="57"/>
      <c r="F53" s="56" t="s">
        <v>143</v>
      </c>
      <c r="G53" s="34">
        <v>-0.13015784131872818</v>
      </c>
    </row>
    <row r="54" spans="1:8">
      <c r="A54" s="57"/>
      <c r="B54" s="57"/>
      <c r="C54" s="34">
        <v>-5.0402398611331944E-2</v>
      </c>
      <c r="E54" s="57"/>
      <c r="F54" s="57"/>
      <c r="G54" s="34">
        <v>-0.15031645569620272</v>
      </c>
    </row>
    <row r="55" spans="1:8">
      <c r="A55" s="57"/>
      <c r="B55" s="57"/>
      <c r="C55" s="34">
        <v>-9.9574602174252291E-2</v>
      </c>
      <c r="E55" s="57"/>
      <c r="F55" s="57"/>
      <c r="G55" s="34">
        <v>-3.7441655956166338E-2</v>
      </c>
    </row>
    <row r="56" spans="1:8">
      <c r="A56" s="57"/>
      <c r="B56" s="57"/>
      <c r="C56" s="34">
        <v>-0.11441947094208769</v>
      </c>
      <c r="E56" s="57"/>
      <c r="F56" s="57"/>
      <c r="G56" s="34">
        <v>-0.16245385973358983</v>
      </c>
    </row>
    <row r="57" spans="1:8">
      <c r="A57" s="57"/>
      <c r="B57" s="57"/>
      <c r="C57" s="34">
        <v>-0.27519772428506656</v>
      </c>
      <c r="E57" s="57"/>
      <c r="F57" s="57"/>
      <c r="G57" s="34">
        <v>-0.10792767732962513</v>
      </c>
    </row>
    <row r="58" spans="1:8">
      <c r="A58" s="57"/>
      <c r="B58" s="57"/>
      <c r="C58" s="34">
        <v>-9.9171499585748946E-2</v>
      </c>
      <c r="E58" s="57"/>
      <c r="F58" s="57"/>
      <c r="G58" s="34">
        <v>-8.8516093835242046E-2</v>
      </c>
    </row>
    <row r="59" spans="1:8">
      <c r="A59" s="57"/>
      <c r="B59" s="57"/>
      <c r="C59" s="34">
        <v>-8.0201154031091779E-2</v>
      </c>
      <c r="E59" s="57"/>
      <c r="F59" s="57"/>
      <c r="G59" s="34">
        <v>-9.9909885201582296E-2</v>
      </c>
    </row>
    <row r="60" spans="1:8">
      <c r="A60" s="57"/>
      <c r="B60" s="57"/>
      <c r="C60" s="34">
        <v>-9.0379359024419806E-2</v>
      </c>
      <c r="E60" s="57"/>
      <c r="F60" s="57"/>
      <c r="G60" s="34">
        <v>-0.15839918429773142</v>
      </c>
    </row>
    <row r="61" spans="1:8">
      <c r="A61" s="57"/>
      <c r="B61" s="57"/>
      <c r="C61" s="34">
        <v>-9.7093712930017839E-2</v>
      </c>
      <c r="E61" s="57"/>
      <c r="F61" s="57"/>
      <c r="G61" s="34">
        <v>-0.21216650960257516</v>
      </c>
    </row>
    <row r="62" spans="1:8">
      <c r="A62" s="57"/>
      <c r="B62" s="57"/>
      <c r="C62" s="34">
        <v>-6.8028145786379474E-2</v>
      </c>
      <c r="E62" s="57"/>
      <c r="F62" s="57"/>
      <c r="G62" s="34">
        <v>-0.12945197407188927</v>
      </c>
    </row>
    <row r="63" spans="1:8">
      <c r="A63" s="57"/>
      <c r="B63" s="57"/>
      <c r="C63" s="34">
        <v>-0.11617905641590467</v>
      </c>
      <c r="E63" s="57"/>
      <c r="F63" s="57"/>
      <c r="G63" s="34">
        <v>-0.16280379093553607</v>
      </c>
    </row>
    <row r="64" spans="1:8">
      <c r="A64" s="57"/>
      <c r="B64" s="57"/>
      <c r="C64" s="34">
        <v>-0.26676812396236455</v>
      </c>
      <c r="E64" s="57"/>
      <c r="F64" s="57"/>
      <c r="G64" s="34">
        <v>-0.10720912341042244</v>
      </c>
    </row>
    <row r="65" spans="1:8">
      <c r="A65" s="57"/>
      <c r="B65" s="57"/>
      <c r="C65" s="34">
        <v>-0.10690391859222739</v>
      </c>
      <c r="E65" s="57"/>
      <c r="F65" s="57"/>
      <c r="G65" s="34">
        <v>-9.0580735002934121E-2</v>
      </c>
    </row>
    <row r="66" spans="1:8">
      <c r="A66" s="57"/>
      <c r="B66" s="57"/>
      <c r="C66" s="34">
        <v>-0.10523119760656041</v>
      </c>
      <c r="E66" s="57"/>
      <c r="F66" s="57"/>
      <c r="G66" s="34">
        <v>-0.19673617407071717</v>
      </c>
    </row>
    <row r="67" spans="1:8">
      <c r="A67" s="57"/>
      <c r="B67" s="57"/>
      <c r="C67" s="34">
        <v>-0.1044008806445606</v>
      </c>
      <c r="E67" s="57"/>
      <c r="F67" s="57"/>
      <c r="G67" s="34">
        <v>-0.19990117879579428</v>
      </c>
    </row>
    <row r="68" spans="1:8">
      <c r="A68" s="57"/>
      <c r="B68" s="57"/>
      <c r="C68" s="34">
        <v>-0.20125985919220699</v>
      </c>
      <c r="E68" s="57"/>
      <c r="F68" s="57"/>
      <c r="G68" s="34">
        <v>-0.2829005441155158</v>
      </c>
    </row>
    <row r="69" spans="1:8">
      <c r="A69" s="57"/>
      <c r="B69" s="57"/>
      <c r="C69" s="34">
        <v>-9.938511504004835E-2</v>
      </c>
      <c r="E69" s="57"/>
      <c r="F69" s="57"/>
      <c r="G69" s="34">
        <v>-0.22612271703777595</v>
      </c>
    </row>
    <row r="70" spans="1:8">
      <c r="A70" s="57"/>
      <c r="B70" s="57"/>
      <c r="C70" s="34">
        <v>-0.14167547034098432</v>
      </c>
      <c r="E70" s="57"/>
      <c r="F70" s="57"/>
      <c r="G70" s="34">
        <v>-0.17253265176917873</v>
      </c>
    </row>
    <row r="71" spans="1:8">
      <c r="A71" s="57"/>
      <c r="B71" s="57"/>
      <c r="C71" s="34">
        <v>-0.19366192040890934</v>
      </c>
      <c r="E71" s="57"/>
      <c r="F71" s="57"/>
      <c r="G71" s="34">
        <v>-5.4898341583470213E-2</v>
      </c>
    </row>
    <row r="72" spans="1:8">
      <c r="A72" s="57"/>
      <c r="B72" s="57"/>
      <c r="C72" s="34">
        <v>-6.4296506977160245E-2</v>
      </c>
      <c r="E72" s="57"/>
      <c r="F72" s="57"/>
      <c r="G72" s="34">
        <v>-0.16017248382964155</v>
      </c>
    </row>
    <row r="73" spans="1:8">
      <c r="A73" s="57"/>
      <c r="B73" s="57"/>
      <c r="C73" s="34">
        <v>-0.14776588905217053</v>
      </c>
      <c r="E73" s="57"/>
      <c r="F73" s="57"/>
      <c r="G73" s="34">
        <v>-0.16290981392232629</v>
      </c>
    </row>
    <row r="74" spans="1:8">
      <c r="A74" s="57"/>
      <c r="B74" s="57"/>
      <c r="C74" s="34">
        <v>-7.1580897137496838E-2</v>
      </c>
      <c r="E74" s="57"/>
      <c r="F74" s="57"/>
      <c r="G74" s="34">
        <v>-0.2943408862596274</v>
      </c>
    </row>
    <row r="75" spans="1:8">
      <c r="A75" s="57"/>
      <c r="B75" s="57"/>
      <c r="C75" s="34">
        <v>-9.2707540356424811E-2</v>
      </c>
      <c r="E75" s="57"/>
      <c r="F75" s="57"/>
      <c r="G75" s="34">
        <v>-0.22356472875670375</v>
      </c>
      <c r="H75" s="67"/>
    </row>
    <row r="76" spans="1:8" ht="15" thickBot="1">
      <c r="A76" s="57"/>
      <c r="B76" s="57"/>
      <c r="C76" s="34">
        <v>-0.11869605142332593</v>
      </c>
      <c r="D76" s="67"/>
      <c r="E76" s="57"/>
      <c r="F76" s="58"/>
      <c r="G76" s="34">
        <v>-0.11360677853778783</v>
      </c>
    </row>
    <row r="77" spans="1:8" ht="15" thickBot="1">
      <c r="A77" s="57"/>
      <c r="B77" s="58"/>
      <c r="C77" s="34">
        <v>-0.13027866925105747</v>
      </c>
      <c r="E77" s="57"/>
      <c r="F77" s="56" t="s">
        <v>144</v>
      </c>
      <c r="G77" s="59">
        <v>-0.17701498906491508</v>
      </c>
    </row>
    <row r="78" spans="1:8">
      <c r="A78" s="57"/>
      <c r="B78" s="56" t="s">
        <v>144</v>
      </c>
      <c r="C78" s="59">
        <v>-0.13092191982631615</v>
      </c>
      <c r="E78" s="57"/>
      <c r="F78" s="57"/>
      <c r="G78" s="59">
        <v>-0.15425967044524955</v>
      </c>
    </row>
    <row r="79" spans="1:8">
      <c r="A79" s="57"/>
      <c r="B79" s="57"/>
      <c r="C79" s="59">
        <v>-0.14058065232213507</v>
      </c>
      <c r="E79" s="57"/>
      <c r="F79" s="57"/>
      <c r="G79" s="59">
        <v>-0.13083194926770739</v>
      </c>
    </row>
    <row r="80" spans="1:8">
      <c r="A80" s="57"/>
      <c r="B80" s="57"/>
      <c r="C80" s="59">
        <v>-0.11593266709731354</v>
      </c>
      <c r="E80" s="57"/>
      <c r="F80" s="57"/>
      <c r="G80" s="59">
        <v>-0.11385331781140358</v>
      </c>
    </row>
    <row r="81" spans="1:7">
      <c r="A81" s="57"/>
      <c r="B81" s="57"/>
      <c r="C81" s="59">
        <v>-0.12679494543365519</v>
      </c>
      <c r="E81" s="57"/>
      <c r="F81" s="57"/>
      <c r="G81" s="59">
        <v>-0.22892479479405137</v>
      </c>
    </row>
    <row r="82" spans="1:7">
      <c r="A82" s="57"/>
      <c r="B82" s="57"/>
      <c r="C82" s="59">
        <v>-0.15644292154403749</v>
      </c>
      <c r="E82" s="57"/>
      <c r="F82" s="57"/>
      <c r="G82" s="59">
        <v>-0.12599097867687181</v>
      </c>
    </row>
    <row r="83" spans="1:7">
      <c r="A83" s="57"/>
      <c r="B83" s="57"/>
      <c r="C83" s="59">
        <v>-0.17476153396924582</v>
      </c>
      <c r="E83" s="57"/>
      <c r="F83" s="57"/>
      <c r="G83" s="59">
        <v>-0.17411211090267772</v>
      </c>
    </row>
    <row r="84" spans="1:7">
      <c r="A84" s="57"/>
      <c r="B84" s="57"/>
      <c r="C84" s="59">
        <v>-0.11984060609042169</v>
      </c>
      <c r="E84" s="57"/>
      <c r="F84" s="57"/>
      <c r="G84" s="59">
        <v>-0.19931811443818209</v>
      </c>
    </row>
    <row r="85" spans="1:7">
      <c r="A85" s="57"/>
      <c r="B85" s="57"/>
      <c r="C85" s="59">
        <v>-0.14211037263834242</v>
      </c>
      <c r="E85" s="57"/>
      <c r="F85" s="57"/>
      <c r="G85" s="59">
        <v>-0.18452362931791588</v>
      </c>
    </row>
    <row r="86" spans="1:7">
      <c r="A86" s="57"/>
      <c r="B86" s="57"/>
      <c r="C86" s="59">
        <v>-0.1449691085613381</v>
      </c>
      <c r="E86" s="57"/>
      <c r="F86" s="57"/>
      <c r="G86" s="59">
        <v>-0.14464995204823172</v>
      </c>
    </row>
    <row r="87" spans="1:7">
      <c r="A87" s="57"/>
      <c r="B87" s="57"/>
      <c r="C87" s="59">
        <v>-0.15903036760788206</v>
      </c>
      <c r="E87" s="57"/>
      <c r="F87" s="57"/>
      <c r="G87" s="59">
        <v>-0.16410659279320733</v>
      </c>
    </row>
    <row r="88" spans="1:7">
      <c r="A88" s="57"/>
      <c r="B88" s="57"/>
      <c r="C88" s="59">
        <v>-0.1153743874178481</v>
      </c>
      <c r="E88" s="57"/>
      <c r="F88" s="57"/>
      <c r="G88" s="59">
        <v>-0.19810623866765151</v>
      </c>
    </row>
    <row r="89" spans="1:7">
      <c r="A89" s="57"/>
      <c r="B89" s="57"/>
      <c r="C89" s="59">
        <v>-0.15227796489983952</v>
      </c>
      <c r="E89" s="57"/>
      <c r="F89" s="57"/>
      <c r="G89" s="59">
        <v>-9.6991671859946935E-2</v>
      </c>
    </row>
    <row r="90" spans="1:7">
      <c r="A90" s="57"/>
      <c r="B90" s="57"/>
      <c r="C90" s="59">
        <v>-0.22642065852907939</v>
      </c>
      <c r="E90" s="57"/>
      <c r="F90" s="57"/>
      <c r="G90" s="59">
        <v>-0.15581330090730316</v>
      </c>
    </row>
    <row r="91" spans="1:7">
      <c r="A91" s="57"/>
      <c r="B91" s="57"/>
      <c r="C91" s="59">
        <v>-0.18204676892129756</v>
      </c>
      <c r="E91" s="57"/>
      <c r="F91" s="57"/>
      <c r="G91" s="59">
        <v>-0.14093221504193515</v>
      </c>
    </row>
    <row r="92" spans="1:7">
      <c r="A92" s="57"/>
      <c r="B92" s="57"/>
      <c r="C92" s="59">
        <v>-0.10917420211319198</v>
      </c>
      <c r="E92" s="57"/>
      <c r="F92" s="57"/>
      <c r="G92" s="59">
        <v>-0.22293748595017293</v>
      </c>
    </row>
    <row r="93" spans="1:7">
      <c r="A93" s="57"/>
      <c r="B93" s="57"/>
      <c r="C93" s="59">
        <v>-0.22223662231438129</v>
      </c>
      <c r="E93" s="57"/>
      <c r="F93" s="57"/>
      <c r="G93" s="59">
        <v>-0.14063728674484133</v>
      </c>
    </row>
    <row r="94" spans="1:7">
      <c r="A94" s="57"/>
      <c r="B94" s="57"/>
      <c r="C94" s="59">
        <v>-0.20896612986417565</v>
      </c>
      <c r="E94" s="57"/>
      <c r="F94" s="57"/>
      <c r="G94" s="59">
        <v>-0.20846808358294244</v>
      </c>
    </row>
    <row r="95" spans="1:7">
      <c r="A95" s="57"/>
      <c r="B95" s="57"/>
      <c r="C95" s="59">
        <v>-0.12459934350260726</v>
      </c>
      <c r="E95" s="57"/>
      <c r="F95" s="57"/>
      <c r="G95" s="59">
        <v>-0.23123543507439914</v>
      </c>
    </row>
    <row r="96" spans="1:7">
      <c r="A96" s="57"/>
      <c r="B96" s="57"/>
      <c r="C96" s="59">
        <v>-0.24855700423068866</v>
      </c>
      <c r="E96" s="57"/>
      <c r="F96" s="57"/>
      <c r="G96" s="59">
        <v>-0.2035682695834119</v>
      </c>
    </row>
    <row r="97" spans="1:8">
      <c r="A97" s="57"/>
      <c r="B97" s="57"/>
      <c r="C97" s="59">
        <v>-0.25422495004282181</v>
      </c>
      <c r="E97" s="57"/>
      <c r="F97" s="57"/>
      <c r="G97" s="59">
        <v>-0.27812197579639664</v>
      </c>
    </row>
    <row r="98" spans="1:8">
      <c r="A98" s="57"/>
      <c r="B98" s="57"/>
      <c r="C98" s="59">
        <v>-0.1643428409653907</v>
      </c>
      <c r="E98" s="57"/>
      <c r="F98" s="57"/>
      <c r="G98" s="59">
        <v>-0.14085093391801867</v>
      </c>
    </row>
    <row r="99" spans="1:8">
      <c r="A99" s="57"/>
      <c r="B99" s="57"/>
      <c r="C99" s="59">
        <v>-0.15774175848620053</v>
      </c>
      <c r="E99" s="57"/>
      <c r="F99" s="57"/>
      <c r="G99" s="59">
        <v>-0.18485780962805279</v>
      </c>
    </row>
    <row r="100" spans="1:8">
      <c r="A100" s="57"/>
      <c r="B100" s="57"/>
      <c r="C100" s="59">
        <v>-0.18087889092335624</v>
      </c>
      <c r="E100" s="57"/>
      <c r="F100" s="57"/>
      <c r="G100" s="59">
        <v>-0.20404186160677618</v>
      </c>
      <c r="H100" s="67"/>
    </row>
    <row r="101" spans="1:8" ht="15" thickBot="1">
      <c r="A101" s="57"/>
      <c r="B101" s="57"/>
      <c r="C101" s="59">
        <v>-0.21020855680966205</v>
      </c>
      <c r="D101" s="67"/>
      <c r="E101" s="57"/>
      <c r="F101" s="58"/>
      <c r="G101" s="59">
        <v>-0.12875510402488941</v>
      </c>
    </row>
    <row r="102" spans="1:8" ht="15" thickBot="1">
      <c r="A102" s="57"/>
      <c r="B102" s="58"/>
      <c r="C102" s="59">
        <v>-0.15892261567914848</v>
      </c>
      <c r="E102" s="57"/>
      <c r="F102" s="56" t="s">
        <v>145</v>
      </c>
      <c r="G102" s="34">
        <v>-9.5912263210369636E-2</v>
      </c>
    </row>
    <row r="103" spans="1:8">
      <c r="A103" s="57"/>
      <c r="B103" s="56" t="s">
        <v>145</v>
      </c>
      <c r="C103" s="34">
        <v>-9.5907463086732064E-2</v>
      </c>
      <c r="E103" s="57"/>
      <c r="F103" s="57"/>
      <c r="G103" s="34">
        <v>-0.16298091487428051</v>
      </c>
    </row>
    <row r="104" spans="1:8">
      <c r="A104" s="57"/>
      <c r="B104" s="57"/>
      <c r="C104" s="34">
        <v>-0.11703217148709122</v>
      </c>
      <c r="E104" s="57"/>
      <c r="F104" s="57"/>
      <c r="G104" s="34">
        <v>-0.172143486040504</v>
      </c>
    </row>
    <row r="105" spans="1:8">
      <c r="A105" s="57"/>
      <c r="B105" s="57"/>
      <c r="C105" s="34">
        <v>-0.11573745265151553</v>
      </c>
      <c r="E105" s="57"/>
      <c r="F105" s="57"/>
      <c r="G105" s="34">
        <v>-0.18426495400859749</v>
      </c>
    </row>
    <row r="106" spans="1:8">
      <c r="A106" s="57"/>
      <c r="B106" s="57"/>
      <c r="C106" s="34">
        <v>-9.765054851923459E-2</v>
      </c>
      <c r="E106" s="57"/>
      <c r="F106" s="57"/>
      <c r="G106" s="34">
        <v>-0.22088431916807033</v>
      </c>
    </row>
    <row r="107" spans="1:8">
      <c r="A107" s="57"/>
      <c r="B107" s="57"/>
      <c r="C107" s="34">
        <v>-0.11081833923059756</v>
      </c>
      <c r="E107" s="57"/>
      <c r="F107" s="57"/>
      <c r="G107" s="34">
        <v>-0.19426559356136605</v>
      </c>
    </row>
    <row r="108" spans="1:8">
      <c r="A108" s="57"/>
      <c r="B108" s="57"/>
      <c r="C108" s="34">
        <v>-0.13835653414568733</v>
      </c>
      <c r="E108" s="57"/>
      <c r="F108" s="57"/>
      <c r="G108" s="34">
        <v>-0.1798726518534205</v>
      </c>
    </row>
    <row r="109" spans="1:8">
      <c r="A109" s="57"/>
      <c r="B109" s="57"/>
      <c r="C109" s="34">
        <v>-6.9083855565502575E-2</v>
      </c>
      <c r="E109" s="57"/>
      <c r="F109" s="57"/>
      <c r="G109" s="34">
        <v>-8.9425666170970669E-2</v>
      </c>
    </row>
    <row r="110" spans="1:8">
      <c r="A110" s="57"/>
      <c r="B110" s="57"/>
      <c r="C110" s="34">
        <v>-0.14112259026520235</v>
      </c>
      <c r="E110" s="57"/>
      <c r="F110" s="57"/>
      <c r="G110" s="34">
        <v>-0.22619906521534333</v>
      </c>
    </row>
    <row r="111" spans="1:8">
      <c r="A111" s="57"/>
      <c r="B111" s="57"/>
      <c r="C111" s="34">
        <v>-0.14019564596901563</v>
      </c>
      <c r="E111" s="57"/>
      <c r="F111" s="57"/>
      <c r="G111" s="34">
        <v>-9.1808273760696876E-2</v>
      </c>
    </row>
    <row r="112" spans="1:8">
      <c r="A112" s="57"/>
      <c r="B112" s="57"/>
      <c r="C112" s="34">
        <v>-4.7515012296980852E-2</v>
      </c>
      <c r="E112" s="57"/>
      <c r="F112" s="57"/>
      <c r="G112" s="34">
        <v>-0.16598281334675069</v>
      </c>
    </row>
    <row r="113" spans="1:10">
      <c r="A113" s="57"/>
      <c r="B113" s="57"/>
      <c r="C113" s="34">
        <v>-0.13961079102890353</v>
      </c>
      <c r="E113" s="57"/>
      <c r="F113" s="57"/>
      <c r="G113" s="34">
        <v>-0.1502356812522295</v>
      </c>
    </row>
    <row r="114" spans="1:10">
      <c r="A114" s="57"/>
      <c r="B114" s="57"/>
      <c r="C114" s="34">
        <v>-6.7355324920011977E-2</v>
      </c>
      <c r="E114" s="57"/>
      <c r="F114" s="57"/>
      <c r="G114" s="34">
        <v>-0.21659797355315275</v>
      </c>
    </row>
    <row r="115" spans="1:10">
      <c r="A115" s="57"/>
      <c r="B115" s="57"/>
      <c r="C115" s="34">
        <v>-0.22661060518502441</v>
      </c>
      <c r="E115" s="57"/>
      <c r="F115" s="57"/>
      <c r="G115" s="34">
        <v>-0.23320827985651371</v>
      </c>
    </row>
    <row r="116" spans="1:10">
      <c r="A116" s="57"/>
      <c r="B116" s="57"/>
      <c r="C116" s="34">
        <v>-8.8561184362712653E-2</v>
      </c>
      <c r="E116" s="57"/>
      <c r="F116" s="57"/>
      <c r="G116" s="34">
        <v>-0.18232112121957231</v>
      </c>
    </row>
    <row r="117" spans="1:10">
      <c r="A117" s="57"/>
      <c r="B117" s="57"/>
      <c r="C117" s="34">
        <v>-1.1104490547638814E-2</v>
      </c>
      <c r="E117" s="57"/>
      <c r="F117" s="57"/>
      <c r="G117" s="34">
        <v>-0.20957592339261122</v>
      </c>
    </row>
    <row r="118" spans="1:10">
      <c r="A118" s="57"/>
      <c r="B118" s="57"/>
      <c r="C118" s="34">
        <v>-0.12600370599134775</v>
      </c>
      <c r="E118" s="57"/>
      <c r="F118" s="57"/>
      <c r="G118" s="34">
        <v>-0.1634190273456736</v>
      </c>
    </row>
    <row r="119" spans="1:10">
      <c r="A119" s="57"/>
      <c r="B119" s="57"/>
      <c r="C119" s="34">
        <v>-7.7473082099599674E-2</v>
      </c>
      <c r="E119" s="57"/>
      <c r="F119" s="57"/>
      <c r="G119" s="34">
        <v>-0.27574083375188202</v>
      </c>
    </row>
    <row r="120" spans="1:10">
      <c r="A120" s="57"/>
      <c r="B120" s="57"/>
      <c r="C120" s="34">
        <v>-0.13721540335425711</v>
      </c>
      <c r="E120" s="57"/>
      <c r="F120" s="57"/>
      <c r="G120" s="34">
        <v>-5.9211623640169776E-2</v>
      </c>
    </row>
    <row r="121" spans="1:10">
      <c r="A121" s="57"/>
      <c r="B121" s="57"/>
      <c r="C121" s="34">
        <v>-0.13121722090945745</v>
      </c>
      <c r="E121" s="57"/>
      <c r="F121" s="57"/>
      <c r="G121" s="34">
        <v>-0.20692068429238064</v>
      </c>
    </row>
    <row r="122" spans="1:10">
      <c r="A122" s="57"/>
      <c r="B122" s="57"/>
      <c r="C122" s="34">
        <v>-8.25535404206032E-2</v>
      </c>
      <c r="E122" s="57"/>
      <c r="F122" s="57"/>
      <c r="G122" s="34">
        <v>-0.16921062351005622</v>
      </c>
      <c r="J122" s="71"/>
    </row>
    <row r="123" spans="1:10">
      <c r="A123" s="57"/>
      <c r="B123" s="57"/>
      <c r="C123" s="34">
        <v>-9.1363646035027085E-2</v>
      </c>
      <c r="E123" s="57"/>
      <c r="F123" s="57"/>
      <c r="G123" s="34">
        <v>-0.22401488434089711</v>
      </c>
      <c r="J123" s="71"/>
    </row>
    <row r="124" spans="1:10">
      <c r="A124" s="57"/>
      <c r="B124" s="57"/>
      <c r="C124" s="34">
        <v>-0.18086251138150683</v>
      </c>
      <c r="E124" s="57"/>
      <c r="F124" s="57"/>
      <c r="G124" s="34">
        <v>-0.28691088218621225</v>
      </c>
      <c r="J124" s="71"/>
    </row>
    <row r="125" spans="1:10">
      <c r="A125" s="57"/>
      <c r="B125" s="57"/>
      <c r="C125" s="34">
        <v>-0.10011609498680965</v>
      </c>
      <c r="E125" s="57"/>
      <c r="F125" s="57"/>
      <c r="G125" s="34">
        <v>-0.21384075206705241</v>
      </c>
      <c r="H125" s="67"/>
      <c r="J125" s="70"/>
    </row>
    <row r="126" spans="1:10" ht="15" thickBot="1">
      <c r="A126" s="57"/>
      <c r="B126" s="57"/>
      <c r="C126" s="34">
        <v>-9.2193425421966069E-2</v>
      </c>
      <c r="D126" s="67"/>
      <c r="E126" s="58"/>
      <c r="F126" s="58"/>
      <c r="G126" s="34">
        <v>-0.15131613651948922</v>
      </c>
      <c r="J126" s="70"/>
    </row>
    <row r="127" spans="1:10" ht="15" thickBot="1">
      <c r="A127" s="58"/>
      <c r="B127" s="58"/>
      <c r="C127" s="34">
        <v>-0.14387273724629868</v>
      </c>
      <c r="E127" s="56" t="s">
        <v>146</v>
      </c>
      <c r="F127" s="56" t="s">
        <v>141</v>
      </c>
      <c r="G127" s="60">
        <v>-0.14692111657677925</v>
      </c>
      <c r="J127" s="71"/>
    </row>
    <row r="128" spans="1:10">
      <c r="A128" s="56" t="s">
        <v>146</v>
      </c>
      <c r="B128" s="56" t="s">
        <v>141</v>
      </c>
      <c r="C128" s="60">
        <v>-3.3741876131407451E-2</v>
      </c>
      <c r="E128" s="57"/>
      <c r="F128" s="57"/>
      <c r="G128" s="60">
        <v>-6.4269443540513671E-2</v>
      </c>
    </row>
    <row r="129" spans="1:7">
      <c r="A129" s="57"/>
      <c r="B129" s="57"/>
      <c r="C129" s="60">
        <v>-4.1128676702147843E-2</v>
      </c>
      <c r="E129" s="57"/>
      <c r="F129" s="57"/>
      <c r="G129" s="60">
        <v>-9.2242720604580348E-3</v>
      </c>
    </row>
    <row r="130" spans="1:7">
      <c r="A130" s="57"/>
      <c r="B130" s="57"/>
      <c r="C130" s="60">
        <v>-3.6627673855059648E-2</v>
      </c>
      <c r="E130" s="57"/>
      <c r="F130" s="57"/>
      <c r="G130" s="60">
        <v>-1.2698526255543512E-2</v>
      </c>
    </row>
    <row r="131" spans="1:7">
      <c r="A131" s="57"/>
      <c r="B131" s="57"/>
      <c r="C131" s="60">
        <v>-6.5254925858217031E-2</v>
      </c>
      <c r="E131" s="57"/>
      <c r="F131" s="57"/>
      <c r="G131" s="60">
        <v>-8.0913692061801296E-2</v>
      </c>
    </row>
    <row r="132" spans="1:7">
      <c r="A132" s="57"/>
      <c r="B132" s="57"/>
      <c r="C132" s="60">
        <v>-6.0569097141895817E-2</v>
      </c>
      <c r="E132" s="57"/>
      <c r="F132" s="57"/>
      <c r="G132" s="60">
        <v>-1.3143958938706998E-2</v>
      </c>
    </row>
    <row r="133" spans="1:7">
      <c r="A133" s="57"/>
      <c r="B133" s="57"/>
      <c r="C133" s="60">
        <v>-5.67606097159781E-2</v>
      </c>
      <c r="E133" s="57"/>
      <c r="F133" s="57"/>
      <c r="G133" s="60">
        <v>-3.0678466076695752E-2</v>
      </c>
    </row>
    <row r="134" spans="1:7">
      <c r="A134" s="57"/>
      <c r="B134" s="57"/>
      <c r="C134" s="60">
        <v>-4.3841807909603698E-3</v>
      </c>
      <c r="E134" s="57"/>
      <c r="F134" s="57"/>
      <c r="G134" s="60">
        <v>-7.4944152194278621E-2</v>
      </c>
    </row>
    <row r="135" spans="1:7">
      <c r="A135" s="57"/>
      <c r="B135" s="57"/>
      <c r="C135" s="60">
        <v>-0.11724137931034465</v>
      </c>
      <c r="E135" s="57"/>
      <c r="F135" s="57"/>
      <c r="G135" s="60">
        <v>-2.4023231256598439E-2</v>
      </c>
    </row>
    <row r="136" spans="1:7">
      <c r="A136" s="57"/>
      <c r="B136" s="57"/>
      <c r="C136" s="60">
        <v>-5.496277489964653E-2</v>
      </c>
      <c r="E136" s="57"/>
      <c r="F136" s="57"/>
      <c r="G136" s="60">
        <v>-1.587059362124163E-2</v>
      </c>
    </row>
    <row r="137" spans="1:7">
      <c r="A137" s="57"/>
      <c r="B137" s="57"/>
      <c r="C137" s="60">
        <v>-0.16818893528183648</v>
      </c>
      <c r="E137" s="57"/>
      <c r="F137" s="57"/>
      <c r="G137" s="60">
        <v>-0.1547298948912243</v>
      </c>
    </row>
    <row r="138" spans="1:7">
      <c r="A138" s="57"/>
      <c r="B138" s="57"/>
      <c r="C138" s="60">
        <v>-6.9038368574651232E-2</v>
      </c>
      <c r="E138" s="57"/>
      <c r="F138" s="57"/>
      <c r="G138" s="60">
        <v>-7.2080927222840799E-3</v>
      </c>
    </row>
    <row r="139" spans="1:7">
      <c r="A139" s="57"/>
      <c r="B139" s="57"/>
      <c r="C139" s="60">
        <v>-0.13198477222867552</v>
      </c>
      <c r="E139" s="57"/>
      <c r="F139" s="57"/>
      <c r="G139" s="60">
        <v>-6.7116198839579255E-2</v>
      </c>
    </row>
    <row r="140" spans="1:7">
      <c r="A140" s="57"/>
      <c r="B140" s="57"/>
      <c r="C140" s="60">
        <v>-4.685655253837101E-2</v>
      </c>
      <c r="E140" s="57"/>
      <c r="F140" s="57"/>
      <c r="G140" s="60">
        <v>-0.25118401293750714</v>
      </c>
    </row>
    <row r="141" spans="1:7">
      <c r="A141" s="57"/>
      <c r="B141" s="57"/>
      <c r="C141" s="60">
        <v>-0.14958755281336464</v>
      </c>
      <c r="E141" s="57"/>
      <c r="F141" s="57"/>
      <c r="G141" s="60">
        <v>-0.1821235377975679</v>
      </c>
    </row>
    <row r="142" spans="1:7">
      <c r="A142" s="57"/>
      <c r="B142" s="57"/>
      <c r="C142" s="60">
        <v>-5.5206246113453046E-2</v>
      </c>
      <c r="E142" s="57"/>
      <c r="F142" s="57"/>
      <c r="G142" s="60">
        <v>-5.8429561200929889E-2</v>
      </c>
    </row>
    <row r="143" spans="1:7">
      <c r="A143" s="57"/>
      <c r="B143" s="57"/>
      <c r="C143" s="60">
        <v>-0.10648044692737374</v>
      </c>
      <c r="E143" s="57"/>
      <c r="F143" s="57"/>
      <c r="G143" s="60">
        <v>-0.19701810436634976</v>
      </c>
    </row>
    <row r="144" spans="1:7">
      <c r="A144" s="57"/>
      <c r="B144" s="57"/>
      <c r="C144" s="60">
        <v>-0.15924569754668655</v>
      </c>
      <c r="E144" s="57"/>
      <c r="F144" s="57"/>
      <c r="G144" s="60">
        <v>-0.25767553116645359</v>
      </c>
    </row>
    <row r="145" spans="1:8">
      <c r="A145" s="57"/>
      <c r="B145" s="57"/>
      <c r="C145" s="60">
        <v>-3.3134478545245906E-2</v>
      </c>
      <c r="D145" s="67"/>
      <c r="E145" s="57"/>
      <c r="F145" s="57"/>
      <c r="G145" s="60">
        <v>-0.17576043385993884</v>
      </c>
      <c r="H145" s="67"/>
    </row>
    <row r="146" spans="1:8" ht="15" thickBot="1">
      <c r="A146" s="57"/>
      <c r="B146" s="58"/>
      <c r="C146" s="60">
        <v>-6.5719709367022094E-2</v>
      </c>
      <c r="E146" s="57"/>
      <c r="F146" s="58"/>
      <c r="G146" s="60">
        <v>-0.1378104875804968</v>
      </c>
    </row>
    <row r="147" spans="1:8">
      <c r="A147" s="57"/>
      <c r="B147" s="56" t="s">
        <v>142</v>
      </c>
      <c r="C147" s="61">
        <v>-4.2578997765719745E-2</v>
      </c>
      <c r="E147" s="57"/>
      <c r="F147" s="56" t="s">
        <v>142</v>
      </c>
      <c r="G147" s="61">
        <v>-7.162769087811811E-3</v>
      </c>
    </row>
    <row r="148" spans="1:8">
      <c r="A148" s="57"/>
      <c r="B148" s="57"/>
      <c r="C148" s="61">
        <v>-0.10788279400157827</v>
      </c>
      <c r="E148" s="57"/>
      <c r="F148" s="57"/>
      <c r="G148" s="61">
        <v>-0.24356317869613653</v>
      </c>
    </row>
    <row r="149" spans="1:8">
      <c r="A149" s="57"/>
      <c r="B149" s="57"/>
      <c r="C149" s="61">
        <v>-3.8761706555670586E-2</v>
      </c>
      <c r="E149" s="57"/>
      <c r="F149" s="57"/>
      <c r="G149" s="61">
        <v>-1.172965928132484E-2</v>
      </c>
    </row>
    <row r="150" spans="1:8">
      <c r="A150" s="57"/>
      <c r="B150" s="57"/>
      <c r="C150" s="61">
        <v>-0.13249221483835227</v>
      </c>
      <c r="E150" s="57"/>
      <c r="F150" s="57"/>
      <c r="G150" s="61">
        <v>-2.6144969347276049E-2</v>
      </c>
    </row>
    <row r="151" spans="1:8">
      <c r="A151" s="57"/>
      <c r="B151" s="57"/>
      <c r="C151" s="61">
        <v>-5.7409585416053864E-2</v>
      </c>
      <c r="E151" s="57"/>
      <c r="F151" s="57"/>
      <c r="G151" s="61">
        <v>-2.2184033744726508E-2</v>
      </c>
    </row>
    <row r="152" spans="1:8">
      <c r="A152" s="57"/>
      <c r="B152" s="57"/>
      <c r="C152" s="61">
        <v>-1.1576637339186098E-2</v>
      </c>
      <c r="E152" s="57"/>
      <c r="F152" s="57"/>
      <c r="G152" s="61">
        <v>-2.7406182674483262E-2</v>
      </c>
    </row>
    <row r="153" spans="1:8">
      <c r="A153" s="57"/>
      <c r="B153" s="57"/>
      <c r="C153" s="61">
        <v>-2.216437923962734E-2</v>
      </c>
      <c r="E153" s="57"/>
      <c r="F153" s="57"/>
      <c r="G153" s="61">
        <v>-9.6127496935169282E-2</v>
      </c>
    </row>
    <row r="154" spans="1:8">
      <c r="A154" s="57"/>
      <c r="B154" s="57"/>
      <c r="C154" s="61">
        <v>-2.8744326777609575E-2</v>
      </c>
      <c r="E154" s="57"/>
      <c r="F154" s="57"/>
      <c r="G154" s="61">
        <v>-0.14441645675902665</v>
      </c>
    </row>
    <row r="155" spans="1:8">
      <c r="A155" s="57"/>
      <c r="B155" s="57"/>
      <c r="C155" s="61">
        <v>-1.8289098390993838E-3</v>
      </c>
      <c r="E155" s="57"/>
      <c r="F155" s="57"/>
      <c r="G155" s="61">
        <v>-9.0999809922068062E-2</v>
      </c>
    </row>
    <row r="156" spans="1:8">
      <c r="A156" s="57"/>
      <c r="B156" s="57"/>
      <c r="C156" s="61">
        <v>-5.4231202772095199E-2</v>
      </c>
      <c r="E156" s="57"/>
      <c r="F156" s="57"/>
      <c r="G156" s="61">
        <v>-6.7787894370669954E-2</v>
      </c>
    </row>
    <row r="157" spans="1:8">
      <c r="A157" s="57"/>
      <c r="B157" s="57"/>
      <c r="C157" s="61">
        <v>-0.14282735613010877</v>
      </c>
      <c r="E157" s="57"/>
      <c r="F157" s="57"/>
      <c r="G157" s="61">
        <v>-0.13824989750831265</v>
      </c>
    </row>
    <row r="158" spans="1:8">
      <c r="A158" s="57"/>
      <c r="B158" s="57"/>
      <c r="C158" s="61">
        <v>-3.0829930724409683E-2</v>
      </c>
      <c r="E158" s="57"/>
      <c r="F158" s="57"/>
      <c r="G158" s="61">
        <v>-3.7412058649484201E-2</v>
      </c>
    </row>
    <row r="159" spans="1:8">
      <c r="A159" s="57"/>
      <c r="B159" s="57"/>
      <c r="C159" s="61">
        <v>-3.119109330819974E-2</v>
      </c>
      <c r="E159" s="57"/>
      <c r="F159" s="57"/>
      <c r="G159" s="61">
        <v>-0.13022199428529707</v>
      </c>
    </row>
    <row r="160" spans="1:8">
      <c r="A160" s="57"/>
      <c r="B160" s="57"/>
      <c r="C160" s="61">
        <v>-4.3983128366710152E-2</v>
      </c>
      <c r="E160" s="57"/>
      <c r="F160" s="57"/>
      <c r="G160" s="61">
        <v>-0.15384366925064313</v>
      </c>
    </row>
    <row r="161" spans="1:8">
      <c r="A161" s="57"/>
      <c r="B161" s="57"/>
      <c r="C161" s="61">
        <v>-5.865032355257277E-2</v>
      </c>
      <c r="E161" s="57"/>
      <c r="F161" s="57"/>
      <c r="G161" s="61">
        <v>-0.14136845533162479</v>
      </c>
    </row>
    <row r="162" spans="1:8">
      <c r="A162" s="57"/>
      <c r="B162" s="57"/>
      <c r="C162" s="61">
        <v>-6.2155015275602667E-2</v>
      </c>
      <c r="E162" s="57"/>
      <c r="F162" s="57"/>
      <c r="G162" s="61">
        <v>-0.11806346820528904</v>
      </c>
    </row>
    <row r="163" spans="1:8">
      <c r="A163" s="57"/>
      <c r="B163" s="57"/>
      <c r="C163" s="61">
        <v>-0.1510808592146628</v>
      </c>
      <c r="E163" s="57"/>
      <c r="F163" s="57"/>
      <c r="G163" s="61">
        <v>-5.0507170339283897E-2</v>
      </c>
    </row>
    <row r="164" spans="1:8">
      <c r="A164" s="57"/>
      <c r="B164" s="57"/>
      <c r="C164" s="61">
        <v>-0.2570958001647019</v>
      </c>
      <c r="E164" s="57"/>
      <c r="F164" s="57"/>
      <c r="G164" s="61">
        <v>-2.6456605199817282E-2</v>
      </c>
    </row>
    <row r="165" spans="1:8">
      <c r="A165" s="57"/>
      <c r="B165" s="57"/>
      <c r="C165" s="61">
        <v>-0.2445052132840026</v>
      </c>
      <c r="D165" s="67"/>
      <c r="E165" s="57"/>
      <c r="F165" s="57"/>
      <c r="G165" s="61">
        <v>-0.11149155894093168</v>
      </c>
      <c r="H165" s="67"/>
    </row>
    <row r="166" spans="1:8" ht="15" thickBot="1">
      <c r="A166" s="57"/>
      <c r="B166" s="58"/>
      <c r="C166" s="61">
        <v>-8.1823536761685967E-2</v>
      </c>
      <c r="E166" s="57"/>
      <c r="F166" s="58"/>
      <c r="G166" s="61">
        <v>-0.14109477727708841</v>
      </c>
    </row>
    <row r="167" spans="1:8">
      <c r="A167" s="57"/>
      <c r="B167" s="56" t="s">
        <v>143</v>
      </c>
      <c r="C167" s="60">
        <v>-6.0948467728128411E-2</v>
      </c>
      <c r="E167" s="57"/>
      <c r="F167" s="56" t="s">
        <v>143</v>
      </c>
      <c r="G167" s="60">
        <v>-6.575308793707467E-2</v>
      </c>
    </row>
    <row r="168" spans="1:8">
      <c r="A168" s="57"/>
      <c r="B168" s="57"/>
      <c r="C168" s="60">
        <v>-2.8047110380718231E-2</v>
      </c>
      <c r="E168" s="57"/>
      <c r="F168" s="57"/>
      <c r="G168" s="60">
        <v>-1.6322806306077207E-2</v>
      </c>
    </row>
    <row r="169" spans="1:8">
      <c r="A169" s="57"/>
      <c r="B169" s="57"/>
      <c r="C169" s="60">
        <v>-4.3276498505889202E-2</v>
      </c>
      <c r="E169" s="57"/>
      <c r="F169" s="57"/>
      <c r="G169" s="60">
        <v>-0.16440457020167062</v>
      </c>
    </row>
    <row r="170" spans="1:8">
      <c r="A170" s="57"/>
      <c r="B170" s="57"/>
      <c r="C170" s="60">
        <v>-4.2638169257340333E-2</v>
      </c>
      <c r="E170" s="57"/>
      <c r="F170" s="57"/>
      <c r="G170" s="60">
        <v>-3.7686439713081714E-2</v>
      </c>
    </row>
    <row r="171" spans="1:8">
      <c r="A171" s="57"/>
      <c r="B171" s="57"/>
      <c r="C171" s="60">
        <v>-7.0739299610895284E-2</v>
      </c>
      <c r="E171" s="57"/>
      <c r="F171" s="57"/>
      <c r="G171" s="60">
        <v>-0.16192983814760284</v>
      </c>
    </row>
    <row r="172" spans="1:8">
      <c r="A172" s="57"/>
      <c r="B172" s="57"/>
      <c r="C172" s="60">
        <v>-5.9189072786560964E-2</v>
      </c>
      <c r="E172" s="57"/>
      <c r="F172" s="57"/>
      <c r="G172" s="60">
        <v>-3.2423717680778646E-2</v>
      </c>
    </row>
    <row r="173" spans="1:8">
      <c r="A173" s="57"/>
      <c r="B173" s="57"/>
      <c r="C173" s="60">
        <v>-6.7064802106903118E-2</v>
      </c>
      <c r="E173" s="57"/>
      <c r="F173" s="57"/>
      <c r="G173" s="60">
        <v>-5.1407280600171051E-2</v>
      </c>
    </row>
    <row r="174" spans="1:8">
      <c r="A174" s="57"/>
      <c r="B174" s="57"/>
      <c r="C174" s="60">
        <v>-0.1462661174785102</v>
      </c>
      <c r="E174" s="57"/>
      <c r="F174" s="57"/>
      <c r="G174" s="60">
        <v>-6.0665575559192275E-2</v>
      </c>
    </row>
    <row r="175" spans="1:8">
      <c r="A175" s="57"/>
      <c r="B175" s="57"/>
      <c r="C175" s="60">
        <v>-0.10165857350065906</v>
      </c>
      <c r="E175" s="57"/>
      <c r="F175" s="57"/>
      <c r="G175" s="60">
        <v>-0.18411894969946213</v>
      </c>
    </row>
    <row r="176" spans="1:8">
      <c r="A176" s="57"/>
      <c r="B176" s="57"/>
      <c r="C176" s="60">
        <v>-6.5456362425054399E-2</v>
      </c>
      <c r="E176" s="57"/>
      <c r="F176" s="57"/>
      <c r="G176" s="60">
        <v>-6.3733905579399702E-2</v>
      </c>
    </row>
    <row r="177" spans="1:8">
      <c r="A177" s="57"/>
      <c r="B177" s="57"/>
      <c r="C177" s="60">
        <v>-0.11378475811127707</v>
      </c>
      <c r="E177" s="57"/>
      <c r="F177" s="57"/>
      <c r="G177" s="60">
        <v>-0.19685628742514999</v>
      </c>
    </row>
    <row r="178" spans="1:8">
      <c r="A178" s="57"/>
      <c r="B178" s="57"/>
      <c r="C178" s="60">
        <v>-8.8864916696634183E-2</v>
      </c>
      <c r="E178" s="57"/>
      <c r="F178" s="57"/>
      <c r="G178" s="60">
        <v>-8.9419605665093438E-2</v>
      </c>
    </row>
    <row r="179" spans="1:8">
      <c r="A179" s="57"/>
      <c r="B179" s="57"/>
      <c r="C179" s="60">
        <v>-9.8142356174769921E-2</v>
      </c>
      <c r="E179" s="57"/>
      <c r="F179" s="57"/>
      <c r="G179" s="60">
        <v>-0.11568534277938633</v>
      </c>
    </row>
    <row r="180" spans="1:8">
      <c r="A180" s="57"/>
      <c r="B180" s="57"/>
      <c r="C180" s="60">
        <v>-2.5048649137891718E-2</v>
      </c>
      <c r="E180" s="57"/>
      <c r="F180" s="57"/>
      <c r="G180" s="60">
        <v>-4.6626231993932808E-3</v>
      </c>
    </row>
    <row r="181" spans="1:8">
      <c r="A181" s="57"/>
      <c r="B181" s="57"/>
      <c r="C181" s="60">
        <v>-0.1790304936414599</v>
      </c>
      <c r="E181" s="57"/>
      <c r="F181" s="57"/>
      <c r="G181" s="60">
        <v>-7.0286659316428662E-2</v>
      </c>
    </row>
    <row r="182" spans="1:8">
      <c r="A182" s="57"/>
      <c r="B182" s="57"/>
      <c r="C182" s="60">
        <v>-4.1101712925575719E-2</v>
      </c>
      <c r="E182" s="57"/>
      <c r="F182" s="57"/>
      <c r="G182" s="60">
        <v>-7.69248624683736E-2</v>
      </c>
    </row>
    <row r="183" spans="1:8">
      <c r="A183" s="57"/>
      <c r="B183" s="57"/>
      <c r="C183" s="60">
        <v>-0.109230120820455</v>
      </c>
      <c r="E183" s="57"/>
      <c r="F183" s="57"/>
      <c r="G183" s="60">
        <v>-3.3955857385403517E-3</v>
      </c>
    </row>
    <row r="184" spans="1:8">
      <c r="A184" s="57"/>
      <c r="B184" s="57"/>
      <c r="C184" s="60">
        <v>-8.5728155339805712E-2</v>
      </c>
      <c r="D184" s="67"/>
      <c r="E184" s="57"/>
      <c r="F184" s="57"/>
      <c r="G184" s="60">
        <v>-9.3387843362503012E-2</v>
      </c>
    </row>
    <row r="185" spans="1:8" ht="15" thickBot="1">
      <c r="A185" s="57"/>
      <c r="B185" s="58"/>
      <c r="C185" s="60">
        <v>-7.5280822215195345E-2</v>
      </c>
      <c r="E185" s="57"/>
      <c r="F185" s="57"/>
      <c r="G185" s="60">
        <v>-0.14370169658527873</v>
      </c>
      <c r="H185" s="67"/>
    </row>
    <row r="186" spans="1:8" ht="15" thickBot="1">
      <c r="A186" s="57"/>
      <c r="B186" s="56" t="s">
        <v>144</v>
      </c>
      <c r="C186" s="61">
        <v>-1.5267175572519298E-2</v>
      </c>
      <c r="E186" s="57"/>
      <c r="F186" s="58"/>
      <c r="G186" s="60">
        <v>-0.12182067251338392</v>
      </c>
    </row>
    <row r="187" spans="1:8">
      <c r="A187" s="57"/>
      <c r="B187" s="57"/>
      <c r="C187" s="61">
        <v>-4.0270798436628334E-2</v>
      </c>
      <c r="E187" s="57"/>
      <c r="F187" s="56" t="s">
        <v>144</v>
      </c>
      <c r="G187" s="61">
        <v>-7.2186394840857898E-2</v>
      </c>
    </row>
    <row r="188" spans="1:8">
      <c r="A188" s="57"/>
      <c r="B188" s="57"/>
      <c r="C188" s="61">
        <v>-1.1849624060151446E-2</v>
      </c>
      <c r="E188" s="57"/>
      <c r="F188" s="57"/>
      <c r="G188" s="61">
        <v>-6.1162918266590822E-2</v>
      </c>
    </row>
    <row r="189" spans="1:8">
      <c r="A189" s="57"/>
      <c r="B189" s="57"/>
      <c r="C189" s="61">
        <v>-4.5069145318522748E-2</v>
      </c>
      <c r="E189" s="57"/>
      <c r="F189" s="57"/>
      <c r="G189" s="61">
        <v>-4.6372670000649929E-2</v>
      </c>
    </row>
    <row r="190" spans="1:8">
      <c r="A190" s="57"/>
      <c r="B190" s="57"/>
      <c r="C190" s="61">
        <v>-5.7080627928001677E-2</v>
      </c>
      <c r="E190" s="57"/>
      <c r="F190" s="57"/>
      <c r="G190" s="61">
        <v>-7.8787242971044724E-2</v>
      </c>
    </row>
    <row r="191" spans="1:8">
      <c r="A191" s="57"/>
      <c r="B191" s="57"/>
      <c r="C191" s="61">
        <v>-5.1833187638195562E-2</v>
      </c>
      <c r="E191" s="57"/>
      <c r="F191" s="57"/>
      <c r="G191" s="61">
        <v>-1.7778289751565205E-2</v>
      </c>
    </row>
    <row r="192" spans="1:8">
      <c r="A192" s="57"/>
      <c r="B192" s="57"/>
      <c r="C192" s="61">
        <v>-0.10243970058220225</v>
      </c>
      <c r="E192" s="57"/>
      <c r="F192" s="57"/>
      <c r="G192" s="61">
        <v>-8.0279511388488503E-2</v>
      </c>
    </row>
    <row r="193" spans="1:8">
      <c r="A193" s="57"/>
      <c r="B193" s="57"/>
      <c r="C193" s="61">
        <v>-6.3936346379093692E-2</v>
      </c>
      <c r="E193" s="57"/>
      <c r="F193" s="57"/>
      <c r="G193" s="61">
        <v>-5.274076157659735E-2</v>
      </c>
    </row>
    <row r="194" spans="1:8">
      <c r="A194" s="57"/>
      <c r="B194" s="57"/>
      <c r="C194" s="61">
        <v>-0.10594873223739111</v>
      </c>
      <c r="E194" s="57"/>
      <c r="F194" s="57"/>
      <c r="G194" s="61">
        <v>-1.3482466747279383E-2</v>
      </c>
    </row>
    <row r="195" spans="1:8">
      <c r="A195" s="57"/>
      <c r="B195" s="57"/>
      <c r="C195" s="61">
        <v>-0.12423447069116304</v>
      </c>
      <c r="E195" s="57"/>
      <c r="F195" s="57"/>
      <c r="G195" s="61">
        <v>-2.9316168504237253E-2</v>
      </c>
    </row>
    <row r="196" spans="1:8">
      <c r="A196" s="57"/>
      <c r="B196" s="57"/>
      <c r="C196" s="61">
        <v>-5.0883174287721711E-2</v>
      </c>
      <c r="E196" s="57"/>
      <c r="F196" s="57"/>
      <c r="G196" s="61">
        <v>-0.33030294553693312</v>
      </c>
    </row>
    <row r="197" spans="1:8">
      <c r="A197" s="57"/>
      <c r="B197" s="57"/>
      <c r="C197" s="61">
        <v>-2.1963740334004729E-2</v>
      </c>
      <c r="E197" s="57"/>
      <c r="F197" s="57"/>
      <c r="G197" s="61">
        <v>-7.3528008397748132E-2</v>
      </c>
    </row>
    <row r="198" spans="1:8">
      <c r="A198" s="57"/>
      <c r="B198" s="57"/>
      <c r="C198" s="61">
        <v>-2.7429934406677708E-2</v>
      </c>
      <c r="E198" s="57"/>
      <c r="F198" s="57"/>
      <c r="G198" s="61">
        <v>-0.10797435897435934</v>
      </c>
    </row>
    <row r="199" spans="1:8">
      <c r="A199" s="57"/>
      <c r="B199" s="57"/>
      <c r="C199" s="61">
        <v>-1.9515651165786012E-2</v>
      </c>
      <c r="E199" s="57"/>
      <c r="F199" s="57"/>
      <c r="G199" s="61">
        <v>-7.7596474511672647E-2</v>
      </c>
    </row>
    <row r="200" spans="1:8">
      <c r="A200" s="57"/>
      <c r="B200" s="57"/>
      <c r="C200" s="61">
        <v>-8.9971509022145589E-3</v>
      </c>
      <c r="E200" s="57"/>
      <c r="F200" s="57"/>
      <c r="G200" s="61">
        <v>-3.9615146324576828E-2</v>
      </c>
    </row>
    <row r="201" spans="1:8">
      <c r="A201" s="57"/>
      <c r="B201" s="57"/>
      <c r="C201" s="61">
        <v>-0.12866856385636424</v>
      </c>
      <c r="E201" s="57"/>
      <c r="F201" s="57"/>
      <c r="G201" s="61">
        <v>-0.14403434665189732</v>
      </c>
    </row>
    <row r="202" spans="1:8">
      <c r="A202" s="57"/>
      <c r="B202" s="57"/>
      <c r="C202" s="61">
        <v>-0.1346789738446349</v>
      </c>
      <c r="E202" s="57"/>
      <c r="F202" s="57"/>
      <c r="G202" s="61">
        <v>-0.13973919318004058</v>
      </c>
    </row>
    <row r="203" spans="1:8">
      <c r="A203" s="57"/>
      <c r="B203" s="57"/>
      <c r="C203" s="61">
        <v>-9.0798568897842213E-2</v>
      </c>
      <c r="D203" s="67"/>
      <c r="E203" s="57"/>
      <c r="F203" s="57"/>
      <c r="G203" s="61">
        <v>-2.4525485178076033E-2</v>
      </c>
    </row>
    <row r="204" spans="1:8" ht="15" thickBot="1">
      <c r="A204" s="57"/>
      <c r="B204" s="58"/>
      <c r="C204" s="61">
        <v>-0.21240322470139072</v>
      </c>
      <c r="E204" s="57"/>
      <c r="F204" s="57"/>
      <c r="G204" s="61">
        <v>-8.8729237665404179E-2</v>
      </c>
    </row>
    <row r="205" spans="1:8">
      <c r="A205" s="57"/>
      <c r="B205" s="56" t="s">
        <v>145</v>
      </c>
      <c r="C205" s="60">
        <v>-1.5079184663181096E-2</v>
      </c>
      <c r="E205" s="57"/>
      <c r="F205" s="57"/>
      <c r="G205" s="61">
        <v>-3.8551677779189976E-2</v>
      </c>
      <c r="H205" s="67"/>
    </row>
    <row r="206" spans="1:8" ht="15" thickBot="1">
      <c r="A206" s="57"/>
      <c r="B206" s="57"/>
      <c r="C206" s="60">
        <v>-2.203197030473452E-2</v>
      </c>
      <c r="E206" s="57"/>
      <c r="F206" s="58"/>
      <c r="G206" s="61">
        <v>-7.6634702655775169E-2</v>
      </c>
    </row>
    <row r="207" spans="1:8">
      <c r="A207" s="57"/>
      <c r="B207" s="57"/>
      <c r="C207" s="60">
        <v>-2.0183816903945252E-2</v>
      </c>
      <c r="E207" s="57"/>
      <c r="F207" s="56" t="s">
        <v>145</v>
      </c>
      <c r="G207" s="60">
        <v>-2.2037311448003701E-3</v>
      </c>
    </row>
    <row r="208" spans="1:8">
      <c r="A208" s="57"/>
      <c r="B208" s="57"/>
      <c r="C208" s="60">
        <v>-6.4350064350053252E-3</v>
      </c>
      <c r="E208" s="57"/>
      <c r="F208" s="57"/>
      <c r="G208" s="60">
        <v>-1.0838380618426412E-2</v>
      </c>
    </row>
    <row r="209" spans="1:8">
      <c r="A209" s="57"/>
      <c r="B209" s="57"/>
      <c r="C209" s="60">
        <v>-1.2376891438059602E-2</v>
      </c>
      <c r="E209" s="57"/>
      <c r="F209" s="57"/>
      <c r="G209" s="60">
        <v>-0.15653548840477569</v>
      </c>
    </row>
    <row r="210" spans="1:8">
      <c r="A210" s="57"/>
      <c r="B210" s="57"/>
      <c r="C210" s="60">
        <v>-0.13966356795042101</v>
      </c>
      <c r="E210" s="57"/>
      <c r="F210" s="57"/>
      <c r="G210" s="60">
        <v>-0.26492942453854501</v>
      </c>
    </row>
    <row r="211" spans="1:8">
      <c r="A211" s="57"/>
      <c r="B211" s="57"/>
      <c r="C211" s="60">
        <v>-6.0998180811516187E-2</v>
      </c>
      <c r="E211" s="57"/>
      <c r="F211" s="57"/>
      <c r="G211" s="60">
        <v>-4.4150110375276164E-2</v>
      </c>
    </row>
    <row r="212" spans="1:8">
      <c r="A212" s="57"/>
      <c r="B212" s="57"/>
      <c r="C212" s="60">
        <v>-0.17028462239207195</v>
      </c>
      <c r="E212" s="57"/>
      <c r="F212" s="57"/>
      <c r="G212" s="60">
        <v>-0.10978520286396094</v>
      </c>
    </row>
    <row r="213" spans="1:8">
      <c r="A213" s="57"/>
      <c r="B213" s="57"/>
      <c r="C213" s="60">
        <v>-5.728850178921055E-2</v>
      </c>
      <c r="E213" s="57"/>
      <c r="F213" s="57"/>
      <c r="G213" s="60">
        <v>-6.4012793914246441E-2</v>
      </c>
    </row>
    <row r="214" spans="1:8">
      <c r="A214" s="57"/>
      <c r="B214" s="57"/>
      <c r="C214" s="60">
        <v>-2.7885654217887593E-2</v>
      </c>
      <c r="E214" s="57"/>
      <c r="F214" s="57"/>
      <c r="G214" s="60">
        <v>-0.12134929906542061</v>
      </c>
    </row>
    <row r="215" spans="1:8">
      <c r="A215" s="57"/>
      <c r="B215" s="57"/>
      <c r="C215" s="60">
        <v>-3.3248009901269679E-2</v>
      </c>
      <c r="E215" s="57"/>
      <c r="F215" s="57"/>
      <c r="G215" s="60">
        <v>-0.13355927948283391</v>
      </c>
    </row>
    <row r="216" spans="1:8">
      <c r="A216" s="57"/>
      <c r="B216" s="57"/>
      <c r="C216" s="60">
        <v>-4.3991359780833468E-2</v>
      </c>
      <c r="E216" s="57"/>
      <c r="F216" s="57"/>
      <c r="G216" s="60">
        <v>-3.6772414864288276E-2</v>
      </c>
    </row>
    <row r="217" spans="1:8">
      <c r="A217" s="57"/>
      <c r="B217" s="57"/>
      <c r="C217" s="60">
        <v>-7.8113836627764041E-2</v>
      </c>
      <c r="E217" s="57"/>
      <c r="F217" s="57"/>
      <c r="G217" s="60">
        <v>-0.12574404761904776</v>
      </c>
    </row>
    <row r="218" spans="1:8">
      <c r="A218" s="57"/>
      <c r="B218" s="57"/>
      <c r="C218" s="60">
        <v>-2.7772105370640562E-2</v>
      </c>
      <c r="E218" s="57"/>
      <c r="F218" s="57"/>
      <c r="G218" s="60">
        <v>-0.23370016236694932</v>
      </c>
    </row>
    <row r="219" spans="1:8">
      <c r="A219" s="57"/>
      <c r="B219" s="57"/>
      <c r="C219" s="60">
        <v>-8.2166333238067685E-2</v>
      </c>
      <c r="E219" s="57"/>
      <c r="F219" s="57"/>
      <c r="G219" s="60">
        <v>-6.0721062618595445E-2</v>
      </c>
    </row>
    <row r="220" spans="1:8">
      <c r="A220" s="57"/>
      <c r="B220" s="57"/>
      <c r="C220" s="60">
        <v>-1.9122843483681373E-2</v>
      </c>
      <c r="E220" s="57"/>
      <c r="F220" s="57"/>
      <c r="G220" s="60">
        <v>-6.6200958492395687E-3</v>
      </c>
    </row>
    <row r="221" spans="1:8">
      <c r="A221" s="57"/>
      <c r="B221" s="57"/>
      <c r="C221" s="60">
        <v>-7.2698558255643003E-2</v>
      </c>
      <c r="E221" s="57"/>
      <c r="F221" s="57"/>
      <c r="G221" s="60">
        <v>-0.24856566296047283</v>
      </c>
      <c r="H221" s="67"/>
    </row>
    <row r="222" spans="1:8" ht="15" thickBot="1">
      <c r="A222" s="57"/>
      <c r="B222" s="57"/>
      <c r="C222" s="60">
        <v>-6.9183014651105643E-2</v>
      </c>
      <c r="E222" s="57"/>
      <c r="F222" s="58"/>
      <c r="G222" s="60">
        <v>-0.10252119671432541</v>
      </c>
    </row>
    <row r="223" spans="1:8">
      <c r="A223" s="57"/>
      <c r="B223" s="57"/>
      <c r="C223" s="60">
        <v>-3.6405456852792402E-2</v>
      </c>
      <c r="D223" s="67"/>
      <c r="E223" s="57"/>
      <c r="F223" s="56" t="s">
        <v>150</v>
      </c>
      <c r="G223" s="61">
        <v>-2.1977269615225475E-2</v>
      </c>
    </row>
    <row r="224" spans="1:8" ht="15" thickBot="1">
      <c r="A224" s="57"/>
      <c r="B224" s="58"/>
      <c r="C224" s="60">
        <v>-0.10466945948707232</v>
      </c>
      <c r="E224" s="57"/>
      <c r="F224" s="57"/>
      <c r="G224" s="61">
        <v>-3.0308579800383657E-2</v>
      </c>
    </row>
    <row r="225" spans="1:11">
      <c r="A225" s="57"/>
      <c r="B225" s="56" t="s">
        <v>150</v>
      </c>
      <c r="C225" s="61">
        <v>-1.0085337470908458E-2</v>
      </c>
      <c r="E225" s="57"/>
      <c r="F225" s="57"/>
      <c r="G225" s="61">
        <v>-0.17130144605116832</v>
      </c>
    </row>
    <row r="226" spans="1:11">
      <c r="A226" s="57"/>
      <c r="B226" s="57"/>
      <c r="C226" s="61">
        <v>-1.1874032008261402E-2</v>
      </c>
      <c r="E226" s="57"/>
      <c r="F226" s="57"/>
      <c r="G226" s="61">
        <v>-1.6657412548584112E-3</v>
      </c>
    </row>
    <row r="227" spans="1:11">
      <c r="A227" s="57"/>
      <c r="B227" s="57"/>
      <c r="C227" s="61">
        <v>-1.7114495978096268E-3</v>
      </c>
      <c r="E227" s="57"/>
      <c r="F227" s="57"/>
      <c r="G227" s="61">
        <v>-2.8465955701394267E-2</v>
      </c>
    </row>
    <row r="228" spans="1:11">
      <c r="A228" s="57"/>
      <c r="B228" s="57"/>
      <c r="C228" s="61">
        <v>-3.0966469428007341E-2</v>
      </c>
      <c r="E228" s="57"/>
      <c r="F228" s="57"/>
      <c r="G228" s="61">
        <v>-3.2901183387351728E-2</v>
      </c>
    </row>
    <row r="229" spans="1:11">
      <c r="A229" s="57"/>
      <c r="B229" s="57"/>
      <c r="C229" s="61">
        <v>-0.10114218196140137</v>
      </c>
      <c r="E229" s="57"/>
      <c r="F229" s="57"/>
      <c r="G229" s="61">
        <v>-4.5278137128075702E-3</v>
      </c>
    </row>
    <row r="230" spans="1:11">
      <c r="A230" s="57"/>
      <c r="B230" s="57"/>
      <c r="C230" s="61">
        <v>-9.4770642201834301E-2</v>
      </c>
      <c r="E230" s="57"/>
      <c r="F230" s="57"/>
      <c r="G230" s="61">
        <v>-6.0942649967040463E-2</v>
      </c>
    </row>
    <row r="231" spans="1:11">
      <c r="A231" s="57"/>
      <c r="B231" s="57"/>
      <c r="C231" s="61">
        <v>-0.14869136426855473</v>
      </c>
      <c r="E231" s="57"/>
      <c r="F231" s="57"/>
      <c r="G231" s="61">
        <v>-6.4669781075387081E-2</v>
      </c>
    </row>
    <row r="232" spans="1:11">
      <c r="A232" s="57"/>
      <c r="B232" s="57"/>
      <c r="C232" s="61">
        <v>-5.8491748485488618E-3</v>
      </c>
      <c r="E232" s="57"/>
      <c r="F232" s="57"/>
      <c r="G232" s="61">
        <v>-0.17038846552136161</v>
      </c>
    </row>
    <row r="233" spans="1:11">
      <c r="A233" s="57"/>
      <c r="B233" s="57"/>
      <c r="C233" s="61">
        <v>-1.2657122905028732E-2</v>
      </c>
      <c r="E233" s="57"/>
      <c r="F233" s="57"/>
      <c r="G233" s="61">
        <v>-4.8613633611817329E-2</v>
      </c>
    </row>
    <row r="234" spans="1:11">
      <c r="A234" s="57"/>
      <c r="B234" s="57"/>
      <c r="C234" s="61">
        <v>-0.52927559644595124</v>
      </c>
      <c r="E234" s="57"/>
      <c r="F234" s="57"/>
      <c r="G234" s="61">
        <v>-0.18597543558983298</v>
      </c>
    </row>
    <row r="235" spans="1:11">
      <c r="A235" s="57"/>
      <c r="B235" s="57"/>
      <c r="C235" s="61">
        <v>-0.2298573134703627</v>
      </c>
      <c r="E235" s="57"/>
      <c r="F235" s="57"/>
      <c r="G235" s="61">
        <v>-6.2919400397519996E-3</v>
      </c>
    </row>
    <row r="236" spans="1:11">
      <c r="A236" s="57"/>
      <c r="B236" s="57"/>
      <c r="C236" s="61">
        <v>-5.0601538699850852E-3</v>
      </c>
      <c r="E236" s="57"/>
      <c r="F236" s="57"/>
      <c r="G236" s="61">
        <v>-0.1892566595201039</v>
      </c>
    </row>
    <row r="237" spans="1:11">
      <c r="A237" s="57"/>
      <c r="B237" s="57"/>
      <c r="C237" s="61">
        <v>-0.16690527320448592</v>
      </c>
      <c r="E237" s="57"/>
      <c r="F237" s="57"/>
      <c r="G237" s="61">
        <v>-0.19426751592356564</v>
      </c>
    </row>
    <row r="238" spans="1:11">
      <c r="A238" s="57"/>
      <c r="B238" s="57"/>
      <c r="C238" s="61">
        <v>-1.41373341027114E-2</v>
      </c>
      <c r="D238" s="67"/>
      <c r="E238" s="57"/>
      <c r="F238" s="57"/>
      <c r="G238" s="61">
        <v>-6.3890793492488662E-2</v>
      </c>
    </row>
    <row r="239" spans="1:11" ht="15" thickBot="1">
      <c r="A239" s="58"/>
      <c r="B239" s="58"/>
      <c r="C239" s="61">
        <v>-5.7827744394909293E-2</v>
      </c>
      <c r="E239" s="57"/>
      <c r="F239" s="57"/>
      <c r="G239" s="61">
        <v>-0.11826233656685281</v>
      </c>
      <c r="I239" s="71"/>
      <c r="J239" s="71"/>
      <c r="K239" s="71"/>
    </row>
    <row r="240" spans="1:11">
      <c r="A240" s="56" t="s">
        <v>147</v>
      </c>
      <c r="B240" s="56" t="s">
        <v>141</v>
      </c>
      <c r="C240" s="62">
        <v>-4.3774872086411953E-2</v>
      </c>
      <c r="E240" s="57"/>
      <c r="F240" s="57"/>
      <c r="G240" s="61">
        <v>-4.4738179969496535E-2</v>
      </c>
      <c r="H240" s="67"/>
      <c r="I240" s="71"/>
      <c r="J240" s="70"/>
      <c r="K240" s="71"/>
    </row>
    <row r="241" spans="1:11" ht="15" thickBot="1">
      <c r="A241" s="57"/>
      <c r="B241" s="57"/>
      <c r="C241" s="62">
        <v>-7.5556637060470208E-2</v>
      </c>
      <c r="E241" s="58"/>
      <c r="F241" s="58"/>
      <c r="G241" s="61">
        <v>-0.20038025655468647</v>
      </c>
      <c r="I241" s="71"/>
      <c r="J241" s="70"/>
      <c r="K241" s="71"/>
    </row>
    <row r="242" spans="1:11">
      <c r="A242" s="57"/>
      <c r="B242" s="57"/>
      <c r="C242" s="62">
        <v>-4.3200086023817974E-2</v>
      </c>
      <c r="E242" s="56" t="s">
        <v>147</v>
      </c>
      <c r="F242" s="56" t="s">
        <v>141</v>
      </c>
      <c r="G242" s="62">
        <v>-4.0982067411511086E-2</v>
      </c>
      <c r="I242" s="71"/>
      <c r="J242" s="71"/>
      <c r="K242" s="71"/>
    </row>
    <row r="243" spans="1:11">
      <c r="A243" s="57"/>
      <c r="B243" s="57"/>
      <c r="C243" s="62">
        <v>-6.1975111873966149E-2</v>
      </c>
      <c r="E243" s="57"/>
      <c r="F243" s="57"/>
      <c r="G243" s="62">
        <v>-2.9728742350898792E-2</v>
      </c>
      <c r="I243" s="71"/>
      <c r="J243" s="71"/>
      <c r="K243" s="71"/>
    </row>
    <row r="244" spans="1:11">
      <c r="A244" s="57"/>
      <c r="B244" s="57"/>
      <c r="C244" s="62">
        <v>-3.3515305127703968E-2</v>
      </c>
      <c r="E244" s="57"/>
      <c r="F244" s="57"/>
      <c r="G244" s="62">
        <v>-3.0479127134724258E-2</v>
      </c>
    </row>
    <row r="245" spans="1:11">
      <c r="A245" s="57"/>
      <c r="B245" s="57"/>
      <c r="C245" s="62">
        <v>-5.0721732157178429E-2</v>
      </c>
      <c r="E245" s="57"/>
      <c r="F245" s="57"/>
      <c r="G245" s="62">
        <v>-3.8375013650758405E-2</v>
      </c>
    </row>
    <row r="246" spans="1:11">
      <c r="A246" s="57"/>
      <c r="B246" s="57"/>
      <c r="C246" s="62">
        <v>-8.8298443370907503E-2</v>
      </c>
      <c r="E246" s="57"/>
      <c r="F246" s="57"/>
      <c r="G246" s="62">
        <v>-3.9115108238803251E-2</v>
      </c>
    </row>
    <row r="247" spans="1:11">
      <c r="A247" s="57"/>
      <c r="B247" s="57"/>
      <c r="C247" s="62">
        <v>-7.2338257768722034E-2</v>
      </c>
      <c r="E247" s="57"/>
      <c r="F247" s="57"/>
      <c r="G247" s="62">
        <v>-4.5497024248684473E-2</v>
      </c>
    </row>
    <row r="248" spans="1:11">
      <c r="A248" s="57"/>
      <c r="B248" s="57"/>
      <c r="C248" s="62">
        <v>-4.0972997098862422E-2</v>
      </c>
      <c r="E248" s="57"/>
      <c r="F248" s="57"/>
      <c r="G248" s="62">
        <v>-4.7602958291098077E-2</v>
      </c>
    </row>
    <row r="249" spans="1:11">
      <c r="A249" s="57"/>
      <c r="B249" s="57"/>
      <c r="C249" s="62">
        <v>-2.3183250647446037E-2</v>
      </c>
      <c r="E249" s="57"/>
      <c r="F249" s="57"/>
      <c r="G249" s="62">
        <v>-7.0258335173329106E-2</v>
      </c>
    </row>
    <row r="250" spans="1:11">
      <c r="A250" s="57"/>
      <c r="B250" s="57"/>
      <c r="C250" s="62">
        <v>-6.1411384449632359E-2</v>
      </c>
      <c r="E250" s="57"/>
      <c r="F250" s="57"/>
      <c r="G250" s="62">
        <v>-8.984324394351588E-2</v>
      </c>
    </row>
    <row r="251" spans="1:11">
      <c r="A251" s="57"/>
      <c r="B251" s="57"/>
      <c r="C251" s="62">
        <v>-0.11376146788990765</v>
      </c>
      <c r="E251" s="57"/>
      <c r="F251" s="57"/>
      <c r="G251" s="62">
        <v>-4.0150004464418326E-2</v>
      </c>
    </row>
    <row r="252" spans="1:11">
      <c r="A252" s="57"/>
      <c r="B252" s="57"/>
      <c r="C252" s="62">
        <v>-8.0876424189307322E-2</v>
      </c>
      <c r="E252" s="57"/>
      <c r="F252" s="57"/>
      <c r="G252" s="62">
        <v>-5.8324121158522972E-2</v>
      </c>
    </row>
    <row r="253" spans="1:11">
      <c r="A253" s="57"/>
      <c r="B253" s="57"/>
      <c r="C253" s="62">
        <v>-8.0134153886229603E-2</v>
      </c>
      <c r="E253" s="57"/>
      <c r="F253" s="57"/>
      <c r="G253" s="62">
        <v>-6.4729850597934124E-2</v>
      </c>
    </row>
    <row r="254" spans="1:11">
      <c r="A254" s="57"/>
      <c r="B254" s="57"/>
      <c r="C254" s="62">
        <v>-7.1331257298558978E-2</v>
      </c>
      <c r="E254" s="57"/>
      <c r="F254" s="57"/>
      <c r="G254" s="62">
        <v>-7.4280899893468269E-2</v>
      </c>
    </row>
    <row r="255" spans="1:11">
      <c r="A255" s="57"/>
      <c r="B255" s="57"/>
      <c r="C255" s="62">
        <v>-4.0792738892475658E-3</v>
      </c>
      <c r="E255" s="57"/>
      <c r="F255" s="57"/>
      <c r="G255" s="62">
        <v>-0.1104593585739313</v>
      </c>
    </row>
    <row r="256" spans="1:11">
      <c r="A256" s="57"/>
      <c r="B256" s="57"/>
      <c r="C256" s="62">
        <v>-6.3543636315215146E-2</v>
      </c>
      <c r="E256" s="57"/>
      <c r="F256" s="57"/>
      <c r="G256" s="62">
        <v>-0.11354551625311148</v>
      </c>
    </row>
    <row r="257" spans="1:8">
      <c r="A257" s="57"/>
      <c r="B257" s="57"/>
      <c r="C257" s="62">
        <v>-0.17220703887556266</v>
      </c>
      <c r="E257" s="57"/>
      <c r="F257" s="57"/>
      <c r="G257" s="62">
        <v>-4.2229729729748276E-3</v>
      </c>
    </row>
    <row r="258" spans="1:8">
      <c r="A258" s="57"/>
      <c r="B258" s="57"/>
      <c r="C258" s="62">
        <v>-0.13146380270485333</v>
      </c>
      <c r="D258" s="67"/>
      <c r="E258" s="57"/>
      <c r="F258" s="57"/>
      <c r="G258" s="62">
        <v>-4.8120023742766402E-2</v>
      </c>
    </row>
    <row r="259" spans="1:8" ht="15" thickBot="1">
      <c r="A259" s="57"/>
      <c r="B259" s="58"/>
      <c r="C259" s="62">
        <v>-0.18666319547753635</v>
      </c>
      <c r="E259" s="57"/>
      <c r="F259" s="57"/>
      <c r="G259" s="62">
        <v>-4.46089940400934E-2</v>
      </c>
      <c r="H259" s="67"/>
    </row>
    <row r="260" spans="1:8" ht="15" thickBot="1">
      <c r="A260" s="57"/>
      <c r="B260" s="56" t="s">
        <v>142</v>
      </c>
      <c r="C260" s="64">
        <v>-4.5286897635891485E-2</v>
      </c>
      <c r="E260" s="57"/>
      <c r="F260" s="58"/>
      <c r="G260" s="62">
        <v>-2.9380420946684822E-2</v>
      </c>
    </row>
    <row r="261" spans="1:8">
      <c r="A261" s="57"/>
      <c r="B261" s="57"/>
      <c r="C261" s="64">
        <v>-5.8908260070530877E-2</v>
      </c>
      <c r="E261" s="57"/>
      <c r="F261" s="56" t="s">
        <v>142</v>
      </c>
      <c r="G261" s="64">
        <v>-8.7077426390403168E-2</v>
      </c>
    </row>
    <row r="262" spans="1:8">
      <c r="A262" s="57"/>
      <c r="B262" s="57"/>
      <c r="C262" s="64">
        <v>-3.470654627539501E-2</v>
      </c>
      <c r="E262" s="57"/>
      <c r="F262" s="57"/>
      <c r="G262" s="64">
        <v>-7.0959999999999607E-2</v>
      </c>
    </row>
    <row r="263" spans="1:8">
      <c r="A263" s="57"/>
      <c r="B263" s="57"/>
      <c r="C263" s="64">
        <v>-7.9137909133251291E-2</v>
      </c>
      <c r="E263" s="57"/>
      <c r="F263" s="57"/>
      <c r="G263" s="64">
        <v>-6.6643300620869664E-2</v>
      </c>
    </row>
    <row r="264" spans="1:8">
      <c r="A264" s="57"/>
      <c r="B264" s="57"/>
      <c r="C264" s="64">
        <v>-0.11155682137269871</v>
      </c>
      <c r="E264" s="57"/>
      <c r="F264" s="57"/>
      <c r="G264" s="64">
        <v>-9.0549280818611827E-2</v>
      </c>
    </row>
    <row r="265" spans="1:8">
      <c r="A265" s="57"/>
      <c r="B265" s="57"/>
      <c r="C265" s="64">
        <v>-7.9735283129637013E-2</v>
      </c>
      <c r="E265" s="57"/>
      <c r="F265" s="57"/>
      <c r="G265" s="64">
        <v>-5.7028112449800106E-2</v>
      </c>
    </row>
    <row r="266" spans="1:8">
      <c r="A266" s="57"/>
      <c r="B266" s="57"/>
      <c r="C266" s="64">
        <v>-6.6808567247572864E-2</v>
      </c>
      <c r="E266" s="57"/>
      <c r="F266" s="57"/>
      <c r="G266" s="64">
        <v>-6.8152698221285085E-2</v>
      </c>
    </row>
    <row r="267" spans="1:8">
      <c r="A267" s="57"/>
      <c r="B267" s="57"/>
      <c r="C267" s="64">
        <v>-2.6111283804786663E-2</v>
      </c>
      <c r="E267" s="57"/>
      <c r="F267" s="57"/>
      <c r="G267" s="64">
        <v>-0.10782246729376101</v>
      </c>
    </row>
    <row r="268" spans="1:8">
      <c r="A268" s="57"/>
      <c r="B268" s="57"/>
      <c r="C268" s="64">
        <v>-9.2292608689290817E-2</v>
      </c>
      <c r="E268" s="57"/>
      <c r="F268" s="57"/>
      <c r="G268" s="64">
        <v>-7.4823351278600084E-2</v>
      </c>
    </row>
    <row r="269" spans="1:8">
      <c r="A269" s="57"/>
      <c r="B269" s="57"/>
      <c r="C269" s="64">
        <v>-8.9365231816991519E-2</v>
      </c>
      <c r="E269" s="57"/>
      <c r="F269" s="57"/>
      <c r="G269" s="64">
        <v>-0.10114831508907465</v>
      </c>
    </row>
    <row r="270" spans="1:8">
      <c r="A270" s="57"/>
      <c r="B270" s="57"/>
      <c r="C270" s="64">
        <v>-4.427286097413282E-2</v>
      </c>
      <c r="E270" s="57"/>
      <c r="F270" s="57"/>
      <c r="G270" s="64">
        <v>-2.6785415341346434E-2</v>
      </c>
    </row>
    <row r="271" spans="1:8">
      <c r="A271" s="57"/>
      <c r="B271" s="57"/>
      <c r="C271" s="64">
        <v>-0.13054014755775725</v>
      </c>
      <c r="E271" s="57"/>
      <c r="F271" s="57"/>
      <c r="G271" s="64">
        <v>-6.1590080233405883E-2</v>
      </c>
    </row>
    <row r="272" spans="1:8">
      <c r="A272" s="57"/>
      <c r="B272" s="57"/>
      <c r="C272" s="64">
        <v>-0.12280788177339887</v>
      </c>
      <c r="E272" s="57"/>
      <c r="F272" s="57"/>
      <c r="G272" s="64">
        <v>-1.6657942543953377E-2</v>
      </c>
    </row>
    <row r="273" spans="1:8">
      <c r="A273" s="57"/>
      <c r="B273" s="57"/>
      <c r="C273" s="64">
        <v>-0.10395792179355978</v>
      </c>
      <c r="E273" s="57"/>
      <c r="F273" s="57"/>
      <c r="G273" s="64">
        <v>-0.13800216088792411</v>
      </c>
    </row>
    <row r="274" spans="1:8">
      <c r="A274" s="57"/>
      <c r="B274" s="57"/>
      <c r="C274" s="64">
        <v>-6.4697265625000014E-2</v>
      </c>
      <c r="E274" s="57"/>
      <c r="F274" s="57"/>
      <c r="G274" s="64">
        <v>-0.14157312678623224</v>
      </c>
    </row>
    <row r="275" spans="1:8">
      <c r="A275" s="57"/>
      <c r="B275" s="57"/>
      <c r="C275" s="64">
        <v>-8.3682151924791878E-2</v>
      </c>
      <c r="E275" s="57"/>
      <c r="F275" s="57"/>
      <c r="G275" s="64">
        <v>-0.16665491965040877</v>
      </c>
    </row>
    <row r="276" spans="1:8">
      <c r="A276" s="57"/>
      <c r="B276" s="57"/>
      <c r="C276" s="64">
        <v>-5.8651863600317149E-2</v>
      </c>
      <c r="E276" s="57"/>
      <c r="F276" s="57"/>
      <c r="G276" s="64">
        <v>-9.6083363277041561E-2</v>
      </c>
    </row>
    <row r="277" spans="1:8">
      <c r="A277" s="57"/>
      <c r="B277" s="57"/>
      <c r="C277" s="64">
        <v>-0.15108719320620725</v>
      </c>
      <c r="E277" s="57"/>
      <c r="F277" s="57"/>
      <c r="G277" s="64">
        <v>-0.10861350644317422</v>
      </c>
    </row>
    <row r="278" spans="1:8">
      <c r="A278" s="57"/>
      <c r="B278" s="57"/>
      <c r="C278" s="64">
        <v>-0.13962152572442307</v>
      </c>
      <c r="D278" s="67"/>
      <c r="E278" s="57"/>
      <c r="F278" s="57"/>
      <c r="G278" s="64">
        <v>-6.4089571555900546E-2</v>
      </c>
    </row>
    <row r="279" spans="1:8" ht="15" thickBot="1">
      <c r="A279" s="57"/>
      <c r="B279" s="58"/>
      <c r="C279" s="64">
        <v>-0.20414634146341076</v>
      </c>
      <c r="E279" s="57"/>
      <c r="F279" s="57"/>
      <c r="G279" s="64">
        <v>-9.4518544777777228E-2</v>
      </c>
      <c r="H279" s="67"/>
    </row>
    <row r="280" spans="1:8" ht="15" thickBot="1">
      <c r="A280" s="57"/>
      <c r="B280" s="56" t="s">
        <v>143</v>
      </c>
      <c r="C280" s="62">
        <v>-4.0034303980040195E-2</v>
      </c>
      <c r="E280" s="57"/>
      <c r="F280" s="58"/>
      <c r="G280" s="64">
        <v>-0.15278353532151373</v>
      </c>
    </row>
    <row r="281" spans="1:8">
      <c r="A281" s="57"/>
      <c r="B281" s="57"/>
      <c r="C281" s="62">
        <v>-1.8728592527416481E-2</v>
      </c>
      <c r="E281" s="57"/>
      <c r="F281" s="56" t="s">
        <v>143</v>
      </c>
      <c r="G281" s="62">
        <v>-0.15470572280987244</v>
      </c>
    </row>
    <row r="282" spans="1:8">
      <c r="A282" s="57"/>
      <c r="B282" s="57"/>
      <c r="C282" s="62">
        <v>-2.1858159086010458E-2</v>
      </c>
      <c r="E282" s="57"/>
      <c r="F282" s="57"/>
      <c r="G282" s="62">
        <v>-3.2473756809202163E-2</v>
      </c>
    </row>
    <row r="283" spans="1:8">
      <c r="A283" s="57"/>
      <c r="B283" s="57"/>
      <c r="C283" s="62">
        <v>-3.9308625832550279E-2</v>
      </c>
      <c r="E283" s="57"/>
      <c r="F283" s="57"/>
      <c r="G283" s="62">
        <v>-0.11909584379810355</v>
      </c>
    </row>
    <row r="284" spans="1:8">
      <c r="A284" s="57"/>
      <c r="B284" s="57"/>
      <c r="C284" s="62">
        <v>-5.7281758613403032E-2</v>
      </c>
      <c r="E284" s="57"/>
      <c r="F284" s="57"/>
      <c r="G284" s="62">
        <v>-8.3832754238276602E-2</v>
      </c>
    </row>
    <row r="285" spans="1:8">
      <c r="A285" s="57"/>
      <c r="B285" s="57"/>
      <c r="C285" s="62">
        <v>-1.8249111363553415E-2</v>
      </c>
      <c r="E285" s="57"/>
      <c r="F285" s="57"/>
      <c r="G285" s="62">
        <v>-4.6223830952846497E-2</v>
      </c>
    </row>
    <row r="286" spans="1:8">
      <c r="A286" s="57"/>
      <c r="B286" s="57"/>
      <c r="C286" s="62">
        <v>-3.8821019004954264E-2</v>
      </c>
      <c r="E286" s="57"/>
      <c r="F286" s="57"/>
      <c r="G286" s="62">
        <v>-7.9083148316082694E-2</v>
      </c>
    </row>
    <row r="287" spans="1:8">
      <c r="A287" s="57"/>
      <c r="B287" s="57"/>
      <c r="C287" s="62">
        <v>-6.5362314346842157E-2</v>
      </c>
      <c r="E287" s="57"/>
      <c r="F287" s="57"/>
      <c r="G287" s="62">
        <v>-5.6024236774644173E-2</v>
      </c>
    </row>
    <row r="288" spans="1:8">
      <c r="A288" s="57"/>
      <c r="B288" s="57"/>
      <c r="C288" s="62">
        <v>-3.8431075450256445E-2</v>
      </c>
      <c r="E288" s="57"/>
      <c r="F288" s="57"/>
      <c r="G288" s="62">
        <v>-1.0996020002041185E-2</v>
      </c>
    </row>
    <row r="289" spans="1:8">
      <c r="A289" s="57"/>
      <c r="B289" s="57"/>
      <c r="C289" s="62">
        <v>-0.10346365393191567</v>
      </c>
      <c r="E289" s="57"/>
      <c r="F289" s="57"/>
      <c r="G289" s="62">
        <v>-3.927645666629067E-2</v>
      </c>
    </row>
    <row r="290" spans="1:8">
      <c r="A290" s="57"/>
      <c r="B290" s="57"/>
      <c r="C290" s="62">
        <v>-8.7657362326149971E-2</v>
      </c>
      <c r="E290" s="57"/>
      <c r="F290" s="57"/>
      <c r="G290" s="62">
        <v>-2.7234846857683105E-2</v>
      </c>
    </row>
    <row r="291" spans="1:8">
      <c r="A291" s="57"/>
      <c r="B291" s="57"/>
      <c r="C291" s="62">
        <v>-4.9413958444325279E-2</v>
      </c>
      <c r="E291" s="57"/>
      <c r="F291" s="57"/>
      <c r="G291" s="62">
        <v>-1.2383900928791925E-2</v>
      </c>
    </row>
    <row r="292" spans="1:8">
      <c r="A292" s="57"/>
      <c r="B292" s="57"/>
      <c r="C292" s="62">
        <v>-7.4075049374588503E-2</v>
      </c>
      <c r="E292" s="57"/>
      <c r="F292" s="57"/>
      <c r="G292" s="62">
        <v>-8.9880196543919044E-2</v>
      </c>
    </row>
    <row r="293" spans="1:8">
      <c r="A293" s="57"/>
      <c r="B293" s="57"/>
      <c r="C293" s="62">
        <v>-8.2552456546503353E-2</v>
      </c>
      <c r="E293" s="57"/>
      <c r="F293" s="57"/>
      <c r="G293" s="62">
        <v>-0.10761205101820555</v>
      </c>
    </row>
    <row r="294" spans="1:8">
      <c r="A294" s="57"/>
      <c r="B294" s="57"/>
      <c r="C294" s="62">
        <v>-3.9906706258286191E-2</v>
      </c>
      <c r="E294" s="57"/>
      <c r="F294" s="57"/>
      <c r="G294" s="62">
        <v>-0.1249523586150286</v>
      </c>
    </row>
    <row r="295" spans="1:8">
      <c r="A295" s="57"/>
      <c r="B295" s="57"/>
      <c r="C295" s="62">
        <v>-7.8087167070217442E-2</v>
      </c>
      <c r="E295" s="57"/>
      <c r="F295" s="57"/>
      <c r="G295" s="62">
        <v>-0.10201821592423746</v>
      </c>
    </row>
    <row r="296" spans="1:8">
      <c r="A296" s="57"/>
      <c r="B296" s="57"/>
      <c r="C296" s="62">
        <v>-6.8802297806240101E-2</v>
      </c>
      <c r="E296" s="57"/>
      <c r="F296" s="57"/>
      <c r="G296" s="62">
        <v>-2.8569591495561063E-2</v>
      </c>
    </row>
    <row r="297" spans="1:8">
      <c r="A297" s="57"/>
      <c r="B297" s="57"/>
      <c r="C297" s="62">
        <v>-0.156204553582068</v>
      </c>
      <c r="E297" s="57"/>
      <c r="F297" s="57"/>
      <c r="G297" s="62">
        <v>-5.8282284055404088E-2</v>
      </c>
      <c r="H297" s="67"/>
    </row>
    <row r="298" spans="1:8" ht="15" thickBot="1">
      <c r="A298" s="57"/>
      <c r="B298" s="57"/>
      <c r="C298" s="62">
        <v>-8.4720613045514703E-2</v>
      </c>
      <c r="D298" s="67"/>
      <c r="E298" s="57"/>
      <c r="F298" s="58"/>
      <c r="G298" s="62">
        <v>-0.12521159016230218</v>
      </c>
    </row>
    <row r="299" spans="1:8" ht="15" thickBot="1">
      <c r="A299" s="57"/>
      <c r="B299" s="58"/>
      <c r="C299" s="62">
        <v>-8.8390948875396905E-2</v>
      </c>
      <c r="E299" s="57"/>
      <c r="F299" s="56" t="s">
        <v>144</v>
      </c>
      <c r="G299" s="64">
        <v>-1.4716224311728483E-2</v>
      </c>
    </row>
    <row r="300" spans="1:8">
      <c r="A300" s="57"/>
      <c r="B300" s="56" t="s">
        <v>144</v>
      </c>
      <c r="C300" s="64">
        <v>-4.4244926382810121E-2</v>
      </c>
      <c r="E300" s="57"/>
      <c r="F300" s="57"/>
      <c r="G300" s="64">
        <v>-3.1185103142738396E-2</v>
      </c>
    </row>
    <row r="301" spans="1:8">
      <c r="A301" s="57"/>
      <c r="B301" s="57"/>
      <c r="C301" s="64">
        <v>-2.4014550828431271E-2</v>
      </c>
      <c r="E301" s="57"/>
      <c r="F301" s="57"/>
      <c r="G301" s="64">
        <v>-6.3207268671892705E-2</v>
      </c>
    </row>
    <row r="302" spans="1:8">
      <c r="A302" s="57"/>
      <c r="B302" s="57"/>
      <c r="C302" s="64">
        <v>-1.9823219783494543E-2</v>
      </c>
      <c r="E302" s="57"/>
      <c r="F302" s="57"/>
      <c r="G302" s="64">
        <v>-0.10803720486525087</v>
      </c>
    </row>
    <row r="303" spans="1:8">
      <c r="A303" s="57"/>
      <c r="B303" s="57"/>
      <c r="C303" s="64">
        <v>-4.2497358824933128E-2</v>
      </c>
      <c r="E303" s="57"/>
      <c r="F303" s="57"/>
      <c r="G303" s="64">
        <v>-4.3840540246160541E-2</v>
      </c>
    </row>
    <row r="304" spans="1:8">
      <c r="A304" s="57"/>
      <c r="B304" s="57"/>
      <c r="C304" s="64">
        <v>-2.4605401020718089E-2</v>
      </c>
      <c r="E304" s="57"/>
      <c r="F304" s="57"/>
      <c r="G304" s="64">
        <v>-0.14452977030889425</v>
      </c>
    </row>
    <row r="305" spans="1:8">
      <c r="A305" s="57"/>
      <c r="B305" s="57"/>
      <c r="C305" s="64">
        <v>-2.2068344311207896E-2</v>
      </c>
      <c r="E305" s="57"/>
      <c r="F305" s="57"/>
      <c r="G305" s="64">
        <v>-4.7555310605464703E-2</v>
      </c>
    </row>
    <row r="306" spans="1:8">
      <c r="A306" s="57"/>
      <c r="B306" s="57"/>
      <c r="C306" s="64">
        <v>-3.9930924548353383E-2</v>
      </c>
      <c r="E306" s="57"/>
      <c r="F306" s="57"/>
      <c r="G306" s="64">
        <v>-9.2164583690008212E-2</v>
      </c>
    </row>
    <row r="307" spans="1:8">
      <c r="A307" s="57"/>
      <c r="B307" s="57"/>
      <c r="C307" s="64">
        <v>-1.2213349276166817E-2</v>
      </c>
      <c r="E307" s="57"/>
      <c r="F307" s="57"/>
      <c r="G307" s="64">
        <v>-0.12009368743152836</v>
      </c>
    </row>
    <row r="308" spans="1:8">
      <c r="A308" s="57"/>
      <c r="B308" s="57"/>
      <c r="C308" s="64">
        <v>-3.4933546372286239E-2</v>
      </c>
      <c r="E308" s="57"/>
      <c r="F308" s="57"/>
      <c r="G308" s="64">
        <v>-4.5977011494253359E-2</v>
      </c>
    </row>
    <row r="309" spans="1:8">
      <c r="A309" s="57"/>
      <c r="B309" s="57"/>
      <c r="C309" s="64">
        <v>-5.3256861941827112E-3</v>
      </c>
      <c r="E309" s="57"/>
      <c r="F309" s="57"/>
      <c r="G309" s="64">
        <v>-4.5043225337315015E-2</v>
      </c>
    </row>
    <row r="310" spans="1:8">
      <c r="A310" s="57"/>
      <c r="B310" s="57"/>
      <c r="C310" s="64">
        <v>-4.292620420525247E-2</v>
      </c>
      <c r="E310" s="57"/>
      <c r="F310" s="57"/>
      <c r="G310" s="64">
        <v>-7.5854529941873319E-2</v>
      </c>
    </row>
    <row r="311" spans="1:8">
      <c r="A311" s="57"/>
      <c r="B311" s="57"/>
      <c r="C311" s="64">
        <v>-6.945863125638E-3</v>
      </c>
      <c r="E311" s="57"/>
      <c r="F311" s="57"/>
      <c r="G311" s="64">
        <v>-3.9171343216908398E-2</v>
      </c>
    </row>
    <row r="312" spans="1:8">
      <c r="A312" s="57"/>
      <c r="B312" s="57"/>
      <c r="C312" s="64">
        <v>-0.14658320292123111</v>
      </c>
      <c r="E312" s="57"/>
      <c r="F312" s="57"/>
      <c r="G312" s="64">
        <v>-7.5687131025231433E-2</v>
      </c>
    </row>
    <row r="313" spans="1:8">
      <c r="A313" s="57"/>
      <c r="B313" s="57"/>
      <c r="C313" s="64">
        <v>-4.9759903961587325E-2</v>
      </c>
      <c r="E313" s="57"/>
      <c r="F313" s="57"/>
      <c r="G313" s="64">
        <v>-0.18963535973541912</v>
      </c>
    </row>
    <row r="314" spans="1:8">
      <c r="A314" s="57"/>
      <c r="B314" s="57"/>
      <c r="C314" s="64">
        <v>-2.0397957572248316E-2</v>
      </c>
      <c r="E314" s="57"/>
      <c r="F314" s="57"/>
      <c r="G314" s="64">
        <v>-5.5513470465977988E-2</v>
      </c>
    </row>
    <row r="315" spans="1:8">
      <c r="A315" s="57"/>
      <c r="B315" s="57"/>
      <c r="C315" s="64">
        <v>-5.3244497594031423E-2</v>
      </c>
      <c r="E315" s="57"/>
      <c r="F315" s="57"/>
      <c r="G315" s="64">
        <v>-0.14879543987953864</v>
      </c>
    </row>
    <row r="316" spans="1:8">
      <c r="A316" s="57"/>
      <c r="B316" s="57"/>
      <c r="C316" s="64">
        <v>-7.094107833472274E-2</v>
      </c>
      <c r="D316" s="67"/>
      <c r="E316" s="57"/>
      <c r="F316" s="57"/>
      <c r="G316" s="64">
        <v>-4.5479127501215938E-2</v>
      </c>
      <c r="H316" s="67"/>
    </row>
    <row r="317" spans="1:8" ht="15" thickBot="1">
      <c r="A317" s="57"/>
      <c r="B317" s="58"/>
      <c r="C317" s="64">
        <v>-0.11391504269761488</v>
      </c>
      <c r="E317" s="57"/>
      <c r="F317" s="58"/>
      <c r="G317" s="64">
        <v>-8.181154127100361E-2</v>
      </c>
    </row>
    <row r="318" spans="1:8">
      <c r="A318" s="57"/>
      <c r="B318" s="56" t="s">
        <v>145</v>
      </c>
      <c r="C318" s="62">
        <v>-6.3245273074641589E-2</v>
      </c>
      <c r="E318" s="57"/>
      <c r="F318" s="56" t="s">
        <v>145</v>
      </c>
      <c r="G318" s="62">
        <v>-4.8500351088374541E-2</v>
      </c>
    </row>
    <row r="319" spans="1:8">
      <c r="A319" s="57"/>
      <c r="B319" s="57"/>
      <c r="C319" s="62">
        <v>-7.1170624983519538E-3</v>
      </c>
      <c r="E319" s="57"/>
      <c r="F319" s="57"/>
      <c r="G319" s="62">
        <v>-7.7138342003030005E-2</v>
      </c>
    </row>
    <row r="320" spans="1:8">
      <c r="A320" s="57"/>
      <c r="B320" s="57"/>
      <c r="C320" s="62">
        <v>-4.4910618345218714E-2</v>
      </c>
      <c r="E320" s="57"/>
      <c r="F320" s="57"/>
      <c r="G320" s="62">
        <v>-9.9918793913074802E-2</v>
      </c>
    </row>
    <row r="321" spans="1:8">
      <c r="A321" s="57"/>
      <c r="B321" s="57"/>
      <c r="C321" s="62">
        <v>-6.6870438525357762E-2</v>
      </c>
      <c r="E321" s="57"/>
      <c r="F321" s="57"/>
      <c r="G321" s="62">
        <v>-7.485822306238249E-2</v>
      </c>
    </row>
    <row r="322" spans="1:8">
      <c r="A322" s="57"/>
      <c r="B322" s="57"/>
      <c r="C322" s="62">
        <v>-8.0872124995956335E-2</v>
      </c>
      <c r="E322" s="57"/>
      <c r="F322" s="57"/>
      <c r="G322" s="62">
        <v>-9.1640895033652414E-2</v>
      </c>
    </row>
    <row r="323" spans="1:8">
      <c r="A323" s="57"/>
      <c r="B323" s="57"/>
      <c r="C323" s="62">
        <v>-3.8163735847757549E-2</v>
      </c>
      <c r="E323" s="57"/>
      <c r="F323" s="57"/>
      <c r="G323" s="62">
        <v>-0.12937864468127927</v>
      </c>
    </row>
    <row r="324" spans="1:8">
      <c r="A324" s="57"/>
      <c r="B324" s="57"/>
      <c r="C324" s="62">
        <v>-6.826144738430958E-3</v>
      </c>
      <c r="E324" s="57"/>
      <c r="F324" s="57"/>
      <c r="G324" s="62">
        <v>-3.0017696751143429E-2</v>
      </c>
    </row>
    <row r="325" spans="1:8">
      <c r="A325" s="57"/>
      <c r="B325" s="57"/>
      <c r="C325" s="62">
        <v>-2.1307249014254716E-2</v>
      </c>
      <c r="E325" s="57"/>
      <c r="F325" s="57"/>
      <c r="G325" s="62">
        <v>-9.6574992648539425E-3</v>
      </c>
    </row>
    <row r="326" spans="1:8">
      <c r="A326" s="57"/>
      <c r="B326" s="57"/>
      <c r="C326" s="62">
        <v>-2.5162731953755763E-2</v>
      </c>
      <c r="E326" s="57"/>
      <c r="F326" s="57"/>
      <c r="G326" s="62">
        <v>-0.1878396065521746</v>
      </c>
    </row>
    <row r="327" spans="1:8">
      <c r="A327" s="57"/>
      <c r="B327" s="57"/>
      <c r="C327" s="62">
        <v>-3.4076098381332055E-2</v>
      </c>
      <c r="E327" s="57"/>
      <c r="F327" s="57"/>
      <c r="G327" s="62">
        <v>-0.27594086981361032</v>
      </c>
    </row>
    <row r="328" spans="1:8">
      <c r="A328" s="57"/>
      <c r="B328" s="57"/>
      <c r="C328" s="62">
        <v>-2.522832082466718E-2</v>
      </c>
      <c r="E328" s="57"/>
      <c r="F328" s="57"/>
      <c r="G328" s="62">
        <v>-0.26441424899008653</v>
      </c>
    </row>
    <row r="329" spans="1:8">
      <c r="A329" s="57"/>
      <c r="B329" s="57"/>
      <c r="C329" s="62">
        <v>-4.0092393994391164E-2</v>
      </c>
      <c r="E329" s="57"/>
      <c r="F329" s="57"/>
      <c r="G329" s="62">
        <v>-5.7982348340968118E-2</v>
      </c>
    </row>
    <row r="330" spans="1:8">
      <c r="A330" s="57"/>
      <c r="B330" s="57"/>
      <c r="C330" s="62">
        <v>-1.3209117512819309E-2</v>
      </c>
      <c r="E330" s="57"/>
      <c r="F330" s="57"/>
      <c r="G330" s="62">
        <v>-0.20144852856979284</v>
      </c>
    </row>
    <row r="331" spans="1:8">
      <c r="A331" s="57"/>
      <c r="B331" s="57"/>
      <c r="C331" s="62">
        <v>-3.9541597410549266E-2</v>
      </c>
      <c r="E331" s="57"/>
      <c r="F331" s="57"/>
      <c r="G331" s="62">
        <v>-2.8826157679083229E-2</v>
      </c>
    </row>
    <row r="332" spans="1:8">
      <c r="A332" s="57"/>
      <c r="B332" s="57"/>
      <c r="C332" s="62">
        <v>-2.3691511580790189E-2</v>
      </c>
      <c r="E332" s="57"/>
      <c r="F332" s="57"/>
      <c r="G332" s="62">
        <v>-0.12551345482109658</v>
      </c>
    </row>
    <row r="333" spans="1:8">
      <c r="A333" s="57"/>
      <c r="B333" s="57"/>
      <c r="C333" s="62">
        <v>-0.12480765582512382</v>
      </c>
      <c r="E333" s="57"/>
      <c r="F333" s="57"/>
      <c r="G333" s="62">
        <v>-8.8550881798981032E-2</v>
      </c>
    </row>
    <row r="334" spans="1:8">
      <c r="A334" s="57"/>
      <c r="B334" s="57"/>
      <c r="C334" s="62">
        <v>-0.17606171558357628</v>
      </c>
      <c r="E334" s="57"/>
      <c r="F334" s="57"/>
      <c r="G334" s="62">
        <v>-9.2272478004820677E-2</v>
      </c>
    </row>
    <row r="335" spans="1:8">
      <c r="A335" s="57"/>
      <c r="B335" s="57"/>
      <c r="C335" s="62">
        <v>-0.2283845278725829</v>
      </c>
      <c r="D335" s="67"/>
      <c r="E335" s="57"/>
      <c r="F335" s="57"/>
      <c r="G335" s="62">
        <v>-0.10022889981980149</v>
      </c>
      <c r="H335" s="67"/>
    </row>
    <row r="336" spans="1:8" ht="15" thickBot="1">
      <c r="A336" s="57"/>
      <c r="B336" s="58"/>
      <c r="C336" s="62">
        <v>-1.7641666510761864E-2</v>
      </c>
      <c r="E336" s="57"/>
      <c r="F336" s="58"/>
      <c r="G336" s="62">
        <v>-0.10516739446870646</v>
      </c>
    </row>
    <row r="337" spans="1:10">
      <c r="A337" s="57"/>
      <c r="B337" s="56" t="s">
        <v>150</v>
      </c>
      <c r="C337" s="64">
        <v>-1.7928918976094776E-2</v>
      </c>
      <c r="E337" s="57"/>
      <c r="F337" s="56" t="s">
        <v>150</v>
      </c>
      <c r="G337" s="64">
        <v>-2.4822226334292673E-2</v>
      </c>
    </row>
    <row r="338" spans="1:10">
      <c r="A338" s="57"/>
      <c r="B338" s="57"/>
      <c r="C338" s="64">
        <v>-5.7490084779679481E-3</v>
      </c>
      <c r="E338" s="57"/>
      <c r="F338" s="57"/>
      <c r="G338" s="64">
        <v>-2.2710389472567108E-2</v>
      </c>
    </row>
    <row r="339" spans="1:10">
      <c r="A339" s="57"/>
      <c r="B339" s="57"/>
      <c r="C339" s="64">
        <v>-2.6694508719453551E-2</v>
      </c>
      <c r="E339" s="57"/>
      <c r="F339" s="57"/>
      <c r="G339" s="64">
        <v>-2.0955607725963367E-2</v>
      </c>
    </row>
    <row r="340" spans="1:10">
      <c r="A340" s="57"/>
      <c r="B340" s="57"/>
      <c r="C340" s="64">
        <v>-2.2978653932492786E-2</v>
      </c>
      <c r="E340" s="57"/>
      <c r="F340" s="57"/>
      <c r="G340" s="64">
        <v>-2.2994913246456358E-3</v>
      </c>
    </row>
    <row r="341" spans="1:10">
      <c r="A341" s="57"/>
      <c r="B341" s="57"/>
      <c r="C341" s="64">
        <v>-3.577667076405578E-2</v>
      </c>
      <c r="E341" s="57"/>
      <c r="F341" s="57"/>
      <c r="G341" s="64">
        <v>-1.5883045012854397E-2</v>
      </c>
    </row>
    <row r="342" spans="1:10">
      <c r="A342" s="57"/>
      <c r="B342" s="57"/>
      <c r="C342" s="64">
        <v>-3.1376871992041866E-2</v>
      </c>
      <c r="E342" s="57"/>
      <c r="F342" s="57"/>
      <c r="G342" s="64">
        <v>-4.2548508968201539E-3</v>
      </c>
    </row>
    <row r="343" spans="1:10">
      <c r="A343" s="57"/>
      <c r="B343" s="57"/>
      <c r="C343" s="64">
        <v>-6.612275369274276E-3</v>
      </c>
      <c r="E343" s="57"/>
      <c r="F343" s="57"/>
      <c r="G343" s="64">
        <v>-4.3046030397059176E-2</v>
      </c>
    </row>
    <row r="344" spans="1:10">
      <c r="A344" s="57"/>
      <c r="B344" s="57"/>
      <c r="C344" s="64">
        <v>-6.6584320839923267E-3</v>
      </c>
      <c r="E344" s="57"/>
      <c r="F344" s="57"/>
      <c r="G344" s="64">
        <v>-5.1205918859062408E-2</v>
      </c>
    </row>
    <row r="345" spans="1:10">
      <c r="A345" s="57"/>
      <c r="B345" s="57"/>
      <c r="C345" s="64">
        <v>-1.6984197312066952E-2</v>
      </c>
      <c r="E345" s="57"/>
      <c r="F345" s="57"/>
      <c r="G345" s="64">
        <v>-1.6422996592283683E-2</v>
      </c>
    </row>
    <row r="346" spans="1:10">
      <c r="A346" s="57"/>
      <c r="B346" s="57"/>
      <c r="C346" s="64">
        <v>-4.3185642176104076E-3</v>
      </c>
      <c r="E346" s="57"/>
      <c r="F346" s="57"/>
      <c r="G346" s="64">
        <v>-2.8758291200890698E-2</v>
      </c>
    </row>
    <row r="347" spans="1:10">
      <c r="A347" s="57"/>
      <c r="B347" s="57"/>
      <c r="C347" s="64">
        <v>-4.1780821917807714E-2</v>
      </c>
      <c r="E347" s="57"/>
      <c r="F347" s="57"/>
      <c r="G347" s="64">
        <v>-5.24201262674669E-3</v>
      </c>
    </row>
    <row r="348" spans="1:10">
      <c r="A348" s="57"/>
      <c r="B348" s="57"/>
      <c r="C348" s="64">
        <v>-2.0603752380357204E-2</v>
      </c>
      <c r="E348" s="57"/>
      <c r="F348" s="57"/>
      <c r="G348" s="64">
        <v>-9.096516332774561E-2</v>
      </c>
    </row>
    <row r="349" spans="1:10">
      <c r="A349" s="57"/>
      <c r="B349" s="57"/>
      <c r="C349" s="64">
        <v>-7.0401106500691937E-2</v>
      </c>
      <c r="E349" s="57"/>
      <c r="F349" s="57"/>
      <c r="G349" s="64">
        <v>-0.1093235831809895</v>
      </c>
    </row>
    <row r="350" spans="1:10">
      <c r="A350" s="57"/>
      <c r="B350" s="57"/>
      <c r="C350" s="64">
        <v>-6.4080840444866016E-3</v>
      </c>
      <c r="E350" s="57"/>
      <c r="F350" s="57"/>
      <c r="G350" s="64">
        <v>-5.8124174372520494E-2</v>
      </c>
    </row>
    <row r="351" spans="1:10">
      <c r="A351" s="57"/>
      <c r="B351" s="57"/>
      <c r="C351" s="64">
        <v>-2.1187221341961993E-3</v>
      </c>
      <c r="E351" s="57"/>
      <c r="F351" s="57"/>
      <c r="G351" s="64">
        <v>-3.9431203975763968E-2</v>
      </c>
      <c r="I351" s="71"/>
      <c r="J351" s="71"/>
    </row>
    <row r="352" spans="1:10">
      <c r="A352" s="57"/>
      <c r="B352" s="57"/>
      <c r="C352" s="64">
        <v>-2.2679454600105968E-3</v>
      </c>
      <c r="E352" s="57"/>
      <c r="F352" s="57"/>
      <c r="G352" s="64">
        <v>-0.28093112244897711</v>
      </c>
      <c r="I352" s="71"/>
      <c r="J352" s="71"/>
    </row>
    <row r="353" spans="1:10">
      <c r="A353" s="57"/>
      <c r="B353" s="57"/>
      <c r="C353" s="64">
        <v>-3.1111262891879606E-2</v>
      </c>
      <c r="E353" s="57"/>
      <c r="F353" s="57"/>
      <c r="G353" s="64">
        <v>-5.0361992053239969E-2</v>
      </c>
      <c r="H353" s="67"/>
      <c r="I353" s="71"/>
      <c r="J353" s="70"/>
    </row>
    <row r="354" spans="1:10" ht="15" thickBot="1">
      <c r="A354" s="57"/>
      <c r="B354" s="57"/>
      <c r="C354" s="64">
        <v>-6.3201905780469261E-4</v>
      </c>
      <c r="D354" s="67"/>
      <c r="E354" s="58"/>
      <c r="F354" s="58"/>
      <c r="G354" s="64">
        <v>-0.15373598096809779</v>
      </c>
      <c r="I354" s="71"/>
      <c r="J354" s="55"/>
    </row>
    <row r="355" spans="1:10" ht="15" thickBot="1">
      <c r="A355" s="58"/>
      <c r="B355" s="58"/>
      <c r="C355" s="64">
        <v>-6.5209680499836477E-3</v>
      </c>
      <c r="I355" s="71"/>
      <c r="J355" s="71"/>
    </row>
    <row r="356" spans="1:10">
      <c r="E356" s="70"/>
      <c r="I356" s="71"/>
      <c r="J356" s="71"/>
    </row>
    <row r="357" spans="1:10">
      <c r="A357" s="70"/>
      <c r="B357" s="71"/>
      <c r="C357" s="71"/>
      <c r="G357" s="65"/>
    </row>
    <row r="358" spans="1:10">
      <c r="A358" s="71"/>
      <c r="B358" s="71"/>
      <c r="C358" s="70"/>
      <c r="G358" s="65"/>
    </row>
    <row r="359" spans="1:10">
      <c r="A359" s="71"/>
      <c r="B359" s="71"/>
      <c r="C359" s="70"/>
    </row>
    <row r="360" spans="1:10">
      <c r="A360" s="71"/>
      <c r="B360" s="71"/>
      <c r="C360" s="71"/>
    </row>
  </sheetData>
  <mergeCells count="42">
    <mergeCell ref="E242:E354"/>
    <mergeCell ref="F242:F260"/>
    <mergeCell ref="B260:B279"/>
    <mergeCell ref="F261:F280"/>
    <mergeCell ref="B280:B299"/>
    <mergeCell ref="F281:F298"/>
    <mergeCell ref="F299:F317"/>
    <mergeCell ref="B300:B317"/>
    <mergeCell ref="B318:B336"/>
    <mergeCell ref="F318:F336"/>
    <mergeCell ref="B337:B355"/>
    <mergeCell ref="F337:F354"/>
    <mergeCell ref="E127:E241"/>
    <mergeCell ref="F127:F146"/>
    <mergeCell ref="A128:A239"/>
    <mergeCell ref="B128:B146"/>
    <mergeCell ref="B147:B166"/>
    <mergeCell ref="F147:F166"/>
    <mergeCell ref="B167:B185"/>
    <mergeCell ref="F167:F186"/>
    <mergeCell ref="B186:B204"/>
    <mergeCell ref="F187:F206"/>
    <mergeCell ref="B205:B224"/>
    <mergeCell ref="F207:F222"/>
    <mergeCell ref="F223:F241"/>
    <mergeCell ref="B225:B239"/>
    <mergeCell ref="A240:A355"/>
    <mergeCell ref="B240:B259"/>
    <mergeCell ref="E1:G1"/>
    <mergeCell ref="E3:E126"/>
    <mergeCell ref="F3:F27"/>
    <mergeCell ref="F28:F52"/>
    <mergeCell ref="F53:F76"/>
    <mergeCell ref="F77:F101"/>
    <mergeCell ref="F102:F126"/>
    <mergeCell ref="A1:C1"/>
    <mergeCell ref="A3:A127"/>
    <mergeCell ref="B3:B27"/>
    <mergeCell ref="B28:B52"/>
    <mergeCell ref="B53:B77"/>
    <mergeCell ref="B78:B102"/>
    <mergeCell ref="B103:B127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5"/>
  <sheetViews>
    <sheetView topLeftCell="A263" zoomScale="80" zoomScaleNormal="80" workbookViewId="0">
      <selection activeCell="A283" sqref="A283:G285"/>
    </sheetView>
  </sheetViews>
  <sheetFormatPr defaultRowHeight="14.5"/>
  <cols>
    <col min="1" max="1" width="24.54296875" bestFit="1" customWidth="1"/>
    <col min="3" max="3" width="12.54296875" bestFit="1" customWidth="1"/>
    <col min="4" max="4" width="10.453125" customWidth="1"/>
    <col min="5" max="5" width="24.54296875" bestFit="1" customWidth="1"/>
    <col min="6" max="6" width="10.90625" bestFit="1" customWidth="1"/>
    <col min="7" max="7" width="12.54296875" bestFit="1" customWidth="1"/>
    <col min="8" max="8" width="9.90625" style="69" bestFit="1" customWidth="1"/>
    <col min="10" max="10" width="15.453125" bestFit="1" customWidth="1"/>
  </cols>
  <sheetData>
    <row r="1" spans="1:8" ht="15" thickBot="1">
      <c r="A1" s="49" t="s">
        <v>151</v>
      </c>
      <c r="B1" s="50"/>
      <c r="C1" s="51"/>
      <c r="D1" s="52"/>
      <c r="E1" s="49" t="s">
        <v>152</v>
      </c>
      <c r="F1" s="50"/>
      <c r="G1" s="51"/>
      <c r="H1" s="66"/>
    </row>
    <row r="2" spans="1:8" ht="15" thickBot="1">
      <c r="A2" s="53"/>
      <c r="B2" s="54" t="s">
        <v>139</v>
      </c>
      <c r="C2" s="68" t="s">
        <v>138</v>
      </c>
      <c r="F2" s="54" t="s">
        <v>139</v>
      </c>
      <c r="G2" s="68" t="s">
        <v>138</v>
      </c>
      <c r="H2" s="67"/>
    </row>
    <row r="3" spans="1:8">
      <c r="A3" s="56" t="s">
        <v>140</v>
      </c>
      <c r="B3" s="56" t="s">
        <v>141</v>
      </c>
      <c r="C3" s="34">
        <v>-9.0066364689772513E-3</v>
      </c>
      <c r="E3" s="56" t="s">
        <v>140</v>
      </c>
      <c r="F3" s="56" t="s">
        <v>141</v>
      </c>
      <c r="G3" s="34">
        <v>-2.6587482868889414E-2</v>
      </c>
    </row>
    <row r="4" spans="1:8">
      <c r="A4" s="57"/>
      <c r="B4" s="57"/>
      <c r="C4" s="34">
        <v>-4.0090872644659332E-3</v>
      </c>
      <c r="E4" s="57"/>
      <c r="F4" s="57"/>
      <c r="G4" s="34">
        <v>-3.0575916230368046E-2</v>
      </c>
    </row>
    <row r="5" spans="1:8">
      <c r="A5" s="57"/>
      <c r="B5" s="57"/>
      <c r="C5" s="34">
        <v>-1.358822353959889E-2</v>
      </c>
      <c r="E5" s="57"/>
      <c r="F5" s="57"/>
      <c r="G5" s="34">
        <v>-1.8442837682071271E-2</v>
      </c>
    </row>
    <row r="6" spans="1:8">
      <c r="A6" s="57"/>
      <c r="B6" s="57"/>
      <c r="C6" s="34">
        <v>-5.5425176012382634E-3</v>
      </c>
      <c r="E6" s="57"/>
      <c r="F6" s="57"/>
      <c r="G6" s="34">
        <v>-1.1406844106463509E-2</v>
      </c>
    </row>
    <row r="7" spans="1:8">
      <c r="A7" s="57"/>
      <c r="B7" s="57"/>
      <c r="C7" s="34">
        <v>-3.3177296664716582E-2</v>
      </c>
      <c r="E7" s="57"/>
      <c r="F7" s="57"/>
      <c r="G7" s="34">
        <v>-2.7626868814487223E-2</v>
      </c>
    </row>
    <row r="8" spans="1:8">
      <c r="A8" s="57"/>
      <c r="B8" s="57"/>
      <c r="C8" s="34">
        <v>-6.2992883246772227E-3</v>
      </c>
      <c r="E8" s="57"/>
      <c r="F8" s="57"/>
      <c r="G8" s="34">
        <v>-3.8875910881767457E-2</v>
      </c>
    </row>
    <row r="9" spans="1:8">
      <c r="A9" s="57"/>
      <c r="B9" s="57"/>
      <c r="C9" s="34">
        <v>-1.3363431151241481E-2</v>
      </c>
      <c r="E9" s="57"/>
      <c r="F9" s="57"/>
      <c r="G9" s="34">
        <v>-7.0324761559812723E-3</v>
      </c>
      <c r="H9" s="67"/>
    </row>
    <row r="10" spans="1:8" ht="15" thickBot="1">
      <c r="A10" s="57"/>
      <c r="B10" s="57"/>
      <c r="C10" s="34">
        <v>-7.2741955522426238E-2</v>
      </c>
      <c r="E10" s="57"/>
      <c r="F10" s="58"/>
      <c r="G10" s="34">
        <v>-1.3802622498274648E-2</v>
      </c>
    </row>
    <row r="11" spans="1:8" ht="15" thickBot="1">
      <c r="A11" s="57"/>
      <c r="B11" s="58"/>
      <c r="C11" s="34">
        <v>-2.0587084148728129E-2</v>
      </c>
      <c r="E11" s="57"/>
      <c r="F11" s="56" t="s">
        <v>142</v>
      </c>
      <c r="G11" s="59">
        <v>-4.0155755658311837E-2</v>
      </c>
    </row>
    <row r="12" spans="1:8">
      <c r="A12" s="57"/>
      <c r="B12" s="56" t="s">
        <v>142</v>
      </c>
      <c r="C12" s="59">
        <v>-6.9289521402276288E-2</v>
      </c>
      <c r="E12" s="57"/>
      <c r="F12" s="57"/>
      <c r="G12" s="59">
        <v>-1.7826194602624485E-2</v>
      </c>
    </row>
    <row r="13" spans="1:8">
      <c r="A13" s="57"/>
      <c r="B13" s="57"/>
      <c r="C13" s="59">
        <v>-4.8633093525180936E-2</v>
      </c>
      <c r="E13" s="57"/>
      <c r="F13" s="57"/>
      <c r="G13" s="59">
        <v>-0.10782298021503914</v>
      </c>
    </row>
    <row r="14" spans="1:8">
      <c r="A14" s="57"/>
      <c r="B14" s="57"/>
      <c r="C14" s="59">
        <v>-1.0398778858996758E-2</v>
      </c>
      <c r="E14" s="57"/>
      <c r="F14" s="57"/>
      <c r="G14" s="59">
        <v>-0.11517735059921179</v>
      </c>
    </row>
    <row r="15" spans="1:8">
      <c r="A15" s="57"/>
      <c r="B15" s="57"/>
      <c r="C15" s="59">
        <v>-4.8140843012637463E-2</v>
      </c>
      <c r="E15" s="57"/>
      <c r="F15" s="57"/>
      <c r="G15" s="59">
        <v>-2.5216249613839829E-2</v>
      </c>
    </row>
    <row r="16" spans="1:8">
      <c r="A16" s="57"/>
      <c r="B16" s="57"/>
      <c r="C16" s="59">
        <v>-6.2375931889363342E-2</v>
      </c>
      <c r="E16" s="57"/>
      <c r="F16" s="57"/>
      <c r="G16" s="59">
        <v>-9.9655428687246469E-3</v>
      </c>
    </row>
    <row r="17" spans="1:8">
      <c r="A17" s="57"/>
      <c r="B17" s="57"/>
      <c r="C17" s="59">
        <v>-3.2969347986377004E-2</v>
      </c>
      <c r="E17" s="57"/>
      <c r="F17" s="57"/>
      <c r="G17" s="59">
        <v>-9.7929976999744844E-2</v>
      </c>
    </row>
    <row r="18" spans="1:8">
      <c r="A18" s="57"/>
      <c r="B18" s="57"/>
      <c r="C18" s="59">
        <v>-4.6846749601965075E-2</v>
      </c>
      <c r="E18" s="57"/>
      <c r="F18" s="57"/>
      <c r="G18" s="59">
        <v>-0.10270043960644668</v>
      </c>
    </row>
    <row r="19" spans="1:8">
      <c r="A19" s="57"/>
      <c r="B19" s="57"/>
      <c r="C19" s="59">
        <v>-4.4438709677419669E-2</v>
      </c>
      <c r="E19" s="57"/>
      <c r="F19" s="57"/>
      <c r="G19" s="59">
        <v>-0.14803238673572713</v>
      </c>
      <c r="H19" s="67"/>
    </row>
    <row r="20" spans="1:8" ht="15" thickBot="1">
      <c r="A20" s="57"/>
      <c r="B20" s="57"/>
      <c r="C20" s="59">
        <v>-0.11495189955975876</v>
      </c>
      <c r="E20" s="57"/>
      <c r="F20" s="58"/>
      <c r="G20" s="59">
        <v>-5.8186782823523488E-3</v>
      </c>
    </row>
    <row r="21" spans="1:8" ht="15" thickBot="1">
      <c r="A21" s="57"/>
      <c r="B21" s="58"/>
      <c r="C21" s="59">
        <v>-0.10070209813045866</v>
      </c>
      <c r="E21" s="57"/>
      <c r="F21" s="56" t="s">
        <v>143</v>
      </c>
      <c r="G21" s="34">
        <v>-5.812678218907627E-2</v>
      </c>
    </row>
    <row r="22" spans="1:8">
      <c r="A22" s="57"/>
      <c r="B22" s="56" t="s">
        <v>143</v>
      </c>
      <c r="C22" s="34">
        <v>-5.251154903221919E-2</v>
      </c>
      <c r="E22" s="57"/>
      <c r="F22" s="57"/>
      <c r="G22" s="34">
        <v>-1.2103721571329178E-2</v>
      </c>
    </row>
    <row r="23" spans="1:8">
      <c r="A23" s="57"/>
      <c r="B23" s="57"/>
      <c r="C23" s="34">
        <v>-2.7572219481443713E-2</v>
      </c>
      <c r="E23" s="57"/>
      <c r="F23" s="57"/>
      <c r="G23" s="34">
        <v>-5.0179626839725947E-2</v>
      </c>
    </row>
    <row r="24" spans="1:8">
      <c r="A24" s="57"/>
      <c r="B24" s="57"/>
      <c r="C24" s="34">
        <v>-5.0534060473071407E-2</v>
      </c>
      <c r="E24" s="57"/>
      <c r="F24" s="57"/>
      <c r="G24" s="34">
        <v>-2.324986456389639E-2</v>
      </c>
    </row>
    <row r="25" spans="1:8">
      <c r="A25" s="57"/>
      <c r="B25" s="57"/>
      <c r="C25" s="34">
        <v>-7.725663077256642E-2</v>
      </c>
      <c r="E25" s="57"/>
      <c r="F25" s="57"/>
      <c r="G25" s="34">
        <v>-2.3995274275355902E-2</v>
      </c>
    </row>
    <row r="26" spans="1:8">
      <c r="A26" s="57"/>
      <c r="B26" s="57"/>
      <c r="C26" s="34">
        <v>-7.6523522794944482E-2</v>
      </c>
      <c r="E26" s="57"/>
      <c r="F26" s="57"/>
      <c r="G26" s="34">
        <v>-2.3951239566018329E-2</v>
      </c>
    </row>
    <row r="27" spans="1:8">
      <c r="A27" s="57"/>
      <c r="B27" s="57"/>
      <c r="C27" s="34">
        <v>-6.926113598868669E-2</v>
      </c>
      <c r="E27" s="57"/>
      <c r="F27" s="57"/>
      <c r="G27" s="34">
        <v>-5.3075829166475477E-2</v>
      </c>
    </row>
    <row r="28" spans="1:8">
      <c r="A28" s="57"/>
      <c r="B28" s="57"/>
      <c r="C28" s="34">
        <v>-3.0392365437795898E-3</v>
      </c>
      <c r="E28" s="57"/>
      <c r="F28" s="57"/>
      <c r="G28" s="34">
        <v>-9.1785755780178502E-2</v>
      </c>
    </row>
    <row r="29" spans="1:8">
      <c r="A29" s="57"/>
      <c r="B29" s="57"/>
      <c r="C29" s="34">
        <v>-6.9036915951505032E-2</v>
      </c>
      <c r="E29" s="57"/>
      <c r="F29" s="57"/>
      <c r="G29" s="34">
        <v>-6.2961822660098379E-2</v>
      </c>
      <c r="H29" s="67"/>
    </row>
    <row r="30" spans="1:8" ht="15" thickBot="1">
      <c r="A30" s="57"/>
      <c r="B30" s="58"/>
      <c r="C30" s="34">
        <v>-3.0309783819924198E-2</v>
      </c>
      <c r="E30" s="57"/>
      <c r="F30" s="58"/>
      <c r="G30" s="34">
        <v>-2.0948083909527345E-2</v>
      </c>
    </row>
    <row r="31" spans="1:8">
      <c r="A31" s="57"/>
      <c r="B31" s="56" t="s">
        <v>144</v>
      </c>
      <c r="C31" s="59">
        <v>-7.9839617332572964E-3</v>
      </c>
      <c r="E31" s="57"/>
      <c r="F31" s="56" t="s">
        <v>144</v>
      </c>
      <c r="G31" s="59">
        <v>-5.1440883382710037E-2</v>
      </c>
    </row>
    <row r="32" spans="1:8" ht="15" thickBot="1">
      <c r="A32" s="57"/>
      <c r="B32" s="58"/>
      <c r="C32" s="59">
        <v>-6.3740071258128021E-3</v>
      </c>
      <c r="E32" s="57"/>
      <c r="F32" s="57"/>
      <c r="G32" s="59">
        <v>-3.7470474554435154E-2</v>
      </c>
    </row>
    <row r="33" spans="1:8">
      <c r="A33" s="57"/>
      <c r="B33" s="56" t="s">
        <v>145</v>
      </c>
      <c r="C33" s="34">
        <v>-4.6482701432716336E-2</v>
      </c>
      <c r="E33" s="57"/>
      <c r="F33" s="57"/>
      <c r="G33" s="59">
        <v>-7.3483566402421686E-3</v>
      </c>
    </row>
    <row r="34" spans="1:8">
      <c r="A34" s="57"/>
      <c r="B34" s="57"/>
      <c r="C34" s="34">
        <v>-1.3130379808394602E-2</v>
      </c>
      <c r="E34" s="57"/>
      <c r="F34" s="57"/>
      <c r="G34" s="59">
        <v>-3.4569453174104141E-2</v>
      </c>
    </row>
    <row r="35" spans="1:8">
      <c r="A35" s="57"/>
      <c r="B35" s="57"/>
      <c r="C35" s="34">
        <v>-4.5937222248211076E-2</v>
      </c>
      <c r="E35" s="57"/>
      <c r="F35" s="57"/>
      <c r="G35" s="59">
        <v>-1.5781866479159301E-2</v>
      </c>
      <c r="H35" s="67"/>
    </row>
    <row r="36" spans="1:8" ht="15" thickBot="1">
      <c r="A36" s="57"/>
      <c r="B36" s="57"/>
      <c r="C36" s="34">
        <v>-7.168149235685381E-2</v>
      </c>
      <c r="E36" s="57"/>
      <c r="F36" s="58"/>
      <c r="G36" s="59">
        <v>-4.9027088897367246E-2</v>
      </c>
    </row>
    <row r="37" spans="1:8">
      <c r="A37" s="57"/>
      <c r="B37" s="57"/>
      <c r="C37" s="34">
        <v>-1.0824494784164231E-2</v>
      </c>
      <c r="E37" s="57"/>
      <c r="F37" s="56" t="s">
        <v>145</v>
      </c>
      <c r="G37" s="34">
        <v>-8.6761038322395699E-3</v>
      </c>
    </row>
    <row r="38" spans="1:8">
      <c r="A38" s="57"/>
      <c r="B38" s="57"/>
      <c r="C38" s="34">
        <v>-3.2172145510619206E-2</v>
      </c>
      <c r="E38" s="57"/>
      <c r="F38" s="57"/>
      <c r="G38" s="34">
        <v>-5.4425756414303174E-2</v>
      </c>
    </row>
    <row r="39" spans="1:8">
      <c r="A39" s="57"/>
      <c r="B39" s="57"/>
      <c r="C39" s="34">
        <v>-5.6625539171431531E-2</v>
      </c>
      <c r="E39" s="57"/>
      <c r="F39" s="57"/>
      <c r="G39" s="34">
        <v>-1.4371257485029806E-2</v>
      </c>
    </row>
    <row r="40" spans="1:8">
      <c r="A40" s="57"/>
      <c r="B40" s="57"/>
      <c r="C40" s="34">
        <v>-9.2860664186796518E-2</v>
      </c>
      <c r="E40" s="57"/>
      <c r="F40" s="57"/>
      <c r="G40" s="34">
        <v>-6.1199000832639822E-2</v>
      </c>
    </row>
    <row r="41" spans="1:8" ht="15" thickBot="1">
      <c r="A41" s="57"/>
      <c r="B41" s="58"/>
      <c r="C41" s="34">
        <v>-4.3080625752105514E-2</v>
      </c>
      <c r="E41" s="57"/>
      <c r="F41" s="57"/>
      <c r="G41" s="34">
        <v>-9.22079991501564E-2</v>
      </c>
    </row>
    <row r="42" spans="1:8">
      <c r="A42" s="57"/>
      <c r="B42" s="56" t="s">
        <v>150</v>
      </c>
      <c r="C42" s="59">
        <v>-3.0858676207498248E-3</v>
      </c>
      <c r="E42" s="57"/>
      <c r="F42" s="57"/>
      <c r="G42" s="34">
        <v>-5.2517763361136852E-2</v>
      </c>
    </row>
    <row r="43" spans="1:8">
      <c r="A43" s="57"/>
      <c r="B43" s="57"/>
      <c r="C43" s="59">
        <v>-2.3112480739600066E-2</v>
      </c>
      <c r="E43" s="57"/>
      <c r="F43" s="57"/>
      <c r="G43" s="34">
        <v>-8.1887249830022921E-3</v>
      </c>
    </row>
    <row r="44" spans="1:8">
      <c r="A44" s="57"/>
      <c r="B44" s="57"/>
      <c r="C44" s="59">
        <v>-1.1954514530080932E-2</v>
      </c>
      <c r="E44" s="57"/>
      <c r="F44" s="57"/>
      <c r="G44" s="34">
        <v>-7.4383964692901067E-2</v>
      </c>
    </row>
    <row r="45" spans="1:8">
      <c r="A45" s="57"/>
      <c r="B45" s="57"/>
      <c r="C45" s="59">
        <v>-3.019278019277969E-2</v>
      </c>
      <c r="E45" s="57"/>
      <c r="F45" s="57"/>
      <c r="G45" s="34">
        <v>-0.21409679651967944</v>
      </c>
      <c r="H45" s="67"/>
    </row>
    <row r="46" spans="1:8" ht="15" thickBot="1">
      <c r="A46" s="57"/>
      <c r="B46" s="57"/>
      <c r="C46" s="59">
        <v>-3.883286848315879E-2</v>
      </c>
      <c r="E46" s="57"/>
      <c r="F46" s="58"/>
      <c r="G46" s="34">
        <v>-5.4876230241574828E-2</v>
      </c>
    </row>
    <row r="47" spans="1:8">
      <c r="A47" s="57"/>
      <c r="B47" s="57"/>
      <c r="C47" s="59">
        <v>-4.2614790735473224E-2</v>
      </c>
      <c r="E47" s="57"/>
      <c r="F47" s="56" t="s">
        <v>150</v>
      </c>
      <c r="G47" s="59">
        <v>-1.8476456713549139E-2</v>
      </c>
    </row>
    <row r="48" spans="1:8">
      <c r="A48" s="57"/>
      <c r="B48" s="57"/>
      <c r="C48" s="59">
        <v>-7.2358479600139941E-2</v>
      </c>
      <c r="E48" s="57"/>
      <c r="F48" s="57"/>
      <c r="G48" s="59">
        <v>-3.8577719547257555E-2</v>
      </c>
    </row>
    <row r="49" spans="1:11">
      <c r="A49" s="57"/>
      <c r="B49" s="57"/>
      <c r="C49" s="59">
        <v>-7.6763408577041906E-2</v>
      </c>
      <c r="E49" s="57"/>
      <c r="F49" s="57"/>
      <c r="G49" s="59">
        <v>-5.9095477386934436E-2</v>
      </c>
    </row>
    <row r="50" spans="1:11">
      <c r="A50" s="57"/>
      <c r="B50" s="57"/>
      <c r="C50" s="59">
        <v>-3.0442256602594923E-2</v>
      </c>
      <c r="E50" s="57"/>
      <c r="F50" s="57"/>
      <c r="G50" s="59">
        <v>-3.3703209171693428E-2</v>
      </c>
    </row>
    <row r="51" spans="1:11" ht="15" thickBot="1">
      <c r="A51" s="57"/>
      <c r="B51" s="58"/>
      <c r="C51" s="59">
        <v>-6.1543828175611062E-2</v>
      </c>
      <c r="E51" s="57"/>
      <c r="F51" s="57"/>
      <c r="G51" s="59">
        <v>-5.3036157318908136E-2</v>
      </c>
    </row>
    <row r="52" spans="1:11">
      <c r="A52" s="57"/>
      <c r="B52" s="56" t="s">
        <v>153</v>
      </c>
      <c r="C52" s="34">
        <v>-3.3608409017564858E-2</v>
      </c>
      <c r="E52" s="57"/>
      <c r="F52" s="57"/>
      <c r="G52" s="59">
        <v>-3.7445480656714381E-2</v>
      </c>
    </row>
    <row r="53" spans="1:11">
      <c r="A53" s="57"/>
      <c r="B53" s="57"/>
      <c r="C53" s="34">
        <v>-4.5960349605626984E-2</v>
      </c>
      <c r="E53" s="57"/>
      <c r="F53" s="57"/>
      <c r="G53" s="59">
        <v>-0.11145024047354864</v>
      </c>
    </row>
    <row r="54" spans="1:11">
      <c r="A54" s="57"/>
      <c r="B54" s="57"/>
      <c r="C54" s="34">
        <v>-5.7649164948219866E-2</v>
      </c>
      <c r="E54" s="57"/>
      <c r="F54" s="57"/>
      <c r="G54" s="59">
        <v>-0.11277638242681241</v>
      </c>
    </row>
    <row r="55" spans="1:11">
      <c r="A55" s="57"/>
      <c r="B55" s="57"/>
      <c r="C55" s="34">
        <v>-5.2350038950921093E-2</v>
      </c>
      <c r="E55" s="57"/>
      <c r="F55" s="57"/>
      <c r="G55" s="59">
        <v>-1.1827321111775924E-3</v>
      </c>
      <c r="H55" s="67"/>
      <c r="I55" s="71"/>
      <c r="J55" s="71"/>
      <c r="K55" s="71"/>
    </row>
    <row r="56" spans="1:11" ht="15" thickBot="1">
      <c r="A56" s="58"/>
      <c r="B56" s="58"/>
      <c r="C56" s="34">
        <v>-7.6226415094340083E-2</v>
      </c>
      <c r="E56" s="57"/>
      <c r="F56" s="58"/>
      <c r="G56" s="59">
        <v>-2.8992306248827912E-2</v>
      </c>
      <c r="I56" s="71"/>
      <c r="J56" s="71"/>
      <c r="K56" s="71"/>
    </row>
    <row r="57" spans="1:11">
      <c r="A57" s="56" t="s">
        <v>146</v>
      </c>
      <c r="B57" s="56" t="s">
        <v>141</v>
      </c>
      <c r="C57" s="60">
        <v>-0.12143327152000936</v>
      </c>
      <c r="E57" s="57"/>
      <c r="F57" s="56" t="s">
        <v>153</v>
      </c>
      <c r="G57" s="34">
        <v>-9.5521721326731091E-2</v>
      </c>
      <c r="H57" s="67"/>
      <c r="I57" s="71"/>
      <c r="J57" s="70"/>
      <c r="K57" s="71"/>
    </row>
    <row r="58" spans="1:11" ht="15" thickBot="1">
      <c r="A58" s="57"/>
      <c r="B58" s="57"/>
      <c r="C58" s="60">
        <v>-7.9782670860737745E-2</v>
      </c>
      <c r="E58" s="58"/>
      <c r="F58" s="58"/>
      <c r="G58" s="34">
        <v>-1.2376426726974553E-2</v>
      </c>
      <c r="I58" s="71"/>
      <c r="J58" s="70"/>
      <c r="K58" s="71"/>
    </row>
    <row r="59" spans="1:11">
      <c r="A59" s="57"/>
      <c r="B59" s="57"/>
      <c r="C59" s="60">
        <v>-0.14017695034438957</v>
      </c>
      <c r="E59" s="56" t="s">
        <v>146</v>
      </c>
      <c r="F59" s="56" t="s">
        <v>141</v>
      </c>
      <c r="G59" s="60">
        <v>-4.4512587170509807E-4</v>
      </c>
      <c r="I59" s="71"/>
      <c r="J59" s="71"/>
      <c r="K59" s="71"/>
    </row>
    <row r="60" spans="1:11">
      <c r="A60" s="57"/>
      <c r="B60" s="57"/>
      <c r="C60" s="60">
        <v>-0.19977662487390138</v>
      </c>
      <c r="E60" s="57"/>
      <c r="F60" s="57"/>
      <c r="G60" s="60">
        <v>-6.6775688198428534E-3</v>
      </c>
      <c r="I60" s="71"/>
      <c r="J60" s="71"/>
      <c r="K60" s="71"/>
    </row>
    <row r="61" spans="1:11">
      <c r="A61" s="57"/>
      <c r="B61" s="57"/>
      <c r="C61" s="60">
        <v>-0.15428145941921126</v>
      </c>
      <c r="E61" s="57"/>
      <c r="F61" s="57"/>
      <c r="G61" s="60">
        <v>-7.3118542520023408E-2</v>
      </c>
    </row>
    <row r="62" spans="1:11">
      <c r="A62" s="57"/>
      <c r="B62" s="57"/>
      <c r="C62" s="60">
        <v>-0.10237854006850873</v>
      </c>
      <c r="E62" s="57"/>
      <c r="F62" s="57"/>
      <c r="G62" s="60">
        <v>-3.4276350989833393E-2</v>
      </c>
    </row>
    <row r="63" spans="1:11">
      <c r="A63" s="57"/>
      <c r="B63" s="57"/>
      <c r="C63" s="60">
        <v>-0.18638477932826128</v>
      </c>
      <c r="E63" s="57"/>
      <c r="F63" s="57"/>
      <c r="G63" s="60">
        <v>-1.237529991160511E-2</v>
      </c>
    </row>
    <row r="64" spans="1:11">
      <c r="A64" s="57"/>
      <c r="B64" s="57"/>
      <c r="C64" s="60">
        <v>-0.18546573167505004</v>
      </c>
      <c r="E64" s="57"/>
      <c r="F64" s="57"/>
      <c r="G64" s="60">
        <v>-7.0861210902737441E-3</v>
      </c>
    </row>
    <row r="65" spans="1:8">
      <c r="A65" s="57"/>
      <c r="B65" s="57"/>
      <c r="C65" s="60">
        <v>-0.11451671020628906</v>
      </c>
      <c r="E65" s="57"/>
      <c r="F65" s="57"/>
      <c r="G65" s="60">
        <v>-5.3539687404228695E-2</v>
      </c>
    </row>
    <row r="66" spans="1:8">
      <c r="A66" s="57"/>
      <c r="B66" s="57"/>
      <c r="C66" s="60">
        <v>-2.7707563678786858E-2</v>
      </c>
      <c r="E66" s="57"/>
      <c r="F66" s="57"/>
      <c r="G66" s="60">
        <v>-2.3388860844685645E-2</v>
      </c>
    </row>
    <row r="67" spans="1:8">
      <c r="A67" s="57"/>
      <c r="B67" s="57"/>
      <c r="C67" s="60">
        <v>-0.12580279561767638</v>
      </c>
      <c r="E67" s="57"/>
      <c r="F67" s="57"/>
      <c r="G67" s="60">
        <v>-0.22937968643490136</v>
      </c>
    </row>
    <row r="68" spans="1:8">
      <c r="A68" s="57"/>
      <c r="B68" s="57"/>
      <c r="C68" s="60">
        <v>-3.7860763421946358E-2</v>
      </c>
      <c r="E68" s="57"/>
      <c r="F68" s="57"/>
      <c r="G68" s="60">
        <v>-9.5254664868859567E-3</v>
      </c>
    </row>
    <row r="69" spans="1:8">
      <c r="A69" s="57"/>
      <c r="B69" s="57"/>
      <c r="C69" s="60">
        <v>-0.20015913505417787</v>
      </c>
      <c r="E69" s="57"/>
      <c r="F69" s="57"/>
      <c r="G69" s="60">
        <v>-9.2196567696599827E-2</v>
      </c>
    </row>
    <row r="70" spans="1:8">
      <c r="A70" s="57"/>
      <c r="B70" s="57"/>
      <c r="C70" s="60">
        <v>-0.23797953366665078</v>
      </c>
      <c r="E70" s="57"/>
      <c r="F70" s="57"/>
      <c r="G70" s="60">
        <v>-2.50286458918418E-2</v>
      </c>
      <c r="H70" s="67"/>
    </row>
    <row r="71" spans="1:8" ht="15" thickBot="1">
      <c r="A71" s="57"/>
      <c r="B71" s="58"/>
      <c r="C71" s="60">
        <v>-0.24469942629084562</v>
      </c>
      <c r="E71" s="57"/>
      <c r="F71" s="58"/>
      <c r="G71" s="60">
        <v>-9.1131443065490016E-3</v>
      </c>
    </row>
    <row r="72" spans="1:8">
      <c r="A72" s="57"/>
      <c r="B72" s="56" t="s">
        <v>142</v>
      </c>
      <c r="C72" s="61">
        <v>-0.20683295765727186</v>
      </c>
      <c r="E72" s="57"/>
      <c r="F72" s="56" t="s">
        <v>142</v>
      </c>
      <c r="G72" s="61">
        <v>-7.3282248846366638E-2</v>
      </c>
    </row>
    <row r="73" spans="1:8">
      <c r="A73" s="57"/>
      <c r="B73" s="57"/>
      <c r="C73" s="61">
        <v>-0.13919558359621365</v>
      </c>
      <c r="E73" s="57"/>
      <c r="F73" s="57"/>
      <c r="G73" s="61">
        <v>-7.8959121479612704E-2</v>
      </c>
    </row>
    <row r="74" spans="1:8">
      <c r="A74" s="57"/>
      <c r="B74" s="57"/>
      <c r="C74" s="61">
        <v>-0.12652671755725164</v>
      </c>
      <c r="E74" s="57"/>
      <c r="F74" s="57"/>
      <c r="G74" s="61">
        <v>-0.28460851443882113</v>
      </c>
    </row>
    <row r="75" spans="1:8">
      <c r="A75" s="57"/>
      <c r="B75" s="57"/>
      <c r="C75" s="61">
        <v>-0.13447727382272154</v>
      </c>
      <c r="E75" s="57"/>
      <c r="F75" s="57"/>
      <c r="G75" s="61">
        <v>-0.18961613797664859</v>
      </c>
    </row>
    <row r="76" spans="1:8">
      <c r="A76" s="57"/>
      <c r="B76" s="57"/>
      <c r="C76" s="61">
        <v>-0.12322896228718139</v>
      </c>
      <c r="E76" s="57"/>
      <c r="F76" s="57"/>
      <c r="G76" s="61">
        <v>-1.22757517055505E-2</v>
      </c>
    </row>
    <row r="77" spans="1:8">
      <c r="A77" s="57"/>
      <c r="B77" s="57"/>
      <c r="C77" s="61">
        <v>-0.1055759100271596</v>
      </c>
      <c r="E77" s="57"/>
      <c r="F77" s="57"/>
      <c r="G77" s="61">
        <v>-7.3745494871085199E-2</v>
      </c>
    </row>
    <row r="78" spans="1:8">
      <c r="A78" s="57"/>
      <c r="B78" s="57"/>
      <c r="C78" s="61">
        <v>-0.15116489892122148</v>
      </c>
      <c r="E78" s="57"/>
      <c r="F78" s="57"/>
      <c r="G78" s="61">
        <v>-8.1785922613261161E-2</v>
      </c>
    </row>
    <row r="79" spans="1:8">
      <c r="A79" s="57"/>
      <c r="B79" s="57"/>
      <c r="C79" s="61">
        <v>-9.0862999311918491E-2</v>
      </c>
      <c r="E79" s="57"/>
      <c r="F79" s="57"/>
      <c r="G79" s="61">
        <v>-0.18590179873602644</v>
      </c>
    </row>
    <row r="80" spans="1:8">
      <c r="A80" s="57"/>
      <c r="B80" s="57"/>
      <c r="C80" s="61">
        <v>-0.14848090790873641</v>
      </c>
      <c r="E80" s="57"/>
      <c r="F80" s="57"/>
      <c r="G80" s="61">
        <v>-0.16776021756908388</v>
      </c>
    </row>
    <row r="81" spans="1:8">
      <c r="A81" s="57"/>
      <c r="B81" s="57"/>
      <c r="C81" s="61">
        <v>-0.11987458442576517</v>
      </c>
      <c r="E81" s="57"/>
      <c r="F81" s="57"/>
      <c r="G81" s="61">
        <v>-0.11905496853852572</v>
      </c>
    </row>
    <row r="82" spans="1:8">
      <c r="A82" s="57"/>
      <c r="B82" s="57"/>
      <c r="C82" s="61">
        <v>-0.16197256468136811</v>
      </c>
      <c r="E82" s="57"/>
      <c r="F82" s="57"/>
      <c r="G82" s="61">
        <v>-8.5145843871186649E-2</v>
      </c>
    </row>
    <row r="83" spans="1:8">
      <c r="A83" s="57"/>
      <c r="B83" s="57"/>
      <c r="C83" s="61">
        <v>-0.11158080550007245</v>
      </c>
      <c r="E83" s="57"/>
      <c r="F83" s="57"/>
      <c r="G83" s="61">
        <v>-0.11140468589813315</v>
      </c>
    </row>
    <row r="84" spans="1:8">
      <c r="A84" s="57"/>
      <c r="B84" s="57"/>
      <c r="C84" s="61">
        <v>-9.8546905050217515E-2</v>
      </c>
      <c r="E84" s="57"/>
      <c r="F84" s="57"/>
      <c r="G84" s="61">
        <v>-0.14775034974502316</v>
      </c>
    </row>
    <row r="85" spans="1:8">
      <c r="A85" s="57"/>
      <c r="B85" s="57"/>
      <c r="C85" s="61">
        <v>-0.11878549891311713</v>
      </c>
      <c r="E85" s="57"/>
      <c r="F85" s="57"/>
      <c r="G85" s="61">
        <v>-3.0360531309293004E-2</v>
      </c>
      <c r="H85" s="67"/>
    </row>
    <row r="86" spans="1:8" ht="15" thickBot="1">
      <c r="A86" s="57"/>
      <c r="B86" s="58"/>
      <c r="C86" s="61">
        <v>-0.21429841721500822</v>
      </c>
      <c r="E86" s="57"/>
      <c r="F86" s="58"/>
      <c r="G86" s="61">
        <v>-0.15458507735427426</v>
      </c>
    </row>
    <row r="87" spans="1:8">
      <c r="A87" s="57"/>
      <c r="B87" s="56" t="s">
        <v>143</v>
      </c>
      <c r="C87" s="60">
        <v>-5.9128816349905453E-2</v>
      </c>
      <c r="E87" s="57"/>
      <c r="F87" s="56" t="s">
        <v>143</v>
      </c>
      <c r="G87" s="60">
        <v>-0.17682432720603872</v>
      </c>
    </row>
    <row r="88" spans="1:8">
      <c r="A88" s="57"/>
      <c r="B88" s="57"/>
      <c r="C88" s="60">
        <v>-8.6813337602341736E-2</v>
      </c>
      <c r="E88" s="57"/>
      <c r="F88" s="57"/>
      <c r="G88" s="60">
        <v>-7.3176723476124889E-2</v>
      </c>
    </row>
    <row r="89" spans="1:8">
      <c r="A89" s="57"/>
      <c r="B89" s="57"/>
      <c r="C89" s="60">
        <v>-7.8105896736575767E-2</v>
      </c>
      <c r="E89" s="57"/>
      <c r="F89" s="57"/>
      <c r="G89" s="60">
        <v>-9.9700251140936169E-2</v>
      </c>
    </row>
    <row r="90" spans="1:8">
      <c r="A90" s="57"/>
      <c r="B90" s="57"/>
      <c r="C90" s="60">
        <v>-2.7735729283657161E-2</v>
      </c>
      <c r="E90" s="57"/>
      <c r="F90" s="57"/>
      <c r="G90" s="60">
        <v>-8.5498007968128009E-2</v>
      </c>
    </row>
    <row r="91" spans="1:8">
      <c r="A91" s="57"/>
      <c r="B91" s="57"/>
      <c r="C91" s="60">
        <v>-8.9402341343191263E-2</v>
      </c>
      <c r="E91" s="57"/>
      <c r="F91" s="57"/>
      <c r="G91" s="60">
        <v>-0.20314430095452382</v>
      </c>
    </row>
    <row r="92" spans="1:8">
      <c r="A92" s="57"/>
      <c r="B92" s="57"/>
      <c r="C92" s="60">
        <v>-8.9631375189362261E-2</v>
      </c>
      <c r="E92" s="57"/>
      <c r="F92" s="57"/>
      <c r="G92" s="60">
        <v>-0.15365750751542689</v>
      </c>
    </row>
    <row r="93" spans="1:8">
      <c r="A93" s="57"/>
      <c r="B93" s="57"/>
      <c r="C93" s="60">
        <v>-9.4264977095603802E-2</v>
      </c>
      <c r="E93" s="57"/>
      <c r="F93" s="57"/>
      <c r="G93" s="60">
        <v>-0.15816842815381352</v>
      </c>
    </row>
    <row r="94" spans="1:8">
      <c r="A94" s="57"/>
      <c r="B94" s="57"/>
      <c r="C94" s="60">
        <v>-0.1021179434690178</v>
      </c>
      <c r="E94" s="57"/>
      <c r="F94" s="57"/>
      <c r="G94" s="60">
        <v>-4.9805776700896656E-2</v>
      </c>
    </row>
    <row r="95" spans="1:8">
      <c r="A95" s="57"/>
      <c r="B95" s="57"/>
      <c r="C95" s="60">
        <v>-0.18318862703940467</v>
      </c>
      <c r="E95" s="57"/>
      <c r="F95" s="57"/>
      <c r="G95" s="60">
        <v>-9.8618896467887754E-2</v>
      </c>
    </row>
    <row r="96" spans="1:8">
      <c r="A96" s="57"/>
      <c r="B96" s="57"/>
      <c r="C96" s="60">
        <v>-8.5100974438638483E-2</v>
      </c>
      <c r="E96" s="57"/>
      <c r="F96" s="57"/>
      <c r="G96" s="60">
        <v>-0.13911054070643464</v>
      </c>
    </row>
    <row r="97" spans="1:8">
      <c r="A97" s="57"/>
      <c r="B97" s="57"/>
      <c r="C97" s="60">
        <v>-0.14975177931654979</v>
      </c>
      <c r="E97" s="57"/>
      <c r="F97" s="57"/>
      <c r="G97" s="60">
        <v>-0.14179883489914558</v>
      </c>
    </row>
    <row r="98" spans="1:8">
      <c r="A98" s="57"/>
      <c r="B98" s="57"/>
      <c r="C98" s="60">
        <v>-0.17810016525356515</v>
      </c>
      <c r="E98" s="57"/>
      <c r="F98" s="57"/>
      <c r="G98" s="60">
        <v>-0.28407775419640813</v>
      </c>
    </row>
    <row r="99" spans="1:8">
      <c r="A99" s="57"/>
      <c r="B99" s="57"/>
      <c r="C99" s="60">
        <v>-0.18205865439907853</v>
      </c>
      <c r="E99" s="57"/>
      <c r="F99" s="57"/>
      <c r="G99" s="60">
        <v>-4.5755134834469455E-2</v>
      </c>
    </row>
    <row r="100" spans="1:8">
      <c r="A100" s="57"/>
      <c r="B100" s="57"/>
      <c r="C100" s="60">
        <v>-0.11631181318681685</v>
      </c>
      <c r="E100" s="57"/>
      <c r="F100" s="57"/>
      <c r="G100" s="60">
        <v>-0.28186528497409385</v>
      </c>
      <c r="H100" s="67"/>
    </row>
    <row r="101" spans="1:8" ht="15" thickBot="1">
      <c r="A101" s="57"/>
      <c r="B101" s="58"/>
      <c r="C101" s="60">
        <v>-0.12193819002018404</v>
      </c>
      <c r="E101" s="57"/>
      <c r="F101" s="58"/>
      <c r="G101" s="60">
        <v>-0.28361497229035987</v>
      </c>
    </row>
    <row r="102" spans="1:8">
      <c r="A102" s="57"/>
      <c r="B102" s="56" t="s">
        <v>144</v>
      </c>
      <c r="C102" s="61">
        <v>-0.12570548080196289</v>
      </c>
      <c r="E102" s="57"/>
      <c r="F102" s="56" t="s">
        <v>144</v>
      </c>
      <c r="G102" s="61">
        <v>-0.13342578376504308</v>
      </c>
    </row>
    <row r="103" spans="1:8">
      <c r="A103" s="57"/>
      <c r="B103" s="57"/>
      <c r="C103" s="61">
        <v>-3.095062638172346E-2</v>
      </c>
      <c r="E103" s="57"/>
      <c r="F103" s="57"/>
      <c r="G103" s="61">
        <v>-7.4274911695936113E-2</v>
      </c>
    </row>
    <row r="104" spans="1:8">
      <c r="A104" s="57"/>
      <c r="B104" s="57"/>
      <c r="C104" s="61">
        <v>-0.10764521786979379</v>
      </c>
      <c r="E104" s="57"/>
      <c r="F104" s="57"/>
      <c r="G104" s="61">
        <v>-3.6558902497332783E-2</v>
      </c>
    </row>
    <row r="105" spans="1:8">
      <c r="A105" s="57"/>
      <c r="B105" s="57"/>
      <c r="C105" s="61">
        <v>-0.13770035940082412</v>
      </c>
      <c r="E105" s="57"/>
      <c r="F105" s="57"/>
      <c r="G105" s="61">
        <v>-0.10112053536689697</v>
      </c>
    </row>
    <row r="106" spans="1:8">
      <c r="A106" s="57"/>
      <c r="B106" s="57"/>
      <c r="C106" s="61">
        <v>-8.7450073575783438E-2</v>
      </c>
      <c r="E106" s="57"/>
      <c r="F106" s="57"/>
      <c r="G106" s="61">
        <v>-3.9498812240905401E-2</v>
      </c>
    </row>
    <row r="107" spans="1:8">
      <c r="A107" s="57"/>
      <c r="B107" s="57"/>
      <c r="C107" s="61">
        <v>-0.19208758397611292</v>
      </c>
      <c r="E107" s="57"/>
      <c r="F107" s="57"/>
      <c r="G107" s="61">
        <v>-3.7498134049857593E-2</v>
      </c>
    </row>
    <row r="108" spans="1:8">
      <c r="A108" s="57"/>
      <c r="B108" s="57"/>
      <c r="C108" s="61">
        <v>-0.14637535477767297</v>
      </c>
      <c r="E108" s="57"/>
      <c r="F108" s="57"/>
      <c r="G108" s="61">
        <v>-5.3656996929787037E-2</v>
      </c>
    </row>
    <row r="109" spans="1:8">
      <c r="A109" s="57"/>
      <c r="B109" s="57"/>
      <c r="C109" s="61">
        <v>-0.13306854516386898</v>
      </c>
      <c r="E109" s="57"/>
      <c r="F109" s="57"/>
      <c r="G109" s="61">
        <v>-5.6319987579326866E-2</v>
      </c>
    </row>
    <row r="110" spans="1:8">
      <c r="A110" s="57"/>
      <c r="B110" s="57"/>
      <c r="C110" s="61">
        <v>-9.7645052432961704E-2</v>
      </c>
      <c r="E110" s="57"/>
      <c r="F110" s="57"/>
      <c r="G110" s="61">
        <v>-8.7169986104673927E-2</v>
      </c>
    </row>
    <row r="111" spans="1:8">
      <c r="A111" s="57"/>
      <c r="B111" s="57"/>
      <c r="C111" s="61">
        <v>-4.4059011164274964E-2</v>
      </c>
      <c r="E111" s="57"/>
      <c r="F111" s="57"/>
      <c r="G111" s="61">
        <v>-0.20884986225895241</v>
      </c>
    </row>
    <row r="112" spans="1:8">
      <c r="A112" s="57"/>
      <c r="B112" s="57"/>
      <c r="C112" s="61">
        <v>-0.1303097954065876</v>
      </c>
      <c r="E112" s="57"/>
      <c r="F112" s="57"/>
      <c r="G112" s="61">
        <v>-7.4178182724530334E-2</v>
      </c>
    </row>
    <row r="113" spans="1:11">
      <c r="A113" s="57"/>
      <c r="B113" s="57"/>
      <c r="C113" s="61">
        <v>-0.15681798417253626</v>
      </c>
      <c r="E113" s="57"/>
      <c r="F113" s="57"/>
      <c r="G113" s="61">
        <v>-0.11118143877207805</v>
      </c>
    </row>
    <row r="114" spans="1:11">
      <c r="A114" s="57"/>
      <c r="B114" s="57"/>
      <c r="C114" s="61">
        <v>-7.2678309386740636E-2</v>
      </c>
      <c r="E114" s="57"/>
      <c r="F114" s="57"/>
      <c r="G114" s="61">
        <v>-7.6609075374976049E-2</v>
      </c>
    </row>
    <row r="115" spans="1:11">
      <c r="A115" s="57"/>
      <c r="B115" s="57"/>
      <c r="C115" s="61">
        <v>-0.15278011936473629</v>
      </c>
      <c r="E115" s="57"/>
      <c r="F115" s="57"/>
      <c r="G115" s="61">
        <v>-0.12435294117647548</v>
      </c>
      <c r="H115" s="67"/>
    </row>
    <row r="116" spans="1:11" ht="15" thickBot="1">
      <c r="A116" s="57"/>
      <c r="B116" s="58"/>
      <c r="C116" s="61">
        <v>-1.306632298998664E-2</v>
      </c>
      <c r="E116" s="57"/>
      <c r="F116" s="58"/>
      <c r="G116" s="61">
        <v>-0.20937396661851501</v>
      </c>
    </row>
    <row r="117" spans="1:11">
      <c r="A117" s="57"/>
      <c r="B117" s="56" t="s">
        <v>145</v>
      </c>
      <c r="C117" s="60">
        <v>-7.4802945447003139E-2</v>
      </c>
      <c r="E117" s="57"/>
      <c r="F117" s="56" t="s">
        <v>145</v>
      </c>
      <c r="G117" s="60">
        <v>-4.9498793622366102E-2</v>
      </c>
    </row>
    <row r="118" spans="1:11">
      <c r="A118" s="57"/>
      <c r="B118" s="57"/>
      <c r="C118" s="60">
        <v>-0.12500000000000105</v>
      </c>
      <c r="E118" s="57"/>
      <c r="F118" s="57"/>
      <c r="G118" s="60">
        <v>-6.0782062537988985E-2</v>
      </c>
    </row>
    <row r="119" spans="1:11">
      <c r="A119" s="57"/>
      <c r="B119" s="57"/>
      <c r="C119" s="60">
        <v>-3.7507521561810642E-2</v>
      </c>
      <c r="E119" s="57"/>
      <c r="F119" s="57"/>
      <c r="G119" s="60">
        <v>-7.9341317365269434E-2</v>
      </c>
    </row>
    <row r="120" spans="1:11">
      <c r="A120" s="57"/>
      <c r="B120" s="57"/>
      <c r="C120" s="60">
        <v>-6.4175805846294898E-2</v>
      </c>
      <c r="E120" s="57"/>
      <c r="F120" s="57"/>
      <c r="G120" s="60">
        <v>-3.3820957905062593E-2</v>
      </c>
    </row>
    <row r="121" spans="1:11">
      <c r="A121" s="57"/>
      <c r="B121" s="57"/>
      <c r="C121" s="60">
        <v>-0.10127603054883552</v>
      </c>
      <c r="E121" s="57"/>
      <c r="F121" s="57"/>
      <c r="G121" s="60">
        <v>-9.5495727596719857E-2</v>
      </c>
    </row>
    <row r="122" spans="1:11">
      <c r="A122" s="57"/>
      <c r="B122" s="57"/>
      <c r="C122" s="60">
        <v>-0.21492188277440424</v>
      </c>
      <c r="E122" s="57"/>
      <c r="F122" s="57"/>
      <c r="G122" s="60">
        <v>-4.160122256653449E-3</v>
      </c>
    </row>
    <row r="123" spans="1:11">
      <c r="A123" s="57"/>
      <c r="B123" s="57"/>
      <c r="C123" s="60">
        <v>-0.11384837177747641</v>
      </c>
      <c r="E123" s="57"/>
      <c r="F123" s="57"/>
      <c r="G123" s="60">
        <v>-8.2376593831013492E-2</v>
      </c>
    </row>
    <row r="124" spans="1:11">
      <c r="A124" s="57"/>
      <c r="B124" s="57"/>
      <c r="C124" s="60">
        <v>-8.6071700191444889E-2</v>
      </c>
      <c r="E124" s="57"/>
      <c r="F124" s="57"/>
      <c r="G124" s="60">
        <v>-6.7424643046008051E-2</v>
      </c>
    </row>
    <row r="125" spans="1:11">
      <c r="A125" s="57"/>
      <c r="B125" s="57"/>
      <c r="C125" s="60">
        <v>-9.204812557268742E-2</v>
      </c>
      <c r="E125" s="57"/>
      <c r="F125" s="57"/>
      <c r="G125" s="60">
        <v>-8.8827321647396887E-2</v>
      </c>
    </row>
    <row r="126" spans="1:11">
      <c r="A126" s="57"/>
      <c r="B126" s="57"/>
      <c r="C126" s="60">
        <v>-2.0556521739130515E-2</v>
      </c>
      <c r="E126" s="57"/>
      <c r="F126" s="57"/>
      <c r="G126" s="60">
        <v>-8.5423227226164231E-2</v>
      </c>
    </row>
    <row r="127" spans="1:11">
      <c r="A127" s="57"/>
      <c r="B127" s="57"/>
      <c r="C127" s="60">
        <v>-1.4454735264209666E-3</v>
      </c>
      <c r="E127" s="57"/>
      <c r="F127" s="57"/>
      <c r="G127" s="60">
        <v>-8.5729079768720948E-2</v>
      </c>
    </row>
    <row r="128" spans="1:11">
      <c r="A128" s="57"/>
      <c r="B128" s="57"/>
      <c r="C128" s="60">
        <v>-0.10491059792524615</v>
      </c>
      <c r="E128" s="57"/>
      <c r="F128" s="57"/>
      <c r="G128" s="60">
        <v>-0.21419093512116694</v>
      </c>
      <c r="J128" s="71"/>
      <c r="K128" s="71"/>
    </row>
    <row r="129" spans="1:11">
      <c r="A129" s="57"/>
      <c r="B129" s="57"/>
      <c r="C129" s="60">
        <v>-0.18372643527365345</v>
      </c>
      <c r="E129" s="57"/>
      <c r="F129" s="57"/>
      <c r="G129" s="60">
        <v>-5.4799597606818608E-2</v>
      </c>
      <c r="J129" s="71"/>
      <c r="K129" s="71"/>
    </row>
    <row r="130" spans="1:11">
      <c r="A130" s="57"/>
      <c r="B130" s="57"/>
      <c r="C130" s="60">
        <v>-1.0016423690666354E-2</v>
      </c>
      <c r="E130" s="57"/>
      <c r="F130" s="57"/>
      <c r="G130" s="60">
        <v>-9.188043821288526E-2</v>
      </c>
      <c r="H130" s="67"/>
      <c r="J130" s="70"/>
      <c r="K130" s="71"/>
    </row>
    <row r="131" spans="1:11" ht="15" thickBot="1">
      <c r="A131" s="58"/>
      <c r="B131" s="58"/>
      <c r="C131" s="60">
        <v>-6.9400990744362567E-2</v>
      </c>
      <c r="E131" s="58"/>
      <c r="F131" s="58"/>
      <c r="G131" s="60">
        <v>-0.14147714727312793</v>
      </c>
      <c r="J131" s="70"/>
      <c r="K131" s="71"/>
    </row>
    <row r="132" spans="1:11">
      <c r="A132" s="56" t="s">
        <v>147</v>
      </c>
      <c r="B132" s="56" t="s">
        <v>141</v>
      </c>
      <c r="C132" s="62">
        <v>-0.23209319716762661</v>
      </c>
      <c r="E132" s="56" t="s">
        <v>154</v>
      </c>
      <c r="F132" s="56" t="s">
        <v>141</v>
      </c>
      <c r="G132" s="62">
        <v>-8.8717454194792794E-2</v>
      </c>
      <c r="J132" s="71"/>
      <c r="K132" s="71"/>
    </row>
    <row r="133" spans="1:11">
      <c r="A133" s="57"/>
      <c r="B133" s="57"/>
      <c r="C133" s="62">
        <v>-0.1780442582291869</v>
      </c>
      <c r="E133" s="57"/>
      <c r="F133" s="57"/>
      <c r="G133" s="62">
        <v>-0.10535551087552471</v>
      </c>
      <c r="J133" s="71"/>
      <c r="K133" s="71"/>
    </row>
    <row r="134" spans="1:11">
      <c r="A134" s="57"/>
      <c r="B134" s="57"/>
      <c r="C134" s="62">
        <v>-0.16794721658907133</v>
      </c>
      <c r="E134" s="57"/>
      <c r="F134" s="57"/>
      <c r="G134" s="62">
        <v>-0.16581942756105617</v>
      </c>
    </row>
    <row r="135" spans="1:11">
      <c r="A135" s="57"/>
      <c r="B135" s="57"/>
      <c r="C135" s="62">
        <v>-0.22701664115673581</v>
      </c>
      <c r="E135" s="57"/>
      <c r="F135" s="57"/>
      <c r="G135" s="62">
        <v>-0.11469694877813232</v>
      </c>
    </row>
    <row r="136" spans="1:11">
      <c r="A136" s="57"/>
      <c r="B136" s="57"/>
      <c r="C136" s="62">
        <v>-8.1884170758281472E-2</v>
      </c>
      <c r="E136" s="57"/>
      <c r="F136" s="57"/>
      <c r="G136" s="62">
        <v>-0.13055667957685374</v>
      </c>
    </row>
    <row r="137" spans="1:11">
      <c r="A137" s="57"/>
      <c r="B137" s="57"/>
      <c r="C137" s="62">
        <v>-0.1684499950309746</v>
      </c>
      <c r="E137" s="57"/>
      <c r="F137" s="57"/>
      <c r="G137" s="62">
        <v>-0.15151299394802215</v>
      </c>
    </row>
    <row r="138" spans="1:11">
      <c r="A138" s="57"/>
      <c r="B138" s="57"/>
      <c r="C138" s="62">
        <v>-0.18729232902254528</v>
      </c>
      <c r="E138" s="57"/>
      <c r="F138" s="57"/>
      <c r="G138" s="62">
        <v>-0.14085667215815453</v>
      </c>
    </row>
    <row r="139" spans="1:11">
      <c r="A139" s="57"/>
      <c r="B139" s="57"/>
      <c r="C139" s="62">
        <v>-9.7174622878272082E-2</v>
      </c>
      <c r="E139" s="57"/>
      <c r="F139" s="57"/>
      <c r="G139" s="62">
        <v>-0.12045850650221179</v>
      </c>
    </row>
    <row r="140" spans="1:11">
      <c r="A140" s="57"/>
      <c r="B140" s="57"/>
      <c r="C140" s="62">
        <v>-0.18515142082092342</v>
      </c>
      <c r="E140" s="57"/>
      <c r="F140" s="57"/>
      <c r="G140" s="62">
        <v>-0.14244064972927689</v>
      </c>
    </row>
    <row r="141" spans="1:11">
      <c r="A141" s="57"/>
      <c r="B141" s="57"/>
      <c r="C141" s="62">
        <v>-0.15346941571340608</v>
      </c>
      <c r="E141" s="57"/>
      <c r="F141" s="57"/>
      <c r="G141" s="62">
        <v>-0.10636814094329236</v>
      </c>
    </row>
    <row r="142" spans="1:11">
      <c r="A142" s="57"/>
      <c r="B142" s="57"/>
      <c r="C142" s="62">
        <v>-0.20371120449597849</v>
      </c>
      <c r="E142" s="57"/>
      <c r="F142" s="57"/>
      <c r="G142" s="62">
        <v>-0.16502244249111947</v>
      </c>
    </row>
    <row r="143" spans="1:11">
      <c r="A143" s="57"/>
      <c r="B143" s="57"/>
      <c r="C143" s="62">
        <v>-0.24855007701230664</v>
      </c>
      <c r="E143" s="57"/>
      <c r="F143" s="57"/>
      <c r="G143" s="62">
        <v>-0.17061071260977415</v>
      </c>
    </row>
    <row r="144" spans="1:11">
      <c r="A144" s="57"/>
      <c r="B144" s="57"/>
      <c r="C144" s="62">
        <v>-0.10195952629187086</v>
      </c>
      <c r="E144" s="57"/>
      <c r="F144" s="57"/>
      <c r="G144" s="62">
        <v>-3.2166290752516147E-2</v>
      </c>
    </row>
    <row r="145" spans="1:8">
      <c r="A145" s="57"/>
      <c r="B145" s="57"/>
      <c r="C145" s="62">
        <v>-0.13770592043738017</v>
      </c>
      <c r="E145" s="57"/>
      <c r="F145" s="57"/>
      <c r="G145" s="62">
        <v>-0.10128735632183726</v>
      </c>
    </row>
    <row r="146" spans="1:8">
      <c r="A146" s="57"/>
      <c r="B146" s="57"/>
      <c r="C146" s="62">
        <v>-0.18211393613636018</v>
      </c>
      <c r="E146" s="57"/>
      <c r="F146" s="57"/>
      <c r="G146" s="62">
        <v>-0.11894772174204836</v>
      </c>
    </row>
    <row r="147" spans="1:8">
      <c r="A147" s="57"/>
      <c r="B147" s="57"/>
      <c r="C147" s="62">
        <v>-0.20390317486506243</v>
      </c>
      <c r="E147" s="57"/>
      <c r="F147" s="57"/>
      <c r="G147" s="62">
        <v>-0.20073798192978978</v>
      </c>
    </row>
    <row r="148" spans="1:8">
      <c r="A148" s="57"/>
      <c r="B148" s="57"/>
      <c r="C148" s="62">
        <v>-9.3278627123839455E-2</v>
      </c>
      <c r="E148" s="57"/>
      <c r="F148" s="57"/>
      <c r="G148" s="62">
        <v>-0.20454980450058569</v>
      </c>
    </row>
    <row r="149" spans="1:8">
      <c r="A149" s="57"/>
      <c r="B149" s="57"/>
      <c r="C149" s="62">
        <v>-0.22475066722854214</v>
      </c>
      <c r="E149" s="57"/>
      <c r="F149" s="57"/>
      <c r="G149" s="62">
        <v>-0.20126244234037477</v>
      </c>
    </row>
    <row r="150" spans="1:8">
      <c r="A150" s="57"/>
      <c r="B150" s="57"/>
      <c r="C150" s="62">
        <v>-0.21009589641240378</v>
      </c>
      <c r="E150" s="57"/>
      <c r="F150" s="57"/>
      <c r="G150" s="62">
        <v>-0.19298439069812717</v>
      </c>
    </row>
    <row r="151" spans="1:8">
      <c r="A151" s="57"/>
      <c r="B151" s="57"/>
      <c r="C151" s="62">
        <v>-0.21630981038050973</v>
      </c>
      <c r="E151" s="57"/>
      <c r="F151" s="57"/>
      <c r="G151" s="62">
        <v>-0.21610379320590284</v>
      </c>
    </row>
    <row r="152" spans="1:8">
      <c r="A152" s="57"/>
      <c r="B152" s="57"/>
      <c r="C152" s="62">
        <v>-0.23439789041898806</v>
      </c>
      <c r="E152" s="57"/>
      <c r="F152" s="57"/>
      <c r="G152" s="62">
        <v>-0.1373490350553242</v>
      </c>
    </row>
    <row r="153" spans="1:8">
      <c r="A153" s="57"/>
      <c r="B153" s="57"/>
      <c r="C153" s="62">
        <v>-0.28131570797542133</v>
      </c>
      <c r="E153" s="57"/>
      <c r="F153" s="57"/>
      <c r="G153" s="62">
        <v>-0.16758082379621325</v>
      </c>
    </row>
    <row r="154" spans="1:8">
      <c r="A154" s="57"/>
      <c r="B154" s="57"/>
      <c r="C154" s="62">
        <v>-0.20525646918854792</v>
      </c>
      <c r="E154" s="57"/>
      <c r="F154" s="57"/>
      <c r="G154" s="62">
        <v>-0.13965328181295703</v>
      </c>
    </row>
    <row r="155" spans="1:8">
      <c r="A155" s="57"/>
      <c r="B155" s="57"/>
      <c r="C155" s="62">
        <v>-0.2717822260903226</v>
      </c>
      <c r="E155" s="57"/>
      <c r="F155" s="57"/>
      <c r="G155" s="62">
        <v>-0.20503791982665237</v>
      </c>
      <c r="H155" s="67"/>
    </row>
    <row r="156" spans="1:8" ht="15" thickBot="1">
      <c r="A156" s="57"/>
      <c r="B156" s="58"/>
      <c r="C156" s="62">
        <v>-0.19897119051975429</v>
      </c>
      <c r="E156" s="57"/>
      <c r="F156" s="58"/>
      <c r="G156" s="62">
        <v>-0.17517280369366112</v>
      </c>
    </row>
    <row r="157" spans="1:8">
      <c r="A157" s="57"/>
      <c r="B157" s="56" t="s">
        <v>142</v>
      </c>
      <c r="C157" s="64">
        <v>-7.8196016227924978E-2</v>
      </c>
      <c r="E157" s="57"/>
      <c r="F157" s="56" t="s">
        <v>142</v>
      </c>
      <c r="G157" s="64">
        <v>-0.13840501836902902</v>
      </c>
    </row>
    <row r="158" spans="1:8">
      <c r="A158" s="57"/>
      <c r="B158" s="57"/>
      <c r="C158" s="64">
        <v>-0.12599350907404855</v>
      </c>
      <c r="E158" s="57"/>
      <c r="F158" s="57"/>
      <c r="G158" s="64">
        <v>-0.18139162279698218</v>
      </c>
    </row>
    <row r="159" spans="1:8">
      <c r="A159" s="57"/>
      <c r="B159" s="57"/>
      <c r="C159" s="64">
        <v>-0.17655058322117054</v>
      </c>
      <c r="E159" s="57"/>
      <c r="F159" s="57"/>
      <c r="G159" s="64">
        <v>-0.1509147935180343</v>
      </c>
    </row>
    <row r="160" spans="1:8">
      <c r="A160" s="57"/>
      <c r="B160" s="57"/>
      <c r="C160" s="64">
        <v>-0.1645536098513693</v>
      </c>
      <c r="E160" s="57"/>
      <c r="F160" s="57"/>
      <c r="G160" s="64">
        <v>-0.17601099859164848</v>
      </c>
    </row>
    <row r="161" spans="1:7">
      <c r="A161" s="57"/>
      <c r="B161" s="57"/>
      <c r="C161" s="64">
        <v>-0.15154626267685092</v>
      </c>
      <c r="E161" s="57"/>
      <c r="F161" s="57"/>
      <c r="G161" s="64">
        <v>-0.14478687780236882</v>
      </c>
    </row>
    <row r="162" spans="1:7">
      <c r="A162" s="57"/>
      <c r="B162" s="57"/>
      <c r="C162" s="64">
        <v>-0.10265799446891526</v>
      </c>
      <c r="E162" s="57"/>
      <c r="F162" s="57"/>
      <c r="G162" s="64">
        <v>-0.17548245480320723</v>
      </c>
    </row>
    <row r="163" spans="1:7">
      <c r="A163" s="57"/>
      <c r="B163" s="57"/>
      <c r="C163" s="64">
        <v>-0.14822066106184678</v>
      </c>
      <c r="E163" s="57"/>
      <c r="F163" s="57"/>
      <c r="G163" s="64">
        <v>-0.18255651688529312</v>
      </c>
    </row>
    <row r="164" spans="1:7">
      <c r="A164" s="57"/>
      <c r="B164" s="57"/>
      <c r="C164" s="64">
        <v>-0.12627320054322858</v>
      </c>
      <c r="E164" s="57"/>
      <c r="F164" s="57"/>
      <c r="G164" s="64">
        <v>-0.20651039195217066</v>
      </c>
    </row>
    <row r="165" spans="1:7">
      <c r="A165" s="57"/>
      <c r="B165" s="57"/>
      <c r="C165" s="64">
        <v>-0.10758093249667841</v>
      </c>
      <c r="E165" s="57"/>
      <c r="F165" s="57"/>
      <c r="G165" s="64">
        <v>-0.15582108270048181</v>
      </c>
    </row>
    <row r="166" spans="1:7">
      <c r="A166" s="57"/>
      <c r="B166" s="57"/>
      <c r="C166" s="64">
        <v>-0.17318662085953046</v>
      </c>
      <c r="E166" s="57"/>
      <c r="F166" s="57"/>
      <c r="G166" s="64">
        <v>-0.12913210350377624</v>
      </c>
    </row>
    <row r="167" spans="1:7">
      <c r="A167" s="57"/>
      <c r="B167" s="57"/>
      <c r="C167" s="64">
        <v>-0.18510412521554309</v>
      </c>
      <c r="E167" s="57"/>
      <c r="F167" s="57"/>
      <c r="G167" s="64">
        <v>-0.15714258420741126</v>
      </c>
    </row>
    <row r="168" spans="1:7">
      <c r="A168" s="57"/>
      <c r="B168" s="57"/>
      <c r="C168" s="64">
        <v>-0.14606811402054795</v>
      </c>
      <c r="E168" s="57"/>
      <c r="F168" s="57"/>
      <c r="G168" s="64">
        <v>-0.11529643924664071</v>
      </c>
    </row>
    <row r="169" spans="1:7">
      <c r="A169" s="57"/>
      <c r="B169" s="57"/>
      <c r="C169" s="64">
        <v>-0.1063985107858535</v>
      </c>
      <c r="E169" s="57"/>
      <c r="F169" s="57"/>
      <c r="G169" s="64">
        <v>-0.15690021231422585</v>
      </c>
    </row>
    <row r="170" spans="1:7">
      <c r="A170" s="57"/>
      <c r="B170" s="57"/>
      <c r="C170" s="64">
        <v>-0.2227095710886936</v>
      </c>
      <c r="E170" s="57"/>
      <c r="F170" s="57"/>
      <c r="G170" s="64">
        <v>-0.18116170534813469</v>
      </c>
    </row>
    <row r="171" spans="1:7">
      <c r="A171" s="57"/>
      <c r="B171" s="57"/>
      <c r="C171" s="64">
        <v>-5.2077752298491438E-2</v>
      </c>
      <c r="E171" s="57"/>
      <c r="F171" s="57"/>
      <c r="G171" s="64">
        <v>-0.16237620594211644</v>
      </c>
    </row>
    <row r="172" spans="1:7">
      <c r="A172" s="57"/>
      <c r="B172" s="57"/>
      <c r="C172" s="64">
        <v>-0.17846613545816586</v>
      </c>
      <c r="E172" s="57"/>
      <c r="F172" s="57"/>
      <c r="G172" s="64">
        <v>-0.1256230517271395</v>
      </c>
    </row>
    <row r="173" spans="1:7">
      <c r="A173" s="57"/>
      <c r="B173" s="57"/>
      <c r="C173" s="64">
        <v>-0.21637654381016735</v>
      </c>
      <c r="E173" s="57"/>
      <c r="F173" s="57"/>
      <c r="G173" s="64">
        <v>-0.20049354131123726</v>
      </c>
    </row>
    <row r="174" spans="1:7">
      <c r="A174" s="57"/>
      <c r="B174" s="57"/>
      <c r="C174" s="64">
        <v>-0.18199785345933367</v>
      </c>
      <c r="E174" s="57"/>
      <c r="F174" s="57"/>
      <c r="G174" s="64">
        <v>-0.22374311815596579</v>
      </c>
    </row>
    <row r="175" spans="1:7">
      <c r="A175" s="57"/>
      <c r="B175" s="57"/>
      <c r="C175" s="64">
        <v>-0.10913645971971926</v>
      </c>
      <c r="E175" s="57"/>
      <c r="F175" s="57"/>
      <c r="G175" s="64">
        <v>-0.13912960061394242</v>
      </c>
    </row>
    <row r="176" spans="1:7">
      <c r="A176" s="57"/>
      <c r="B176" s="57"/>
      <c r="C176" s="64">
        <v>-0.18458400965580066</v>
      </c>
      <c r="E176" s="57"/>
      <c r="F176" s="57"/>
      <c r="G176" s="64">
        <v>-0.20481291305309063</v>
      </c>
    </row>
    <row r="177" spans="1:8">
      <c r="A177" s="57"/>
      <c r="B177" s="57"/>
      <c r="C177" s="64">
        <v>-0.15880004277921922</v>
      </c>
      <c r="E177" s="57"/>
      <c r="F177" s="57"/>
      <c r="G177" s="64">
        <v>-0.22245853874430116</v>
      </c>
    </row>
    <row r="178" spans="1:8">
      <c r="A178" s="57"/>
      <c r="B178" s="57"/>
      <c r="C178" s="64">
        <v>-0.17010209445812027</v>
      </c>
      <c r="E178" s="57"/>
      <c r="F178" s="57"/>
      <c r="G178" s="64">
        <v>-0.32380039146681328</v>
      </c>
    </row>
    <row r="179" spans="1:8">
      <c r="A179" s="57"/>
      <c r="B179" s="57"/>
      <c r="C179" s="64">
        <v>-0.17719568567026078</v>
      </c>
      <c r="E179" s="57"/>
      <c r="F179" s="57"/>
      <c r="G179" s="64">
        <v>-0.1859449792225551</v>
      </c>
    </row>
    <row r="180" spans="1:8">
      <c r="A180" s="57"/>
      <c r="B180" s="57"/>
      <c r="C180" s="64">
        <v>-0.10780706215534587</v>
      </c>
      <c r="E180" s="57"/>
      <c r="F180" s="57"/>
      <c r="G180" s="64">
        <v>-0.20898353893451041</v>
      </c>
      <c r="H180" s="67"/>
    </row>
    <row r="181" spans="1:8" ht="15" thickBot="1">
      <c r="A181" s="57"/>
      <c r="B181" s="58"/>
      <c r="C181" s="64">
        <v>-0.17302538231120809</v>
      </c>
      <c r="E181" s="57"/>
      <c r="F181" s="58"/>
      <c r="G181" s="64">
        <v>-0.26910560034217562</v>
      </c>
    </row>
    <row r="182" spans="1:8">
      <c r="A182" s="57"/>
      <c r="B182" s="56" t="s">
        <v>143</v>
      </c>
      <c r="C182" s="62">
        <v>-4.7091196502798513E-2</v>
      </c>
      <c r="E182" s="57"/>
      <c r="F182" s="56" t="s">
        <v>143</v>
      </c>
      <c r="G182" s="62">
        <v>-8.5319013602112692E-2</v>
      </c>
    </row>
    <row r="183" spans="1:8">
      <c r="A183" s="57"/>
      <c r="B183" s="57"/>
      <c r="C183" s="62">
        <v>-8.1480329653245948E-2</v>
      </c>
      <c r="E183" s="57"/>
      <c r="F183" s="57"/>
      <c r="G183" s="62">
        <v>-0.1674585341589338</v>
      </c>
    </row>
    <row r="184" spans="1:8">
      <c r="A184" s="57"/>
      <c r="B184" s="57"/>
      <c r="C184" s="62">
        <v>-0.25442995931246243</v>
      </c>
      <c r="E184" s="57"/>
      <c r="F184" s="57"/>
      <c r="G184" s="62">
        <v>-0.1045639109956147</v>
      </c>
    </row>
    <row r="185" spans="1:8">
      <c r="A185" s="57"/>
      <c r="B185" s="57"/>
      <c r="C185" s="62">
        <v>-0.17855089131684501</v>
      </c>
      <c r="E185" s="57"/>
      <c r="F185" s="57"/>
      <c r="G185" s="62">
        <v>-0.1598009881010356</v>
      </c>
    </row>
    <row r="186" spans="1:8">
      <c r="A186" s="57"/>
      <c r="B186" s="57"/>
      <c r="C186" s="62">
        <v>-0.14700781194008447</v>
      </c>
      <c r="E186" s="57"/>
      <c r="F186" s="57"/>
      <c r="G186" s="62">
        <v>-9.1570861991058294E-2</v>
      </c>
    </row>
    <row r="187" spans="1:8">
      <c r="A187" s="57"/>
      <c r="B187" s="57"/>
      <c r="C187" s="62">
        <v>-0.15053199242092904</v>
      </c>
      <c r="E187" s="57"/>
      <c r="F187" s="57"/>
      <c r="G187" s="62">
        <v>-0.15298787683725312</v>
      </c>
    </row>
    <row r="188" spans="1:8">
      <c r="A188" s="57"/>
      <c r="B188" s="57"/>
      <c r="C188" s="62">
        <v>-0.18772777841715393</v>
      </c>
      <c r="E188" s="57"/>
      <c r="F188" s="57"/>
      <c r="G188" s="62">
        <v>-0.11342453634955749</v>
      </c>
    </row>
    <row r="189" spans="1:8">
      <c r="A189" s="57"/>
      <c r="B189" s="57"/>
      <c r="C189" s="62">
        <v>-0.15982051436487579</v>
      </c>
      <c r="E189" s="57"/>
      <c r="F189" s="57"/>
      <c r="G189" s="62">
        <v>-0.15579091219678826</v>
      </c>
    </row>
    <row r="190" spans="1:8">
      <c r="A190" s="57"/>
      <c r="B190" s="57"/>
      <c r="C190" s="62">
        <v>-0.14881669771008943</v>
      </c>
      <c r="E190" s="57"/>
      <c r="F190" s="57"/>
      <c r="G190" s="62">
        <v>-0.12776198475255524</v>
      </c>
    </row>
    <row r="191" spans="1:8">
      <c r="A191" s="57"/>
      <c r="B191" s="57"/>
      <c r="C191" s="62">
        <v>-0.20905683469746578</v>
      </c>
      <c r="E191" s="57"/>
      <c r="F191" s="57"/>
      <c r="G191" s="62">
        <v>-0.13706471168757783</v>
      </c>
    </row>
    <row r="192" spans="1:8">
      <c r="A192" s="57"/>
      <c r="B192" s="57"/>
      <c r="C192" s="62">
        <v>-0.18701410883962358</v>
      </c>
      <c r="E192" s="57"/>
      <c r="F192" s="57"/>
      <c r="G192" s="62">
        <v>-0.1523833325759977</v>
      </c>
    </row>
    <row r="193" spans="1:8">
      <c r="A193" s="57"/>
      <c r="B193" s="57"/>
      <c r="C193" s="62">
        <v>-0.20218837402675738</v>
      </c>
      <c r="E193" s="57"/>
      <c r="F193" s="57"/>
      <c r="G193" s="62">
        <v>-0.13897410954804207</v>
      </c>
    </row>
    <row r="194" spans="1:8">
      <c r="A194" s="57"/>
      <c r="B194" s="57"/>
      <c r="C194" s="62">
        <v>-0.24253084868604113</v>
      </c>
      <c r="E194" s="57"/>
      <c r="F194" s="57"/>
      <c r="G194" s="62">
        <v>-0.14846378870119137</v>
      </c>
    </row>
    <row r="195" spans="1:8">
      <c r="A195" s="57"/>
      <c r="B195" s="57"/>
      <c r="C195" s="62">
        <v>-0.16368448704857824</v>
      </c>
      <c r="E195" s="57"/>
      <c r="F195" s="57"/>
      <c r="G195" s="62">
        <v>-0.166451237051466</v>
      </c>
    </row>
    <row r="196" spans="1:8">
      <c r="A196" s="57"/>
      <c r="B196" s="57"/>
      <c r="C196" s="62">
        <v>-0.15537616606341362</v>
      </c>
      <c r="E196" s="57"/>
      <c r="F196" s="57"/>
      <c r="G196" s="62">
        <v>-0.12074993276729769</v>
      </c>
    </row>
    <row r="197" spans="1:8">
      <c r="A197" s="57"/>
      <c r="B197" s="57"/>
      <c r="C197" s="62">
        <v>-0.18066917457853404</v>
      </c>
      <c r="E197" s="57"/>
      <c r="F197" s="57"/>
      <c r="G197" s="62">
        <v>-0.19450196203356201</v>
      </c>
    </row>
    <row r="198" spans="1:8">
      <c r="A198" s="57"/>
      <c r="B198" s="57"/>
      <c r="C198" s="62">
        <v>-0.19396741523558225</v>
      </c>
      <c r="E198" s="57"/>
      <c r="F198" s="57"/>
      <c r="G198" s="62">
        <v>-0.13292526260107057</v>
      </c>
    </row>
    <row r="199" spans="1:8">
      <c r="A199" s="57"/>
      <c r="B199" s="57"/>
      <c r="C199" s="62">
        <v>-0.20502114245010122</v>
      </c>
      <c r="E199" s="57"/>
      <c r="F199" s="57"/>
      <c r="G199" s="62">
        <v>-0.11126490875954473</v>
      </c>
    </row>
    <row r="200" spans="1:8">
      <c r="A200" s="57"/>
      <c r="B200" s="57"/>
      <c r="C200" s="62">
        <v>-0.17115669539450556</v>
      </c>
      <c r="E200" s="57"/>
      <c r="F200" s="57"/>
      <c r="G200" s="62">
        <v>-0.19208033899655749</v>
      </c>
    </row>
    <row r="201" spans="1:8">
      <c r="A201" s="57"/>
      <c r="B201" s="57"/>
      <c r="C201" s="62">
        <v>-0.18440145102781064</v>
      </c>
      <c r="E201" s="57"/>
      <c r="F201" s="57"/>
      <c r="G201" s="62">
        <v>-7.3679079454649243E-2</v>
      </c>
    </row>
    <row r="202" spans="1:8">
      <c r="A202" s="57"/>
      <c r="B202" s="57"/>
      <c r="C202" s="62">
        <v>-0.20641620937104233</v>
      </c>
      <c r="E202" s="57"/>
      <c r="F202" s="57"/>
      <c r="G202" s="62">
        <v>-0.15925559947299081</v>
      </c>
    </row>
    <row r="203" spans="1:8">
      <c r="A203" s="57"/>
      <c r="B203" s="57"/>
      <c r="C203" s="62">
        <v>-0.19043671968088055</v>
      </c>
      <c r="E203" s="57"/>
      <c r="F203" s="57"/>
      <c r="G203" s="62">
        <v>-0.16677330658689177</v>
      </c>
    </row>
    <row r="204" spans="1:8">
      <c r="A204" s="57"/>
      <c r="B204" s="57"/>
      <c r="C204" s="62">
        <v>-0.19581142930015888</v>
      </c>
      <c r="E204" s="57"/>
      <c r="F204" s="57"/>
      <c r="G204" s="62">
        <v>-0.15818782819308999</v>
      </c>
    </row>
    <row r="205" spans="1:8">
      <c r="A205" s="57"/>
      <c r="B205" s="57"/>
      <c r="C205" s="62">
        <v>-0.22445244701575828</v>
      </c>
      <c r="E205" s="57"/>
      <c r="F205" s="57"/>
      <c r="G205" s="62">
        <v>-0.17499134848309972</v>
      </c>
      <c r="H205" s="67"/>
    </row>
    <row r="206" spans="1:8" ht="15" thickBot="1">
      <c r="A206" s="57"/>
      <c r="B206" s="58"/>
      <c r="C206" s="62">
        <v>-0.24771498580373766</v>
      </c>
      <c r="E206" s="57"/>
      <c r="F206" s="58"/>
      <c r="G206" s="62">
        <v>-0.2016186168183553</v>
      </c>
    </row>
    <row r="207" spans="1:8">
      <c r="A207" s="57"/>
      <c r="B207" s="56" t="s">
        <v>144</v>
      </c>
      <c r="C207" s="64">
        <v>-0.15391970792344506</v>
      </c>
      <c r="E207" s="57"/>
      <c r="F207" s="56" t="s">
        <v>144</v>
      </c>
      <c r="G207" s="64">
        <v>-0.16641076407127148</v>
      </c>
    </row>
    <row r="208" spans="1:8">
      <c r="A208" s="57"/>
      <c r="B208" s="57"/>
      <c r="C208" s="64">
        <v>-0.18923418423973146</v>
      </c>
      <c r="E208" s="57"/>
      <c r="F208" s="57"/>
      <c r="G208" s="64">
        <v>-0.1596318629006685</v>
      </c>
    </row>
    <row r="209" spans="1:7">
      <c r="A209" s="57"/>
      <c r="B209" s="57"/>
      <c r="C209" s="64">
        <v>-6.2207023745481635E-2</v>
      </c>
      <c r="E209" s="57"/>
      <c r="F209" s="57"/>
      <c r="G209" s="64">
        <v>-0.12922297297297103</v>
      </c>
    </row>
    <row r="210" spans="1:7">
      <c r="A210" s="57"/>
      <c r="B210" s="57"/>
      <c r="C210" s="64">
        <v>-9.0225351316197439E-2</v>
      </c>
      <c r="E210" s="57"/>
      <c r="F210" s="57"/>
      <c r="G210" s="64">
        <v>-0.12432131051785703</v>
      </c>
    </row>
    <row r="211" spans="1:7">
      <c r="A211" s="57"/>
      <c r="B211" s="57"/>
      <c r="C211" s="64">
        <v>-0.1730444289832006</v>
      </c>
      <c r="E211" s="57"/>
      <c r="F211" s="57"/>
      <c r="G211" s="64">
        <v>-0.18210705984892225</v>
      </c>
    </row>
    <row r="212" spans="1:7">
      <c r="A212" s="57"/>
      <c r="B212" s="57"/>
      <c r="C212" s="64">
        <v>-0.12143738739377882</v>
      </c>
      <c r="E212" s="57"/>
      <c r="F212" s="57"/>
      <c r="G212" s="64">
        <v>-0.16024245181838656</v>
      </c>
    </row>
    <row r="213" spans="1:7">
      <c r="A213" s="57"/>
      <c r="B213" s="57"/>
      <c r="C213" s="64">
        <v>-0.18997742864449477</v>
      </c>
      <c r="E213" s="57"/>
      <c r="F213" s="57"/>
      <c r="G213" s="64">
        <v>-0.12481440095516604</v>
      </c>
    </row>
    <row r="214" spans="1:7">
      <c r="A214" s="57"/>
      <c r="B214" s="57"/>
      <c r="C214" s="64">
        <v>-0.15948704197359503</v>
      </c>
      <c r="E214" s="57"/>
      <c r="F214" s="57"/>
      <c r="G214" s="64">
        <v>-0.14951599326599058</v>
      </c>
    </row>
    <row r="215" spans="1:7">
      <c r="A215" s="57"/>
      <c r="B215" s="57"/>
      <c r="C215" s="64">
        <v>-0.21097131169993252</v>
      </c>
      <c r="E215" s="57"/>
      <c r="F215" s="57"/>
      <c r="G215" s="64">
        <v>-0.13084662164055674</v>
      </c>
    </row>
    <row r="216" spans="1:7">
      <c r="A216" s="57"/>
      <c r="B216" s="57"/>
      <c r="C216" s="64">
        <v>-8.5838103404323074E-2</v>
      </c>
      <c r="E216" s="57"/>
      <c r="F216" s="57"/>
      <c r="G216" s="64">
        <v>-0.2718645036804116</v>
      </c>
    </row>
    <row r="217" spans="1:7">
      <c r="A217" s="57"/>
      <c r="B217" s="57"/>
      <c r="C217" s="64">
        <v>-0.16062038344280435</v>
      </c>
      <c r="E217" s="57"/>
      <c r="F217" s="57"/>
      <c r="G217" s="64">
        <v>-0.15897043651499848</v>
      </c>
    </row>
    <row r="218" spans="1:7">
      <c r="A218" s="57"/>
      <c r="B218" s="57"/>
      <c r="C218" s="64">
        <v>-0.20166154325071264</v>
      </c>
      <c r="E218" s="57"/>
      <c r="F218" s="57"/>
      <c r="G218" s="64">
        <v>-0.16012341738483071</v>
      </c>
    </row>
    <row r="219" spans="1:7">
      <c r="A219" s="57"/>
      <c r="B219" s="57"/>
      <c r="C219" s="64">
        <v>-0.12890301645641183</v>
      </c>
      <c r="E219" s="57"/>
      <c r="F219" s="57"/>
      <c r="G219" s="64">
        <v>-0.19269300710861448</v>
      </c>
    </row>
    <row r="220" spans="1:7">
      <c r="A220" s="57"/>
      <c r="B220" s="57"/>
      <c r="C220" s="64">
        <v>-0.1599330263708662</v>
      </c>
      <c r="E220" s="57"/>
      <c r="F220" s="57"/>
      <c r="G220" s="64">
        <v>-0.15300348885554843</v>
      </c>
    </row>
    <row r="221" spans="1:7">
      <c r="A221" s="57"/>
      <c r="B221" s="57"/>
      <c r="C221" s="64">
        <v>-0.19006354098499309</v>
      </c>
      <c r="E221" s="57"/>
      <c r="F221" s="57"/>
      <c r="G221" s="64">
        <v>-0.12724507340298979</v>
      </c>
    </row>
    <row r="222" spans="1:7">
      <c r="A222" s="57"/>
      <c r="B222" s="57"/>
      <c r="C222" s="64">
        <v>-0.12735947621369142</v>
      </c>
      <c r="E222" s="57"/>
      <c r="F222" s="57"/>
      <c r="G222" s="64">
        <v>-0.14305086448275461</v>
      </c>
    </row>
    <row r="223" spans="1:7">
      <c r="A223" s="57"/>
      <c r="B223" s="57"/>
      <c r="C223" s="64">
        <v>-0.17331037208514596</v>
      </c>
      <c r="E223" s="57"/>
      <c r="F223" s="57"/>
      <c r="G223" s="64">
        <v>-0.10519637462235225</v>
      </c>
    </row>
    <row r="224" spans="1:7">
      <c r="A224" s="57"/>
      <c r="B224" s="57"/>
      <c r="C224" s="64">
        <v>-0.19173195216479205</v>
      </c>
      <c r="E224" s="57"/>
      <c r="F224" s="57"/>
      <c r="G224" s="64">
        <v>-0.12920761369943395</v>
      </c>
    </row>
    <row r="225" spans="1:8">
      <c r="A225" s="57"/>
      <c r="B225" s="57"/>
      <c r="C225" s="64">
        <v>-0.17686176540566298</v>
      </c>
      <c r="E225" s="57"/>
      <c r="F225" s="57"/>
      <c r="G225" s="64">
        <v>-0.12162455750233174</v>
      </c>
    </row>
    <row r="226" spans="1:8">
      <c r="A226" s="57"/>
      <c r="B226" s="57"/>
      <c r="C226" s="64">
        <v>-0.14646935446283113</v>
      </c>
      <c r="E226" s="57"/>
      <c r="F226" s="57"/>
      <c r="G226" s="64">
        <v>-0.19226447321107704</v>
      </c>
    </row>
    <row r="227" spans="1:8">
      <c r="A227" s="57"/>
      <c r="B227" s="57"/>
      <c r="C227" s="64">
        <v>-0.16700846239068176</v>
      </c>
      <c r="E227" s="57"/>
      <c r="F227" s="57"/>
      <c r="G227" s="64">
        <v>-0.12928681508439199</v>
      </c>
    </row>
    <row r="228" spans="1:8">
      <c r="A228" s="57"/>
      <c r="B228" s="57"/>
      <c r="C228" s="64">
        <v>-0.11614277250236352</v>
      </c>
      <c r="E228" s="57"/>
      <c r="F228" s="57"/>
      <c r="G228" s="64">
        <v>-0.20713655891788249</v>
      </c>
    </row>
    <row r="229" spans="1:8">
      <c r="A229" s="57"/>
      <c r="B229" s="57"/>
      <c r="C229" s="64">
        <v>-0.19954786992165952</v>
      </c>
      <c r="E229" s="57"/>
      <c r="F229" s="57"/>
      <c r="G229" s="64">
        <v>-0.22689499614174594</v>
      </c>
    </row>
    <row r="230" spans="1:8">
      <c r="A230" s="57"/>
      <c r="B230" s="57"/>
      <c r="C230" s="64">
        <v>-0.13534361851332252</v>
      </c>
      <c r="E230" s="57"/>
      <c r="F230" s="57"/>
      <c r="G230" s="64">
        <v>-0.19157537292314558</v>
      </c>
      <c r="H230" s="67"/>
    </row>
    <row r="231" spans="1:8" ht="15" thickBot="1">
      <c r="A231" s="57"/>
      <c r="B231" s="58"/>
      <c r="C231" s="64">
        <v>-0.12803840975125735</v>
      </c>
      <c r="E231" s="57"/>
      <c r="F231" s="58"/>
      <c r="G231" s="64">
        <v>-0.11819409808811525</v>
      </c>
    </row>
    <row r="232" spans="1:8">
      <c r="A232" s="57"/>
      <c r="B232" s="56" t="s">
        <v>145</v>
      </c>
      <c r="C232" s="62">
        <v>-0.16340365846531743</v>
      </c>
      <c r="E232" s="57"/>
      <c r="F232" s="56" t="s">
        <v>145</v>
      </c>
      <c r="G232" s="62">
        <v>-0.11666169599363767</v>
      </c>
    </row>
    <row r="233" spans="1:8">
      <c r="A233" s="57"/>
      <c r="B233" s="57"/>
      <c r="C233" s="62">
        <v>-9.0661625708885724E-2</v>
      </c>
      <c r="E233" s="57"/>
      <c r="F233" s="57"/>
      <c r="G233" s="62">
        <v>-0.13975952905879965</v>
      </c>
    </row>
    <row r="234" spans="1:8">
      <c r="A234" s="57"/>
      <c r="B234" s="57"/>
      <c r="C234" s="62">
        <v>-8.1562869283181738E-2</v>
      </c>
      <c r="E234" s="57"/>
      <c r="F234" s="57"/>
      <c r="G234" s="62">
        <v>-8.366615046051E-2</v>
      </c>
    </row>
    <row r="235" spans="1:8">
      <c r="A235" s="57"/>
      <c r="B235" s="57"/>
      <c r="C235" s="62">
        <v>-0.14810630666252378</v>
      </c>
      <c r="E235" s="57"/>
      <c r="F235" s="57"/>
      <c r="G235" s="62">
        <v>-8.5120598650364296E-2</v>
      </c>
    </row>
    <row r="236" spans="1:8">
      <c r="A236" s="57"/>
      <c r="B236" s="57"/>
      <c r="C236" s="62">
        <v>-9.2891085798887024E-2</v>
      </c>
      <c r="E236" s="57"/>
      <c r="F236" s="57"/>
      <c r="G236" s="62">
        <v>-0.1115385948493979</v>
      </c>
    </row>
    <row r="237" spans="1:8">
      <c r="A237" s="57"/>
      <c r="B237" s="57"/>
      <c r="C237" s="62">
        <v>-5.3395300800413048E-2</v>
      </c>
      <c r="E237" s="57"/>
      <c r="F237" s="57"/>
      <c r="G237" s="62">
        <v>-2.3304157549234601E-2</v>
      </c>
    </row>
    <row r="238" spans="1:8">
      <c r="A238" s="57"/>
      <c r="B238" s="57"/>
      <c r="C238" s="62">
        <v>-7.0105864560576978E-2</v>
      </c>
      <c r="E238" s="57"/>
      <c r="F238" s="57"/>
      <c r="G238" s="62">
        <v>-0.137871085003819</v>
      </c>
    </row>
    <row r="239" spans="1:8">
      <c r="A239" s="57"/>
      <c r="B239" s="57"/>
      <c r="C239" s="62">
        <v>-8.2498515145512916E-2</v>
      </c>
      <c r="E239" s="57"/>
      <c r="F239" s="57"/>
      <c r="G239" s="62">
        <v>-0.11560599918929888</v>
      </c>
    </row>
    <row r="240" spans="1:8">
      <c r="A240" s="57"/>
      <c r="B240" s="57"/>
      <c r="C240" s="62">
        <v>-5.6290114077069991E-2</v>
      </c>
      <c r="E240" s="57"/>
      <c r="F240" s="57"/>
      <c r="G240" s="62">
        <v>-6.3490232271958311E-2</v>
      </c>
    </row>
    <row r="241" spans="1:8">
      <c r="A241" s="57"/>
      <c r="B241" s="57"/>
      <c r="C241" s="62">
        <v>-0.13698900479278056</v>
      </c>
      <c r="E241" s="57"/>
      <c r="F241" s="57"/>
      <c r="G241" s="62">
        <v>-9.0540009604050467E-2</v>
      </c>
    </row>
    <row r="242" spans="1:8">
      <c r="A242" s="57"/>
      <c r="B242" s="57"/>
      <c r="C242" s="62">
        <v>-0.10957485686441402</v>
      </c>
      <c r="E242" s="57"/>
      <c r="F242" s="57"/>
      <c r="G242" s="62">
        <v>-0.14222311882186789</v>
      </c>
    </row>
    <row r="243" spans="1:8">
      <c r="A243" s="57"/>
      <c r="B243" s="57"/>
      <c r="C243" s="62">
        <v>-8.9571487191514101E-2</v>
      </c>
      <c r="E243" s="57"/>
      <c r="F243" s="57"/>
      <c r="G243" s="62">
        <v>-0.14610481364021824</v>
      </c>
    </row>
    <row r="244" spans="1:8">
      <c r="A244" s="57"/>
      <c r="B244" s="57"/>
      <c r="C244" s="62">
        <v>-7.5884275278735883E-2</v>
      </c>
      <c r="E244" s="57"/>
      <c r="F244" s="57"/>
      <c r="G244" s="62">
        <v>-7.4122167748774059E-2</v>
      </c>
    </row>
    <row r="245" spans="1:8">
      <c r="A245" s="57"/>
      <c r="B245" s="57"/>
      <c r="C245" s="62">
        <v>-7.7765359226009939E-2</v>
      </c>
      <c r="E245" s="57"/>
      <c r="F245" s="57"/>
      <c r="G245" s="62">
        <v>-3.7480001049125682E-2</v>
      </c>
    </row>
    <row r="246" spans="1:8">
      <c r="A246" s="57"/>
      <c r="B246" s="57"/>
      <c r="C246" s="62">
        <v>-0.13755203217810258</v>
      </c>
      <c r="E246" s="57"/>
      <c r="F246" s="57"/>
      <c r="G246" s="62">
        <v>-0.18561173533083536</v>
      </c>
    </row>
    <row r="247" spans="1:8">
      <c r="A247" s="57"/>
      <c r="B247" s="57"/>
      <c r="C247" s="62">
        <v>-8.0358026611614258E-2</v>
      </c>
      <c r="E247" s="57"/>
      <c r="F247" s="57"/>
      <c r="G247" s="62">
        <v>-0.17416333591839117</v>
      </c>
    </row>
    <row r="248" spans="1:8">
      <c r="A248" s="57"/>
      <c r="B248" s="57"/>
      <c r="C248" s="62">
        <v>-0.21384053298946773</v>
      </c>
      <c r="E248" s="57"/>
      <c r="F248" s="57"/>
      <c r="G248" s="62">
        <v>-0.17188695544859878</v>
      </c>
    </row>
    <row r="249" spans="1:8">
      <c r="A249" s="57"/>
      <c r="B249" s="57"/>
      <c r="C249" s="62">
        <v>-0.15512515437211588</v>
      </c>
      <c r="E249" s="57"/>
      <c r="F249" s="57"/>
      <c r="G249" s="62">
        <v>-0.18110370750042742</v>
      </c>
    </row>
    <row r="250" spans="1:8">
      <c r="A250" s="57"/>
      <c r="B250" s="57"/>
      <c r="C250" s="62">
        <v>-0.15531256931849355</v>
      </c>
      <c r="E250" s="57"/>
      <c r="F250" s="57"/>
      <c r="G250" s="62">
        <v>-0.16639632333062632</v>
      </c>
    </row>
    <row r="251" spans="1:8">
      <c r="A251" s="57"/>
      <c r="B251" s="57"/>
      <c r="C251" s="62">
        <v>-0.14348963230140965</v>
      </c>
      <c r="E251" s="57"/>
      <c r="F251" s="57"/>
      <c r="G251" s="62">
        <v>-0.1010212710596501</v>
      </c>
    </row>
    <row r="252" spans="1:8">
      <c r="A252" s="57"/>
      <c r="B252" s="57"/>
      <c r="C252" s="62">
        <v>-0.14216249236408263</v>
      </c>
      <c r="E252" s="57"/>
      <c r="F252" s="57"/>
      <c r="G252" s="62">
        <v>-4.0174307545367827E-2</v>
      </c>
    </row>
    <row r="253" spans="1:8">
      <c r="A253" s="57"/>
      <c r="B253" s="57"/>
      <c r="C253" s="62">
        <v>-9.3608646658304956E-2</v>
      </c>
      <c r="E253" s="57"/>
      <c r="F253" s="57"/>
      <c r="G253" s="62">
        <v>-0.19219849401308575</v>
      </c>
    </row>
    <row r="254" spans="1:8">
      <c r="A254" s="57"/>
      <c r="B254" s="57"/>
      <c r="C254" s="62">
        <v>-0.12310572294526571</v>
      </c>
      <c r="E254" s="57"/>
      <c r="F254" s="57"/>
      <c r="G254" s="62">
        <v>-0.22061643939050946</v>
      </c>
    </row>
    <row r="255" spans="1:8">
      <c r="A255" s="57"/>
      <c r="B255" s="57"/>
      <c r="C255" s="62">
        <v>-0.118753595588088</v>
      </c>
      <c r="E255" s="57"/>
      <c r="F255" s="57"/>
      <c r="G255" s="62">
        <v>-0.16680041270205215</v>
      </c>
      <c r="H255" s="67"/>
    </row>
    <row r="256" spans="1:8" ht="15" thickBot="1">
      <c r="A256" s="57"/>
      <c r="B256" s="58"/>
      <c r="C256" s="62">
        <v>-0.13224745965331475</v>
      </c>
      <c r="E256" s="57"/>
      <c r="F256" s="58"/>
      <c r="G256" s="62">
        <v>-0.17312355391022527</v>
      </c>
    </row>
    <row r="257" spans="1:7">
      <c r="A257" s="57"/>
      <c r="B257" s="56" t="s">
        <v>150</v>
      </c>
      <c r="C257" s="64">
        <v>-0.22240205380064842</v>
      </c>
      <c r="E257" s="57"/>
      <c r="F257" s="56" t="s">
        <v>150</v>
      </c>
      <c r="G257" s="64">
        <v>-8.8630806845965776E-2</v>
      </c>
    </row>
    <row r="258" spans="1:7">
      <c r="A258" s="57"/>
      <c r="B258" s="57"/>
      <c r="C258" s="64">
        <v>-9.1102851350296221E-2</v>
      </c>
      <c r="E258" s="57"/>
      <c r="F258" s="57"/>
      <c r="G258" s="64">
        <v>-0.18839279994875069</v>
      </c>
    </row>
    <row r="259" spans="1:7">
      <c r="A259" s="57"/>
      <c r="B259" s="57"/>
      <c r="C259" s="64">
        <v>-0.10469827006892694</v>
      </c>
      <c r="E259" s="57"/>
      <c r="F259" s="57"/>
      <c r="G259" s="64">
        <v>-0.10282013787340601</v>
      </c>
    </row>
    <row r="260" spans="1:7">
      <c r="A260" s="57"/>
      <c r="B260" s="57"/>
      <c r="C260" s="64">
        <v>-6.1046680703060283E-2</v>
      </c>
      <c r="E260" s="57"/>
      <c r="F260" s="57"/>
      <c r="G260" s="64">
        <v>-0.12815916830973709</v>
      </c>
    </row>
    <row r="261" spans="1:7">
      <c r="A261" s="57"/>
      <c r="B261" s="57"/>
      <c r="C261" s="64">
        <v>-0.1126376361428013</v>
      </c>
      <c r="E261" s="57"/>
      <c r="F261" s="57"/>
      <c r="G261" s="64">
        <v>-0.1134335860595667</v>
      </c>
    </row>
    <row r="262" spans="1:7">
      <c r="A262" s="57"/>
      <c r="B262" s="57"/>
      <c r="C262" s="64">
        <v>-9.9669059182527081E-2</v>
      </c>
      <c r="E262" s="57"/>
      <c r="F262" s="57"/>
      <c r="G262" s="64">
        <v>-0.13553626435171742</v>
      </c>
    </row>
    <row r="263" spans="1:7">
      <c r="A263" s="57"/>
      <c r="B263" s="57"/>
      <c r="C263" s="64">
        <v>-0.12076651806507853</v>
      </c>
      <c r="E263" s="57"/>
      <c r="F263" s="57"/>
      <c r="G263" s="64">
        <v>-8.9289949248208281E-2</v>
      </c>
    </row>
    <row r="264" spans="1:7">
      <c r="A264" s="57"/>
      <c r="B264" s="57"/>
      <c r="C264" s="64">
        <v>-0.10573781990901324</v>
      </c>
      <c r="E264" s="57"/>
      <c r="F264" s="57"/>
      <c r="G264" s="64">
        <v>-6.0027285129601829E-2</v>
      </c>
    </row>
    <row r="265" spans="1:7">
      <c r="A265" s="57"/>
      <c r="B265" s="57"/>
      <c r="C265" s="64">
        <v>-0.24923168067538287</v>
      </c>
      <c r="E265" s="57"/>
      <c r="F265" s="57"/>
      <c r="G265" s="64">
        <v>-0.15809130014339057</v>
      </c>
    </row>
    <row r="266" spans="1:7">
      <c r="A266" s="57"/>
      <c r="B266" s="57"/>
      <c r="C266" s="64">
        <v>-0.14304453189265673</v>
      </c>
      <c r="E266" s="57"/>
      <c r="F266" s="57"/>
      <c r="G266" s="64">
        <v>-0.12153511775389396</v>
      </c>
    </row>
    <row r="267" spans="1:7">
      <c r="A267" s="57"/>
      <c r="B267" s="57"/>
      <c r="C267" s="64">
        <v>-0.11224432192386127</v>
      </c>
      <c r="E267" s="57"/>
      <c r="F267" s="57"/>
      <c r="G267" s="64">
        <v>-9.507079740232495E-2</v>
      </c>
    </row>
    <row r="268" spans="1:7">
      <c r="A268" s="57"/>
      <c r="B268" s="57"/>
      <c r="C268" s="64">
        <v>-7.7371312438477294E-2</v>
      </c>
      <c r="E268" s="57"/>
      <c r="F268" s="57"/>
      <c r="G268" s="64">
        <v>-0.12973399458972004</v>
      </c>
    </row>
    <row r="269" spans="1:7">
      <c r="A269" s="57"/>
      <c r="B269" s="57"/>
      <c r="C269" s="64">
        <v>-9.3560481711218502E-2</v>
      </c>
      <c r="E269" s="57"/>
      <c r="F269" s="57"/>
      <c r="G269" s="64">
        <v>-9.8035264483629078E-2</v>
      </c>
    </row>
    <row r="270" spans="1:7">
      <c r="A270" s="57"/>
      <c r="B270" s="57"/>
      <c r="C270" s="64">
        <v>-0.18295484905156292</v>
      </c>
      <c r="E270" s="57"/>
      <c r="F270" s="57"/>
      <c r="G270" s="64">
        <v>-0.13551455893768435</v>
      </c>
    </row>
    <row r="271" spans="1:7">
      <c r="A271" s="57"/>
      <c r="B271" s="57"/>
      <c r="C271" s="64">
        <v>-0.10936544129915031</v>
      </c>
      <c r="E271" s="57"/>
      <c r="F271" s="57"/>
      <c r="G271" s="64">
        <v>-9.0190035952752351E-2</v>
      </c>
    </row>
    <row r="272" spans="1:7">
      <c r="A272" s="57"/>
      <c r="B272" s="57"/>
      <c r="C272" s="64">
        <v>-0.23614230852836751</v>
      </c>
      <c r="E272" s="57"/>
      <c r="F272" s="57"/>
      <c r="G272" s="64">
        <v>-9.64460675158125E-2</v>
      </c>
    </row>
    <row r="273" spans="1:10">
      <c r="A273" s="57"/>
      <c r="B273" s="57"/>
      <c r="C273" s="64">
        <v>-0.1042209737221335</v>
      </c>
      <c r="E273" s="57"/>
      <c r="F273" s="57"/>
      <c r="G273" s="64">
        <v>-0.10992853300545818</v>
      </c>
    </row>
    <row r="274" spans="1:10">
      <c r="A274" s="57"/>
      <c r="B274" s="57"/>
      <c r="C274" s="64">
        <v>-0.11329821937208652</v>
      </c>
      <c r="E274" s="57"/>
      <c r="F274" s="57"/>
      <c r="G274" s="64">
        <v>-0.141777165489927</v>
      </c>
    </row>
    <row r="275" spans="1:10">
      <c r="A275" s="57"/>
      <c r="B275" s="57"/>
      <c r="C275" s="64">
        <v>-0.11509624455882658</v>
      </c>
      <c r="E275" s="57"/>
      <c r="F275" s="57"/>
      <c r="G275" s="64">
        <v>-0.17885727586885874</v>
      </c>
    </row>
    <row r="276" spans="1:10">
      <c r="A276" s="57"/>
      <c r="B276" s="57"/>
      <c r="C276" s="64">
        <v>-0.11304914486956347</v>
      </c>
      <c r="E276" s="57"/>
      <c r="F276" s="57"/>
      <c r="G276" s="64">
        <v>-6.7602988073910034E-2</v>
      </c>
    </row>
    <row r="277" spans="1:10">
      <c r="A277" s="57"/>
      <c r="B277" s="57"/>
      <c r="C277" s="64">
        <v>-0.15916468051299718</v>
      </c>
      <c r="E277" s="57"/>
      <c r="F277" s="57"/>
      <c r="G277" s="64">
        <v>-0.11397569701090941</v>
      </c>
      <c r="J277" s="71"/>
    </row>
    <row r="278" spans="1:10">
      <c r="A278" s="57"/>
      <c r="B278" s="57"/>
      <c r="C278" s="64">
        <v>-0.1249634484063514</v>
      </c>
      <c r="E278" s="57"/>
      <c r="F278" s="57"/>
      <c r="G278" s="64">
        <v>-0.12633269503984026</v>
      </c>
      <c r="J278" s="71"/>
    </row>
    <row r="279" spans="1:10">
      <c r="A279" s="57"/>
      <c r="B279" s="57"/>
      <c r="C279" s="64">
        <v>-0.13388077612825411</v>
      </c>
      <c r="E279" s="57"/>
      <c r="F279" s="57"/>
      <c r="G279" s="64">
        <v>-0.10584074478597622</v>
      </c>
      <c r="J279" s="71"/>
    </row>
    <row r="280" spans="1:10">
      <c r="A280" s="57"/>
      <c r="B280" s="57"/>
      <c r="C280" s="64">
        <v>-0.16117058011049501</v>
      </c>
      <c r="E280" s="57"/>
      <c r="F280" s="57"/>
      <c r="G280" s="64">
        <v>-5.799049923814581E-2</v>
      </c>
      <c r="H280" s="67"/>
      <c r="J280" s="70"/>
    </row>
    <row r="281" spans="1:10" ht="15" thickBot="1">
      <c r="A281" s="58"/>
      <c r="B281" s="58"/>
      <c r="C281" s="64">
        <v>-0.34168694385734</v>
      </c>
      <c r="E281" s="58"/>
      <c r="F281" s="58"/>
      <c r="G281" s="64">
        <v>-8.9514578660684407E-2</v>
      </c>
      <c r="J281" s="70"/>
    </row>
    <row r="282" spans="1:10">
      <c r="J282" s="71"/>
    </row>
    <row r="283" spans="1:10">
      <c r="A283" s="70"/>
      <c r="B283" s="71"/>
      <c r="C283" s="71"/>
      <c r="D283" s="71"/>
      <c r="E283" s="70"/>
      <c r="F283" s="71"/>
      <c r="G283" s="71"/>
      <c r="J283" s="71"/>
    </row>
    <row r="284" spans="1:10">
      <c r="A284" s="71"/>
      <c r="B284" s="71"/>
      <c r="C284" s="70"/>
      <c r="D284" s="71"/>
      <c r="E284" s="71"/>
      <c r="F284" s="71"/>
      <c r="G284" s="70"/>
      <c r="J284" s="71"/>
    </row>
    <row r="285" spans="1:10">
      <c r="A285" s="71"/>
      <c r="B285" s="71"/>
      <c r="C285" s="70"/>
      <c r="D285" s="71"/>
      <c r="E285" s="71"/>
      <c r="F285" s="71"/>
      <c r="G285" s="70"/>
    </row>
  </sheetData>
  <mergeCells count="44">
    <mergeCell ref="A132:A281"/>
    <mergeCell ref="B132:B156"/>
    <mergeCell ref="E132:E281"/>
    <mergeCell ref="F132:F156"/>
    <mergeCell ref="B157:B181"/>
    <mergeCell ref="F157:F181"/>
    <mergeCell ref="B182:B206"/>
    <mergeCell ref="F182:F206"/>
    <mergeCell ref="B207:B231"/>
    <mergeCell ref="F207:F231"/>
    <mergeCell ref="B232:B256"/>
    <mergeCell ref="F232:F256"/>
    <mergeCell ref="B257:B281"/>
    <mergeCell ref="F257:F281"/>
    <mergeCell ref="A57:A131"/>
    <mergeCell ref="B57:B71"/>
    <mergeCell ref="F57:F58"/>
    <mergeCell ref="E59:E131"/>
    <mergeCell ref="F59:F71"/>
    <mergeCell ref="B72:B86"/>
    <mergeCell ref="F72:F86"/>
    <mergeCell ref="B87:B101"/>
    <mergeCell ref="F87:F101"/>
    <mergeCell ref="B102:B116"/>
    <mergeCell ref="F102:F116"/>
    <mergeCell ref="B117:B131"/>
    <mergeCell ref="F117:F131"/>
    <mergeCell ref="E1:G1"/>
    <mergeCell ref="E3:E58"/>
    <mergeCell ref="F3:F10"/>
    <mergeCell ref="F11:F20"/>
    <mergeCell ref="F21:F30"/>
    <mergeCell ref="F31:F36"/>
    <mergeCell ref="F37:F46"/>
    <mergeCell ref="F47:F56"/>
    <mergeCell ref="A1:C1"/>
    <mergeCell ref="A3:A56"/>
    <mergeCell ref="B3:B11"/>
    <mergeCell ref="B12:B21"/>
    <mergeCell ref="B22:B30"/>
    <mergeCell ref="B31:B32"/>
    <mergeCell ref="B33:B41"/>
    <mergeCell ref="B42:B51"/>
    <mergeCell ref="B52:B56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N24" sqref="N24"/>
    </sheetView>
  </sheetViews>
  <sheetFormatPr defaultRowHeight="14.5"/>
  <sheetData>
    <row r="1" spans="1:5">
      <c r="A1" s="3" t="s">
        <v>13</v>
      </c>
      <c r="B1" s="3" t="s">
        <v>14</v>
      </c>
      <c r="C1" s="3" t="s">
        <v>15</v>
      </c>
      <c r="D1" s="3" t="s">
        <v>16</v>
      </c>
      <c r="E1" s="3" t="s">
        <v>17</v>
      </c>
    </row>
    <row r="2" spans="1:5">
      <c r="A2" s="2">
        <v>33.6</v>
      </c>
      <c r="B2" s="2">
        <v>959.9</v>
      </c>
      <c r="C2" s="2">
        <v>288.10000000000002</v>
      </c>
      <c r="D2" s="2">
        <v>319.2</v>
      </c>
      <c r="E2" s="2">
        <v>117.8</v>
      </c>
    </row>
    <row r="3" spans="1:5">
      <c r="A3" s="2">
        <v>172.7</v>
      </c>
      <c r="B3" s="2">
        <v>571.29999999999995</v>
      </c>
      <c r="C3" s="2">
        <v>195.3</v>
      </c>
      <c r="D3" s="2">
        <v>246</v>
      </c>
      <c r="E3" s="2">
        <v>247.9</v>
      </c>
    </row>
    <row r="4" spans="1:5">
      <c r="A4" s="2">
        <v>205.7</v>
      </c>
      <c r="B4" s="2">
        <v>512.70000000000005</v>
      </c>
      <c r="C4" s="2">
        <v>274.7</v>
      </c>
      <c r="D4" s="2">
        <v>258.2</v>
      </c>
      <c r="E4" s="2">
        <v>142.19999999999999</v>
      </c>
    </row>
    <row r="5" spans="1:5">
      <c r="A5" s="2">
        <v>47.6</v>
      </c>
      <c r="B5" s="2">
        <v>693</v>
      </c>
      <c r="C5" s="2">
        <v>192.3</v>
      </c>
      <c r="D5" s="2">
        <v>225.2</v>
      </c>
      <c r="E5" s="2">
        <v>295.39999999999998</v>
      </c>
    </row>
    <row r="6" spans="1:5">
      <c r="A6" s="2">
        <v>300.89999999999998</v>
      </c>
      <c r="B6" s="2">
        <v>175.8</v>
      </c>
      <c r="C6" s="2">
        <v>405.9</v>
      </c>
      <c r="D6" s="2">
        <v>534.70000000000005</v>
      </c>
      <c r="E6" s="2">
        <v>72</v>
      </c>
    </row>
    <row r="7" spans="1:5">
      <c r="A7" s="2">
        <v>263.10000000000002</v>
      </c>
      <c r="B7" s="2">
        <v>199</v>
      </c>
      <c r="C7" s="2"/>
      <c r="D7" s="2"/>
      <c r="E7" s="2"/>
    </row>
    <row r="8" spans="1:5">
      <c r="A8" s="2"/>
      <c r="B8" s="2">
        <v>117.8</v>
      </c>
      <c r="C8" s="2"/>
      <c r="D8" s="2"/>
      <c r="E8" s="2"/>
    </row>
    <row r="9" spans="1:5">
      <c r="A9" s="2"/>
      <c r="B9" s="2">
        <v>131.19999999999999</v>
      </c>
      <c r="C9" s="2"/>
      <c r="D9" s="2"/>
      <c r="E9" s="2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20"/>
  <sheetViews>
    <sheetView workbookViewId="0">
      <selection activeCell="G11" sqref="G11"/>
    </sheetView>
  </sheetViews>
  <sheetFormatPr defaultRowHeight="14.5"/>
  <cols>
    <col min="2" max="2" width="18.36328125" customWidth="1"/>
    <col min="3" max="3" width="29" customWidth="1"/>
  </cols>
  <sheetData>
    <row r="1" spans="2:3">
      <c r="B1" s="3" t="s">
        <v>4</v>
      </c>
      <c r="C1" s="3" t="s">
        <v>18</v>
      </c>
    </row>
    <row r="2" spans="2:3">
      <c r="B2" t="s">
        <v>126</v>
      </c>
      <c r="C2" t="s">
        <v>126</v>
      </c>
    </row>
    <row r="3" spans="2:3">
      <c r="B3" s="2">
        <v>47</v>
      </c>
      <c r="C3" s="2">
        <v>177</v>
      </c>
    </row>
    <row r="4" spans="2:3">
      <c r="B4" s="2">
        <v>76.900000000000006</v>
      </c>
      <c r="C4" s="2">
        <v>1491.7</v>
      </c>
    </row>
    <row r="5" spans="2:3">
      <c r="B5" s="2">
        <v>229.5</v>
      </c>
      <c r="C5" s="2">
        <v>736.3</v>
      </c>
    </row>
    <row r="6" spans="2:3">
      <c r="B6" s="2">
        <v>102.5</v>
      </c>
      <c r="C6" s="2">
        <v>365.6</v>
      </c>
    </row>
    <row r="7" spans="2:3">
      <c r="B7" s="2">
        <v>202.6</v>
      </c>
      <c r="C7" s="2">
        <v>420.5</v>
      </c>
    </row>
    <row r="8" spans="2:3">
      <c r="B8" s="2">
        <v>43.3</v>
      </c>
      <c r="C8" s="2">
        <v>794.7</v>
      </c>
    </row>
    <row r="9" spans="2:3">
      <c r="B9" s="2">
        <v>144.69999999999999</v>
      </c>
      <c r="C9" s="2">
        <v>189.8</v>
      </c>
    </row>
    <row r="10" spans="2:3">
      <c r="B10" s="2">
        <v>202.6</v>
      </c>
      <c r="C10" s="2">
        <v>1865.8</v>
      </c>
    </row>
    <row r="11" spans="2:3">
      <c r="B11" s="2">
        <v>87.9</v>
      </c>
      <c r="C11" s="2">
        <v>302.10000000000002</v>
      </c>
    </row>
    <row r="12" spans="2:3">
      <c r="B12" s="2">
        <v>150.80000000000001</v>
      </c>
      <c r="C12" s="2">
        <v>279.5</v>
      </c>
    </row>
    <row r="13" spans="2:3">
      <c r="B13" s="2">
        <v>45.2</v>
      </c>
      <c r="C13" s="2">
        <v>247.8</v>
      </c>
    </row>
    <row r="14" spans="2:3">
      <c r="B14" s="2">
        <v>78.7</v>
      </c>
      <c r="C14" s="2">
        <v>593.29999999999995</v>
      </c>
    </row>
    <row r="15" spans="2:3">
      <c r="B15" s="2"/>
      <c r="C15" s="2">
        <v>781.9</v>
      </c>
    </row>
    <row r="16" spans="2:3">
      <c r="B16" s="2"/>
      <c r="C16" s="2">
        <v>123.9</v>
      </c>
    </row>
    <row r="17" spans="2:3">
      <c r="B17" s="2"/>
      <c r="C17" s="2">
        <v>2584.8000000000002</v>
      </c>
    </row>
    <row r="18" spans="2:3">
      <c r="B18" s="2"/>
      <c r="C18" s="2">
        <v>98.3</v>
      </c>
    </row>
    <row r="19" spans="2:3">
      <c r="B19" s="2"/>
      <c r="C19" s="2">
        <v>155.6</v>
      </c>
    </row>
    <row r="20" spans="2:3">
      <c r="B20" s="2"/>
      <c r="C20" s="2">
        <v>440.1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6"/>
  <sheetViews>
    <sheetView workbookViewId="0">
      <selection activeCell="C11" sqref="C11"/>
    </sheetView>
  </sheetViews>
  <sheetFormatPr defaultRowHeight="14.5"/>
  <cols>
    <col min="2" max="2" width="33.26953125" customWidth="1"/>
  </cols>
  <sheetData>
    <row r="3" spans="2:3">
      <c r="B3" t="s">
        <v>132</v>
      </c>
      <c r="C3">
        <v>28</v>
      </c>
    </row>
    <row r="4" spans="2:3">
      <c r="B4" t="s">
        <v>133</v>
      </c>
      <c r="C4">
        <v>18</v>
      </c>
    </row>
    <row r="5" spans="2:3">
      <c r="B5" t="s">
        <v>134</v>
      </c>
      <c r="C5">
        <v>12</v>
      </c>
    </row>
    <row r="6" spans="2:3">
      <c r="B6" t="s">
        <v>135</v>
      </c>
      <c r="C6">
        <v>10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2"/>
  <sheetViews>
    <sheetView zoomScale="80" zoomScaleNormal="80" workbookViewId="0">
      <selection activeCell="H19" sqref="H19"/>
    </sheetView>
  </sheetViews>
  <sheetFormatPr defaultColWidth="7.7265625" defaultRowHeight="12.5"/>
  <cols>
    <col min="1" max="1" width="7.7265625" style="15"/>
    <col min="2" max="2" width="4.6328125" style="15" customWidth="1"/>
    <col min="3" max="3" width="20" style="15" bestFit="1" customWidth="1"/>
    <col min="4" max="4" width="5.08984375" style="15" customWidth="1"/>
    <col min="5" max="5" width="18.08984375" style="15" bestFit="1" customWidth="1"/>
    <col min="6" max="16384" width="7.7265625" style="15"/>
  </cols>
  <sheetData>
    <row r="2" spans="1:5" ht="13">
      <c r="B2" s="11"/>
      <c r="C2" s="13" t="s">
        <v>130</v>
      </c>
      <c r="D2" s="11"/>
      <c r="E2" s="13" t="s">
        <v>129</v>
      </c>
    </row>
    <row r="3" spans="1:5" ht="13">
      <c r="A3" s="11"/>
      <c r="B3" s="11"/>
      <c r="C3" s="13" t="s">
        <v>128</v>
      </c>
      <c r="D3" s="11"/>
      <c r="E3" s="13" t="s">
        <v>128</v>
      </c>
    </row>
    <row r="4" spans="1:5" ht="13">
      <c r="A4" s="13" t="s">
        <v>127</v>
      </c>
      <c r="C4" s="13" t="s">
        <v>131</v>
      </c>
      <c r="E4" s="13" t="s">
        <v>126</v>
      </c>
    </row>
    <row r="5" spans="1:5">
      <c r="A5" s="40">
        <v>1</v>
      </c>
      <c r="C5" s="38">
        <v>78.72</v>
      </c>
      <c r="D5" s="39"/>
      <c r="E5" s="38">
        <v>32.479999999999997</v>
      </c>
    </row>
    <row r="6" spans="1:5">
      <c r="A6" s="40">
        <v>2</v>
      </c>
      <c r="B6" s="10"/>
      <c r="C6" s="38">
        <v>54.472999999999999</v>
      </c>
      <c r="D6" s="39"/>
      <c r="E6" s="38">
        <v>22.504999999999999</v>
      </c>
    </row>
    <row r="7" spans="1:5">
      <c r="A7" s="40">
        <v>3</v>
      </c>
      <c r="C7" s="38">
        <v>144.69999999999999</v>
      </c>
      <c r="D7" s="39"/>
      <c r="E7" s="38">
        <v>23.477</v>
      </c>
    </row>
    <row r="8" spans="1:5">
      <c r="A8" s="40">
        <v>4</v>
      </c>
      <c r="C8" s="38">
        <v>55.149000000000001</v>
      </c>
      <c r="D8" s="39"/>
      <c r="E8" s="38">
        <v>38.850999999999999</v>
      </c>
    </row>
    <row r="9" spans="1:5">
      <c r="A9" s="40">
        <v>5</v>
      </c>
      <c r="C9" s="38">
        <v>143.9</v>
      </c>
      <c r="D9" s="39"/>
      <c r="E9" s="38">
        <v>33.720999999999997</v>
      </c>
    </row>
    <row r="10" spans="1:5">
      <c r="A10" s="40">
        <v>6</v>
      </c>
      <c r="C10" s="38">
        <v>96.274000000000001</v>
      </c>
      <c r="D10" s="39"/>
      <c r="E10" s="38">
        <v>19.783999999999999</v>
      </c>
    </row>
    <row r="11" spans="1:5">
      <c r="A11" s="40">
        <v>7</v>
      </c>
      <c r="C11" s="38">
        <v>142.74</v>
      </c>
      <c r="D11" s="39"/>
      <c r="E11" s="38">
        <v>27.544</v>
      </c>
    </row>
    <row r="12" spans="1:5">
      <c r="A12" s="40">
        <v>8</v>
      </c>
      <c r="C12" s="38">
        <v>111.82</v>
      </c>
      <c r="D12" s="39"/>
      <c r="E12" s="38">
        <v>47.418999999999997</v>
      </c>
    </row>
    <row r="13" spans="1:5">
      <c r="A13" s="40">
        <v>9</v>
      </c>
      <c r="C13" s="38">
        <v>325.26</v>
      </c>
      <c r="D13" s="39"/>
      <c r="E13" s="38">
        <v>29.952999999999999</v>
      </c>
    </row>
    <row r="14" spans="1:5">
      <c r="A14" s="40">
        <v>10</v>
      </c>
      <c r="C14" s="38">
        <v>24.405000000000001</v>
      </c>
      <c r="D14" s="39"/>
      <c r="E14" s="38">
        <v>15.441000000000001</v>
      </c>
    </row>
    <row r="15" spans="1:5">
      <c r="A15" s="40">
        <v>11</v>
      </c>
      <c r="C15" s="38">
        <v>87.052999999999997</v>
      </c>
      <c r="D15" s="39"/>
      <c r="E15" s="38">
        <v>20.832999999999998</v>
      </c>
    </row>
    <row r="16" spans="1:5">
      <c r="A16" s="40">
        <v>12</v>
      </c>
      <c r="C16" s="38">
        <v>133.47999999999999</v>
      </c>
      <c r="D16" s="39"/>
      <c r="E16" s="38">
        <v>29.966999999999999</v>
      </c>
    </row>
    <row r="17" spans="1:5">
      <c r="A17" s="40">
        <v>13</v>
      </c>
      <c r="C17" s="38">
        <v>162.81</v>
      </c>
      <c r="D17" s="39"/>
      <c r="E17" s="38">
        <v>17.962</v>
      </c>
    </row>
    <row r="18" spans="1:5">
      <c r="A18" s="40">
        <v>14</v>
      </c>
      <c r="C18" s="38">
        <v>211.95</v>
      </c>
      <c r="D18" s="39"/>
      <c r="E18" s="38">
        <v>23.303000000000001</v>
      </c>
    </row>
    <row r="19" spans="1:5">
      <c r="A19" s="40">
        <v>15</v>
      </c>
      <c r="C19" s="38">
        <v>471.35</v>
      </c>
      <c r="D19" s="39"/>
      <c r="E19" s="38">
        <v>55.625999999999998</v>
      </c>
    </row>
    <row r="20" spans="1:5">
      <c r="A20" s="40">
        <v>16</v>
      </c>
      <c r="C20" s="38">
        <v>157.99</v>
      </c>
      <c r="D20" s="39"/>
      <c r="E20" s="38">
        <v>20.248999999999999</v>
      </c>
    </row>
    <row r="21" spans="1:5">
      <c r="A21" s="40">
        <v>17</v>
      </c>
      <c r="C21" s="38">
        <v>388.46</v>
      </c>
      <c r="D21" s="39"/>
      <c r="E21" s="38">
        <v>23.916</v>
      </c>
    </row>
    <row r="22" spans="1:5">
      <c r="A22" s="40">
        <v>18</v>
      </c>
      <c r="C22" s="38">
        <v>160.96</v>
      </c>
      <c r="D22" s="39"/>
      <c r="E22" s="38">
        <v>43.49</v>
      </c>
    </row>
    <row r="23" spans="1:5">
      <c r="A23" s="40">
        <v>19</v>
      </c>
      <c r="C23" s="38">
        <v>399.61</v>
      </c>
      <c r="D23" s="39"/>
      <c r="E23" s="38">
        <v>80.656999999999996</v>
      </c>
    </row>
    <row r="24" spans="1:5">
      <c r="A24" s="40">
        <v>20</v>
      </c>
      <c r="C24" s="38">
        <v>111.03</v>
      </c>
      <c r="D24" s="39"/>
      <c r="E24" s="38">
        <v>28.061</v>
      </c>
    </row>
    <row r="25" spans="1:5">
      <c r="A25" s="40">
        <v>21</v>
      </c>
      <c r="C25" s="38">
        <v>292.75</v>
      </c>
      <c r="D25" s="39"/>
      <c r="E25" s="38">
        <v>37.47</v>
      </c>
    </row>
    <row r="26" spans="1:5">
      <c r="A26" s="40">
        <v>22</v>
      </c>
      <c r="C26" s="38">
        <v>62.88</v>
      </c>
      <c r="D26" s="39"/>
      <c r="E26" s="38">
        <v>50.543999999999997</v>
      </c>
    </row>
    <row r="27" spans="1:5">
      <c r="A27" s="40">
        <v>23</v>
      </c>
      <c r="C27" s="38">
        <v>266.57</v>
      </c>
      <c r="D27" s="39"/>
      <c r="E27" s="38">
        <v>78.766999999999996</v>
      </c>
    </row>
    <row r="28" spans="1:5">
      <c r="A28" s="40">
        <v>24</v>
      </c>
      <c r="C28" s="38">
        <v>25.22</v>
      </c>
      <c r="D28" s="39"/>
      <c r="E28" s="38">
        <v>13.294</v>
      </c>
    </row>
    <row r="29" spans="1:5">
      <c r="A29" s="40">
        <v>25</v>
      </c>
      <c r="C29" s="38">
        <v>133.91999999999999</v>
      </c>
      <c r="D29" s="39"/>
      <c r="E29" s="38">
        <v>36.168999999999997</v>
      </c>
    </row>
    <row r="30" spans="1:5">
      <c r="A30" s="40">
        <v>26</v>
      </c>
      <c r="C30" s="38">
        <v>195.08</v>
      </c>
      <c r="D30" s="39"/>
      <c r="E30" s="38">
        <v>29.9</v>
      </c>
    </row>
    <row r="31" spans="1:5">
      <c r="A31" s="40">
        <v>27</v>
      </c>
      <c r="C31" s="38">
        <v>262.85000000000002</v>
      </c>
      <c r="D31" s="39"/>
      <c r="E31" s="38">
        <v>46.39</v>
      </c>
    </row>
    <row r="32" spans="1:5">
      <c r="A32" s="40">
        <v>28</v>
      </c>
      <c r="C32" s="38">
        <v>114.07</v>
      </c>
      <c r="D32" s="39"/>
      <c r="E32" s="38">
        <v>46.51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6"/>
  <sheetViews>
    <sheetView workbookViewId="0">
      <selection activeCell="D9" sqref="D9"/>
    </sheetView>
  </sheetViews>
  <sheetFormatPr defaultRowHeight="14.5"/>
  <cols>
    <col min="2" max="2" width="31.453125" customWidth="1"/>
  </cols>
  <sheetData>
    <row r="3" spans="2:3">
      <c r="B3" t="s">
        <v>132</v>
      </c>
      <c r="C3">
        <v>112</v>
      </c>
    </row>
    <row r="4" spans="2:3">
      <c r="B4" t="s">
        <v>133</v>
      </c>
      <c r="C4">
        <v>93</v>
      </c>
    </row>
    <row r="5" spans="2:3">
      <c r="B5" t="s">
        <v>134</v>
      </c>
      <c r="C5">
        <v>40</v>
      </c>
    </row>
    <row r="6" spans="2:3">
      <c r="B6" t="s">
        <v>135</v>
      </c>
      <c r="C6">
        <v>19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9"/>
  <sheetViews>
    <sheetView workbookViewId="0">
      <selection activeCell="K36" sqref="K36"/>
    </sheetView>
  </sheetViews>
  <sheetFormatPr defaultColWidth="9" defaultRowHeight="12.5"/>
  <cols>
    <col min="1" max="1" width="9" style="9"/>
    <col min="2" max="2" width="9.36328125" style="9" bestFit="1" customWidth="1"/>
    <col min="3" max="16384" width="9" style="9"/>
  </cols>
  <sheetData>
    <row r="2" spans="2:20" ht="13">
      <c r="D2" s="43" t="s">
        <v>68</v>
      </c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</row>
    <row r="3" spans="2:20" ht="13">
      <c r="D3" s="43" t="s">
        <v>65</v>
      </c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</row>
    <row r="4" spans="2:20" ht="13">
      <c r="B4" s="16" t="s">
        <v>64</v>
      </c>
    </row>
    <row r="5" spans="2:20" ht="13">
      <c r="B5" s="12">
        <v>1</v>
      </c>
      <c r="D5" s="14">
        <v>1.288266538</v>
      </c>
      <c r="E5" s="14">
        <v>0.66449420199999998</v>
      </c>
      <c r="F5" s="14">
        <v>1.0665706049999999</v>
      </c>
      <c r="G5" s="14">
        <v>0.43967797600000003</v>
      </c>
      <c r="H5" s="14">
        <v>0.46549780800000001</v>
      </c>
      <c r="I5" s="14">
        <v>0.66500704600000005</v>
      </c>
      <c r="J5" s="14">
        <v>0.81711173599999998</v>
      </c>
      <c r="K5" s="14">
        <v>0.45878613699999998</v>
      </c>
      <c r="L5" s="14">
        <v>0.47614060899999999</v>
      </c>
      <c r="M5" s="14">
        <v>0.33091374099999998</v>
      </c>
      <c r="N5" s="14">
        <v>0.50820145800000005</v>
      </c>
      <c r="O5" s="14">
        <v>0.39709563199999998</v>
      </c>
    </row>
    <row r="6" spans="2:20" ht="13">
      <c r="B6" s="12">
        <v>10</v>
      </c>
      <c r="D6" s="14">
        <v>1.882520521</v>
      </c>
      <c r="E6" s="14">
        <v>1.238504598</v>
      </c>
      <c r="F6" s="14">
        <v>2.543131604</v>
      </c>
      <c r="G6" s="14">
        <v>3.4751006329999998</v>
      </c>
      <c r="H6" s="14">
        <v>0.71709455200000005</v>
      </c>
      <c r="I6" s="14">
        <v>6.2376702679999996</v>
      </c>
      <c r="J6" s="14">
        <v>1.7284258610000001</v>
      </c>
      <c r="K6" s="14">
        <v>1.921891327</v>
      </c>
      <c r="L6" s="14">
        <v>4.6431089830000003</v>
      </c>
      <c r="M6" s="14">
        <v>4.4132979250000002</v>
      </c>
      <c r="N6" s="14">
        <v>1.3562282489999999</v>
      </c>
      <c r="O6" s="14">
        <v>3.086658796</v>
      </c>
    </row>
    <row r="7" spans="2:20" ht="13">
      <c r="B7" s="12">
        <v>100</v>
      </c>
      <c r="D7" s="14">
        <v>5.5185900529999996</v>
      </c>
      <c r="E7" s="14">
        <v>7.4418232709999996</v>
      </c>
      <c r="F7" s="14">
        <v>14.16378482</v>
      </c>
      <c r="G7" s="14">
        <v>15.24577343</v>
      </c>
      <c r="H7" s="14">
        <v>16.17741599</v>
      </c>
      <c r="I7" s="14">
        <v>14.52372006</v>
      </c>
      <c r="J7" s="14">
        <v>8.0098383700000007</v>
      </c>
      <c r="K7" s="14">
        <v>6.6560431910000002</v>
      </c>
      <c r="L7" s="14">
        <v>15.10498342</v>
      </c>
      <c r="M7" s="14">
        <v>18.564768369999999</v>
      </c>
      <c r="N7" s="14">
        <v>15.452097970000001</v>
      </c>
      <c r="O7" s="14">
        <v>28.510035420000001</v>
      </c>
    </row>
    <row r="8" spans="2:20" ht="13">
      <c r="B8" s="12">
        <v>1000</v>
      </c>
      <c r="D8" s="14">
        <v>7.4732013520000002</v>
      </c>
      <c r="E8" s="14">
        <v>9.3494602160000007</v>
      </c>
      <c r="F8" s="14">
        <v>14.976945239999999</v>
      </c>
      <c r="G8" s="14">
        <v>21.322599189999998</v>
      </c>
      <c r="H8" s="14">
        <v>27.74786057</v>
      </c>
      <c r="I8" s="14">
        <v>17.711131989999998</v>
      </c>
      <c r="J8" s="14">
        <v>12.192550949999999</v>
      </c>
      <c r="K8" s="14">
        <v>9.5802856149999993</v>
      </c>
      <c r="L8" s="14">
        <v>18.76914171</v>
      </c>
      <c r="M8" s="14">
        <v>29.25543425</v>
      </c>
      <c r="N8" s="14">
        <v>22.982467660000001</v>
      </c>
      <c r="O8" s="14">
        <v>35.735537190000002</v>
      </c>
    </row>
    <row r="9" spans="2:20" ht="13">
      <c r="B9" s="12">
        <v>5000</v>
      </c>
      <c r="D9" s="14">
        <v>9.3447609850000006</v>
      </c>
      <c r="E9" s="14">
        <v>9.6161535390000008</v>
      </c>
      <c r="F9" s="14">
        <v>18.981268010000001</v>
      </c>
      <c r="G9" s="14">
        <v>20.518228870000002</v>
      </c>
      <c r="H9" s="14">
        <v>33.667292840000002</v>
      </c>
      <c r="I9" s="14">
        <v>18.001409110000001</v>
      </c>
      <c r="J9" s="14">
        <v>10.954673229999999</v>
      </c>
      <c r="K9" s="14">
        <v>7.1579588989999996</v>
      </c>
      <c r="L9" s="14">
        <v>19.56743672</v>
      </c>
      <c r="M9" s="14">
        <v>31.055375229999999</v>
      </c>
      <c r="N9" s="14">
        <v>34.792829470000001</v>
      </c>
      <c r="O9" s="14">
        <v>44.852420309999999</v>
      </c>
    </row>
    <row r="10" spans="2:20">
      <c r="B10" s="15"/>
      <c r="R10" s="44" t="s">
        <v>67</v>
      </c>
      <c r="S10" s="44"/>
      <c r="T10" s="44"/>
    </row>
    <row r="11" spans="2:20">
      <c r="B11" s="15"/>
      <c r="R11" s="44"/>
      <c r="S11" s="44"/>
      <c r="T11" s="44"/>
    </row>
    <row r="12" spans="2:20" ht="13">
      <c r="B12" s="15"/>
      <c r="D12" s="43" t="s">
        <v>66</v>
      </c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3"/>
    </row>
    <row r="13" spans="2:20" ht="13">
      <c r="B13" s="15"/>
      <c r="D13" s="43" t="s">
        <v>65</v>
      </c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</row>
    <row r="14" spans="2:20" ht="13">
      <c r="B14" s="13" t="s">
        <v>64</v>
      </c>
    </row>
    <row r="15" spans="2:20" ht="13">
      <c r="B15" s="12">
        <v>1</v>
      </c>
      <c r="D15" s="14">
        <v>1.659731885</v>
      </c>
      <c r="E15" s="14">
        <v>2.4942250069999998</v>
      </c>
      <c r="F15" s="14">
        <v>0.96936999700000004</v>
      </c>
      <c r="G15" s="14">
        <v>0.36821841100000002</v>
      </c>
      <c r="H15" s="14">
        <v>0.60522783999999996</v>
      </c>
      <c r="I15" s="14">
        <v>0.42009890799999999</v>
      </c>
      <c r="J15" s="14">
        <v>0.26092263999999998</v>
      </c>
      <c r="K15" s="14">
        <v>0.25484889500000002</v>
      </c>
      <c r="L15" s="14">
        <v>1.727449754</v>
      </c>
      <c r="M15" s="14">
        <v>0.36731139600000001</v>
      </c>
      <c r="N15" s="14">
        <v>0.95863076899999999</v>
      </c>
      <c r="O15" s="14">
        <v>0.39874999999999999</v>
      </c>
    </row>
    <row r="16" spans="2:20" ht="13">
      <c r="B16" s="12">
        <v>10</v>
      </c>
      <c r="D16" s="14">
        <v>5.6270151029999997</v>
      </c>
      <c r="E16" s="14">
        <v>9.4017978749999997</v>
      </c>
      <c r="F16" s="14">
        <v>8.1315697880000002</v>
      </c>
      <c r="G16" s="14">
        <v>1.845117256</v>
      </c>
      <c r="H16" s="14">
        <v>2.3927902620000001</v>
      </c>
      <c r="I16" s="14">
        <v>7.1671095359999999</v>
      </c>
      <c r="J16" s="14">
        <v>2.3740241310000001</v>
      </c>
      <c r="K16" s="14">
        <v>1.109362717</v>
      </c>
      <c r="L16" s="14">
        <v>34.947744530000001</v>
      </c>
      <c r="M16" s="14">
        <v>5.9517709119999997</v>
      </c>
      <c r="N16" s="14">
        <v>14.448</v>
      </c>
      <c r="O16" s="14">
        <v>10.523</v>
      </c>
    </row>
    <row r="17" spans="2:15" ht="13">
      <c r="B17" s="12">
        <v>100</v>
      </c>
      <c r="D17" s="14">
        <v>34.35601561</v>
      </c>
      <c r="E17" s="14">
        <v>31.82511577</v>
      </c>
      <c r="F17" s="14">
        <v>55.252349459999998</v>
      </c>
      <c r="G17" s="14">
        <v>14.26898845</v>
      </c>
      <c r="H17" s="14">
        <v>10.843476900000001</v>
      </c>
      <c r="I17" s="14">
        <v>18.736344849999998</v>
      </c>
      <c r="J17" s="14">
        <v>16.444286730000002</v>
      </c>
      <c r="K17" s="14">
        <v>7.0856369609999996</v>
      </c>
      <c r="L17" s="14">
        <v>67.299687359999993</v>
      </c>
      <c r="M17" s="14">
        <v>17.35242401</v>
      </c>
      <c r="N17" s="14">
        <v>38.330769230000001</v>
      </c>
      <c r="O17" s="14">
        <v>40.912999999999997</v>
      </c>
    </row>
    <row r="18" spans="2:15" ht="13">
      <c r="B18" s="12">
        <v>1000</v>
      </c>
      <c r="D18" s="14">
        <v>56.575598169999999</v>
      </c>
      <c r="E18" s="14">
        <v>32.127485700000001</v>
      </c>
      <c r="F18" s="14">
        <v>50.452488690000003</v>
      </c>
      <c r="G18" s="14">
        <v>15.99124956</v>
      </c>
      <c r="H18" s="14">
        <v>13.38561174</v>
      </c>
      <c r="I18" s="14">
        <v>16.025981689999998</v>
      </c>
      <c r="J18" s="14">
        <v>22.668559259999999</v>
      </c>
      <c r="K18" s="14">
        <v>9.3687737609999999</v>
      </c>
      <c r="L18" s="14">
        <v>64.68959357</v>
      </c>
      <c r="M18" s="14">
        <v>16.880180859999999</v>
      </c>
      <c r="N18" s="14">
        <v>49.11538462</v>
      </c>
      <c r="O18" s="14">
        <v>46.741</v>
      </c>
    </row>
    <row r="19" spans="2:15" ht="13">
      <c r="B19" s="12">
        <v>5000</v>
      </c>
      <c r="D19" s="14">
        <v>27.050059390000001</v>
      </c>
      <c r="E19" s="14">
        <v>28.150367750000001</v>
      </c>
      <c r="F19" s="14">
        <v>56.606334840000002</v>
      </c>
      <c r="G19" s="14">
        <v>17.927896390000001</v>
      </c>
      <c r="H19" s="14">
        <v>13.9906367</v>
      </c>
      <c r="I19" s="14">
        <v>17.158252139999998</v>
      </c>
      <c r="J19" s="14">
        <v>29.720369059999999</v>
      </c>
      <c r="K19" s="14">
        <v>8.3091694050000005</v>
      </c>
      <c r="L19" s="14">
        <v>82.163465830000007</v>
      </c>
      <c r="M19" s="14">
        <v>17.600267939999998</v>
      </c>
      <c r="N19" s="14">
        <v>58.004615379999997</v>
      </c>
      <c r="O19" s="14">
        <v>55.344000000000001</v>
      </c>
    </row>
  </sheetData>
  <mergeCells count="5">
    <mergeCell ref="D3:O3"/>
    <mergeCell ref="D13:O13"/>
    <mergeCell ref="R10:T11"/>
    <mergeCell ref="D2:O2"/>
    <mergeCell ref="D12:O12"/>
  </mergeCells>
  <phoneticPr fontId="1" type="noConversion"/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workbookViewId="0">
      <selection activeCell="E30" sqref="E30"/>
    </sheetView>
  </sheetViews>
  <sheetFormatPr defaultRowHeight="14.5"/>
  <sheetData>
    <row r="1" spans="1:11">
      <c r="A1" s="3"/>
      <c r="B1" s="41" t="s">
        <v>47</v>
      </c>
      <c r="C1" s="41"/>
      <c r="D1" s="41"/>
      <c r="E1" s="41"/>
      <c r="F1" s="41"/>
      <c r="G1" s="42" t="s">
        <v>46</v>
      </c>
      <c r="H1" s="42"/>
      <c r="I1" s="42"/>
      <c r="J1" s="42"/>
      <c r="K1" s="42"/>
    </row>
    <row r="2" spans="1:11">
      <c r="A2" s="4" t="s">
        <v>45</v>
      </c>
      <c r="B2" s="2">
        <v>12.68</v>
      </c>
      <c r="C2" s="2">
        <v>13.81</v>
      </c>
      <c r="D2" s="2">
        <v>10</v>
      </c>
      <c r="E2" s="2">
        <v>8.34</v>
      </c>
      <c r="F2" s="2">
        <v>12.25</v>
      </c>
      <c r="G2" s="2">
        <v>13.23</v>
      </c>
      <c r="H2" s="2">
        <v>8.15</v>
      </c>
      <c r="I2" s="2">
        <v>9.7200000000000006</v>
      </c>
      <c r="J2" s="2">
        <v>10.58</v>
      </c>
      <c r="K2" s="2">
        <v>13.38</v>
      </c>
    </row>
    <row r="3" spans="1:11">
      <c r="A3" s="4" t="s">
        <v>44</v>
      </c>
      <c r="B3" s="2">
        <v>9.73</v>
      </c>
      <c r="C3" s="2">
        <v>11</v>
      </c>
      <c r="D3" s="2">
        <v>15.26</v>
      </c>
      <c r="E3" s="2">
        <v>12.58</v>
      </c>
      <c r="F3" s="2">
        <v>9.11</v>
      </c>
      <c r="G3" s="2">
        <v>7.01</v>
      </c>
      <c r="H3" s="2">
        <v>8.9499999999999993</v>
      </c>
      <c r="I3" s="2">
        <v>14.36</v>
      </c>
      <c r="J3" s="2">
        <v>11.48</v>
      </c>
      <c r="K3" s="2">
        <v>13.36</v>
      </c>
    </row>
  </sheetData>
  <mergeCells count="2">
    <mergeCell ref="B1:F1"/>
    <mergeCell ref="G1:K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9"/>
  <sheetViews>
    <sheetView workbookViewId="0">
      <selection activeCell="J24" sqref="J24"/>
    </sheetView>
  </sheetViews>
  <sheetFormatPr defaultColWidth="9" defaultRowHeight="12.5"/>
  <cols>
    <col min="1" max="1" width="9" style="9"/>
    <col min="2" max="2" width="9.36328125" style="9" bestFit="1" customWidth="1"/>
    <col min="3" max="3" width="9" style="9"/>
    <col min="4" max="15" width="8.36328125" style="9" bestFit="1" customWidth="1"/>
    <col min="16" max="16384" width="9" style="9"/>
  </cols>
  <sheetData>
    <row r="2" spans="2:20" ht="13">
      <c r="D2" s="43" t="s">
        <v>68</v>
      </c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</row>
    <row r="3" spans="2:20" ht="13">
      <c r="D3" s="43" t="s">
        <v>69</v>
      </c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</row>
    <row r="4" spans="2:20" ht="13">
      <c r="B4" s="16" t="s">
        <v>64</v>
      </c>
    </row>
    <row r="5" spans="2:20" ht="13">
      <c r="B5" s="12">
        <v>1</v>
      </c>
      <c r="C5" s="15"/>
      <c r="D5" s="14">
        <v>13.785976335487801</v>
      </c>
      <c r="E5" s="14">
        <v>6.9101871065704898</v>
      </c>
      <c r="F5" s="14">
        <v>5.6190693078992</v>
      </c>
      <c r="G5" s="14">
        <v>2.0620280486546099</v>
      </c>
      <c r="H5" s="14">
        <v>1.3826410404074501</v>
      </c>
      <c r="I5" s="14">
        <v>3.6941943929854899</v>
      </c>
      <c r="J5" s="14">
        <v>6.7017291078041401</v>
      </c>
      <c r="K5" s="14">
        <v>4.7888565689698401</v>
      </c>
      <c r="L5" s="14">
        <v>2.43333153858284</v>
      </c>
      <c r="M5" s="14">
        <v>1.06556027273608</v>
      </c>
      <c r="N5" s="14">
        <v>1.4606499837508</v>
      </c>
      <c r="O5" s="14">
        <v>0.88533824764739899</v>
      </c>
    </row>
    <row r="6" spans="2:20" ht="13">
      <c r="B6" s="12">
        <v>10</v>
      </c>
      <c r="C6" s="15"/>
      <c r="D6" s="14">
        <v>20.1451971219144</v>
      </c>
      <c r="E6" s="14">
        <v>12.879417877189899</v>
      </c>
      <c r="F6" s="14">
        <v>13.3981123002962</v>
      </c>
      <c r="G6" s="14">
        <v>16.2977346337297</v>
      </c>
      <c r="H6" s="14">
        <v>2.1299442025466999</v>
      </c>
      <c r="I6" s="14">
        <v>34.651011095208602</v>
      </c>
      <c r="J6" s="14">
        <v>14.176080691301101</v>
      </c>
      <c r="K6" s="14">
        <v>20.0608980173917</v>
      </c>
      <c r="L6" s="14">
        <v>23.728754304615901</v>
      </c>
      <c r="M6" s="14">
        <v>14.2110597354389</v>
      </c>
      <c r="N6" s="14">
        <v>3.8980107960733799</v>
      </c>
      <c r="O6" s="14">
        <v>6.8818110029879902</v>
      </c>
    </row>
    <row r="7" spans="2:20" ht="13">
      <c r="B7" s="12">
        <v>100</v>
      </c>
      <c r="C7" s="15"/>
      <c r="D7" s="14">
        <v>59.055443599449099</v>
      </c>
      <c r="E7" s="14">
        <v>77.388773388635897</v>
      </c>
      <c r="F7" s="14">
        <v>74.619803126630003</v>
      </c>
      <c r="G7" s="14">
        <v>71.500539376785099</v>
      </c>
      <c r="H7" s="14">
        <v>48.050836955858998</v>
      </c>
      <c r="I7" s="14">
        <v>80.681017642846101</v>
      </c>
      <c r="J7" s="14">
        <v>65.694524491611801</v>
      </c>
      <c r="K7" s="14">
        <v>69.476458828936501</v>
      </c>
      <c r="L7" s="14">
        <v>77.194492238020601</v>
      </c>
      <c r="M7" s="14">
        <v>59.779565477818302</v>
      </c>
      <c r="N7" s="14">
        <v>44.4117313980558</v>
      </c>
      <c r="O7" s="14">
        <v>63.5640958123359</v>
      </c>
    </row>
    <row r="8" spans="2:20" ht="13">
      <c r="B8" s="12">
        <v>1000</v>
      </c>
      <c r="C8" s="15"/>
      <c r="D8" s="14">
        <v>79.972097349475405</v>
      </c>
      <c r="E8" s="14">
        <v>97.226611223309007</v>
      </c>
      <c r="F8" s="14">
        <v>78.903818396693097</v>
      </c>
      <c r="G8" s="14">
        <v>100</v>
      </c>
      <c r="H8" s="14">
        <v>82.417854924862993</v>
      </c>
      <c r="I8" s="14">
        <v>98.387475568016797</v>
      </c>
      <c r="J8" s="14">
        <v>100</v>
      </c>
      <c r="K8" s="14">
        <v>100</v>
      </c>
      <c r="L8" s="14">
        <v>95.920288275755297</v>
      </c>
      <c r="M8" s="14">
        <v>94.204091991581393</v>
      </c>
      <c r="N8" s="14">
        <v>66.055184387393794</v>
      </c>
      <c r="O8" s="14">
        <v>79.673598309772004</v>
      </c>
    </row>
    <row r="9" spans="2:20" ht="13">
      <c r="B9" s="12">
        <v>5000</v>
      </c>
      <c r="C9" s="15"/>
      <c r="D9" s="14">
        <v>100</v>
      </c>
      <c r="E9" s="14">
        <v>100</v>
      </c>
      <c r="F9" s="14">
        <v>100</v>
      </c>
      <c r="G9" s="14">
        <v>96.227616001067901</v>
      </c>
      <c r="H9" s="14">
        <v>100</v>
      </c>
      <c r="I9" s="14">
        <v>100</v>
      </c>
      <c r="J9" s="14">
        <v>89.847262274512005</v>
      </c>
      <c r="K9" s="14">
        <v>74.715506266250301</v>
      </c>
      <c r="L9" s="14">
        <v>100</v>
      </c>
      <c r="M9" s="14">
        <v>100</v>
      </c>
      <c r="N9" s="14">
        <v>100</v>
      </c>
      <c r="O9" s="14">
        <v>100</v>
      </c>
    </row>
    <row r="10" spans="2:20"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R10" s="44" t="s">
        <v>67</v>
      </c>
      <c r="S10" s="44"/>
      <c r="T10" s="44"/>
    </row>
    <row r="11" spans="2:20"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R11" s="44"/>
      <c r="S11" s="44"/>
      <c r="T11" s="44"/>
    </row>
    <row r="12" spans="2:20" ht="13">
      <c r="B12" s="15"/>
      <c r="C12" s="15"/>
      <c r="D12" s="43" t="s">
        <v>66</v>
      </c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3"/>
    </row>
    <row r="13" spans="2:20" ht="13">
      <c r="B13" s="15"/>
      <c r="C13" s="15"/>
      <c r="D13" s="43" t="s">
        <v>69</v>
      </c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</row>
    <row r="14" spans="2:20" ht="13">
      <c r="B14" s="13" t="s">
        <v>64</v>
      </c>
      <c r="C14" s="15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</row>
    <row r="15" spans="2:20" ht="13">
      <c r="B15" s="12">
        <v>1</v>
      </c>
      <c r="C15" s="15"/>
      <c r="D15" s="14">
        <v>2.9336532686986199</v>
      </c>
      <c r="E15" s="14">
        <v>7.7635238259556703</v>
      </c>
      <c r="F15" s="14">
        <v>1.7124761738062699</v>
      </c>
      <c r="G15" s="14">
        <v>2.0538852020886802</v>
      </c>
      <c r="H15" s="14">
        <v>4.3259492257418097</v>
      </c>
      <c r="I15" s="14">
        <v>2.2421604179643402</v>
      </c>
      <c r="J15" s="14">
        <v>0.87792530258707402</v>
      </c>
      <c r="K15" s="14">
        <v>2.7201947821696399</v>
      </c>
      <c r="L15" s="14">
        <v>2.1024548277627102</v>
      </c>
      <c r="M15" s="14">
        <v>2.0869647965143399</v>
      </c>
      <c r="N15" s="14">
        <v>1.65268015781126</v>
      </c>
      <c r="O15" s="14">
        <v>0.72049363978028302</v>
      </c>
    </row>
    <row r="16" spans="2:20" ht="13">
      <c r="B16" s="12">
        <v>10</v>
      </c>
      <c r="C16" s="15"/>
      <c r="D16" s="14">
        <v>9.9460107979623693</v>
      </c>
      <c r="E16" s="14">
        <v>29.264032557020201</v>
      </c>
      <c r="F16" s="14">
        <v>14.3651232869681</v>
      </c>
      <c r="G16" s="14">
        <v>10.291878176120999</v>
      </c>
      <c r="H16" s="14">
        <v>17.1027974874081</v>
      </c>
      <c r="I16" s="14">
        <v>38.252442476794002</v>
      </c>
      <c r="J16" s="14">
        <v>7.9878689467391197</v>
      </c>
      <c r="K16" s="14">
        <v>11.841066347636801</v>
      </c>
      <c r="L16" s="14">
        <v>42.5344089090746</v>
      </c>
      <c r="M16" s="14">
        <v>33.816365366083197</v>
      </c>
      <c r="N16" s="14">
        <v>24.908362731738201</v>
      </c>
      <c r="O16" s="14">
        <v>19.0138045677942</v>
      </c>
    </row>
    <row r="17" spans="2:15" ht="13">
      <c r="B17" s="12">
        <v>100</v>
      </c>
      <c r="C17" s="15"/>
      <c r="D17" s="14">
        <v>60.725854823074201</v>
      </c>
      <c r="E17" s="14">
        <v>99.058843468725001</v>
      </c>
      <c r="F17" s="14">
        <v>97.608067394175805</v>
      </c>
      <c r="G17" s="14">
        <v>79.590980110522594</v>
      </c>
      <c r="H17" s="14">
        <v>77.505242488356501</v>
      </c>
      <c r="I17" s="14">
        <v>100</v>
      </c>
      <c r="J17" s="14">
        <v>55.330021968441898</v>
      </c>
      <c r="K17" s="14">
        <v>75.630356135781994</v>
      </c>
      <c r="L17" s="14">
        <v>81.909504035827993</v>
      </c>
      <c r="M17" s="14">
        <v>98.591817290254298</v>
      </c>
      <c r="N17" s="14">
        <v>66.082274623988695</v>
      </c>
      <c r="O17" s="14">
        <v>73.924906042208704</v>
      </c>
    </row>
    <row r="18" spans="2:15" ht="13">
      <c r="B18" s="12">
        <v>1000</v>
      </c>
      <c r="C18" s="15"/>
      <c r="D18" s="14">
        <v>100</v>
      </c>
      <c r="E18" s="14">
        <v>100</v>
      </c>
      <c r="F18" s="14">
        <v>89.128697048847798</v>
      </c>
      <c r="G18" s="14">
        <v>89.197579080832696</v>
      </c>
      <c r="H18" s="14">
        <v>95.675500886961103</v>
      </c>
      <c r="I18" s="14">
        <v>85.534194733825004</v>
      </c>
      <c r="J18" s="14">
        <v>76.272805409099405</v>
      </c>
      <c r="K18" s="14">
        <v>100</v>
      </c>
      <c r="L18" s="14">
        <v>78.732795551548094</v>
      </c>
      <c r="M18" s="14">
        <v>95.908658422389905</v>
      </c>
      <c r="N18" s="14">
        <v>84.674959566984697</v>
      </c>
      <c r="O18" s="14">
        <v>84.455406186759205</v>
      </c>
    </row>
    <row r="19" spans="2:15" ht="13">
      <c r="B19" s="12">
        <v>5000</v>
      </c>
      <c r="C19" s="15"/>
      <c r="D19" s="14">
        <v>47.812237545804102</v>
      </c>
      <c r="E19" s="14">
        <v>87.620824153070899</v>
      </c>
      <c r="F19" s="14">
        <v>100</v>
      </c>
      <c r="G19" s="14">
        <v>100</v>
      </c>
      <c r="H19" s="14">
        <v>100</v>
      </c>
      <c r="I19" s="14">
        <v>91.577371559746894</v>
      </c>
      <c r="J19" s="14">
        <v>100</v>
      </c>
      <c r="K19" s="14">
        <v>88.690042229316205</v>
      </c>
      <c r="L19" s="14">
        <v>100</v>
      </c>
      <c r="M19" s="14">
        <v>100</v>
      </c>
      <c r="N19" s="14">
        <v>100</v>
      </c>
      <c r="O19" s="14">
        <v>100</v>
      </c>
    </row>
  </sheetData>
  <mergeCells count="5">
    <mergeCell ref="D2:O2"/>
    <mergeCell ref="D3:O3"/>
    <mergeCell ref="R10:T11"/>
    <mergeCell ref="D12:O12"/>
    <mergeCell ref="D13:O13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17"/>
  <sheetViews>
    <sheetView workbookViewId="0">
      <selection activeCell="K10" sqref="K10"/>
    </sheetView>
  </sheetViews>
  <sheetFormatPr defaultColWidth="9" defaultRowHeight="12.5"/>
  <cols>
    <col min="1" max="2" width="9" style="9"/>
    <col min="3" max="3" width="10.08984375" style="9" customWidth="1"/>
    <col min="4" max="4" width="9" style="9"/>
    <col min="5" max="5" width="10.08984375" style="9" bestFit="1" customWidth="1"/>
    <col min="6" max="16384" width="9" style="9"/>
  </cols>
  <sheetData>
    <row r="2" spans="3:9" ht="13">
      <c r="C2" s="43" t="s">
        <v>71</v>
      </c>
      <c r="D2" s="43"/>
      <c r="E2" s="43"/>
    </row>
    <row r="3" spans="3:9">
      <c r="C3" s="15"/>
      <c r="D3" s="15"/>
      <c r="E3" s="15"/>
      <c r="F3" s="15"/>
    </row>
    <row r="4" spans="3:9" ht="13">
      <c r="C4" s="13" t="s">
        <v>18</v>
      </c>
      <c r="D4" s="15"/>
      <c r="E4" s="13" t="s">
        <v>70</v>
      </c>
      <c r="F4" s="15"/>
    </row>
    <row r="5" spans="3:9">
      <c r="C5" s="15"/>
      <c r="D5" s="15"/>
      <c r="E5" s="15"/>
    </row>
    <row r="6" spans="3:9">
      <c r="C6" s="17">
        <v>63.55</v>
      </c>
      <c r="D6" s="18"/>
      <c r="E6" s="17">
        <v>99.06</v>
      </c>
    </row>
    <row r="7" spans="3:9">
      <c r="C7" s="17">
        <v>40.11</v>
      </c>
      <c r="D7" s="18"/>
      <c r="E7" s="17">
        <v>15.42</v>
      </c>
    </row>
    <row r="8" spans="3:9">
      <c r="C8" s="17">
        <v>46.33</v>
      </c>
      <c r="D8" s="18"/>
      <c r="E8" s="17">
        <v>21.3</v>
      </c>
    </row>
    <row r="9" spans="3:9">
      <c r="C9" s="17">
        <v>43.29</v>
      </c>
      <c r="D9" s="18"/>
      <c r="E9" s="17">
        <v>41.11</v>
      </c>
    </row>
    <row r="10" spans="3:9">
      <c r="C10" s="17">
        <v>127.2</v>
      </c>
      <c r="D10" s="18"/>
      <c r="E10" s="17">
        <v>36.270000000000003</v>
      </c>
      <c r="G10" s="44" t="s">
        <v>67</v>
      </c>
      <c r="H10" s="44"/>
      <c r="I10" s="44"/>
    </row>
    <row r="11" spans="3:9">
      <c r="C11" s="17">
        <v>20.51</v>
      </c>
      <c r="D11" s="18"/>
      <c r="E11" s="17">
        <v>12.36</v>
      </c>
      <c r="G11" s="44"/>
      <c r="H11" s="44"/>
      <c r="I11" s="44"/>
    </row>
    <row r="12" spans="3:9">
      <c r="C12" s="17">
        <v>52.78</v>
      </c>
      <c r="D12" s="18"/>
      <c r="E12" s="17">
        <v>106.2</v>
      </c>
    </row>
    <row r="13" spans="3:9">
      <c r="C13" s="17">
        <v>42.33</v>
      </c>
      <c r="D13" s="18"/>
      <c r="E13" s="17">
        <v>43.34</v>
      </c>
    </row>
    <row r="14" spans="3:9">
      <c r="C14" s="17">
        <v>31.05</v>
      </c>
      <c r="D14" s="18"/>
      <c r="E14" s="17">
        <v>18.23</v>
      </c>
    </row>
    <row r="15" spans="3:9">
      <c r="C15" s="17">
        <v>65.489999999999995</v>
      </c>
      <c r="D15" s="18"/>
      <c r="E15" s="17">
        <v>13.97</v>
      </c>
    </row>
    <row r="16" spans="3:9">
      <c r="C16" s="17">
        <v>204.2</v>
      </c>
      <c r="D16" s="18"/>
      <c r="E16" s="17">
        <v>46.37</v>
      </c>
    </row>
    <row r="17" spans="3:5">
      <c r="C17" s="17">
        <v>74.73</v>
      </c>
      <c r="D17" s="18"/>
      <c r="E17" s="17">
        <v>41</v>
      </c>
    </row>
  </sheetData>
  <mergeCells count="2">
    <mergeCell ref="C2:E2"/>
    <mergeCell ref="G10:I11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17"/>
  <sheetViews>
    <sheetView workbookViewId="0">
      <selection activeCell="G27" sqref="G27"/>
    </sheetView>
  </sheetViews>
  <sheetFormatPr defaultColWidth="9" defaultRowHeight="12.5"/>
  <cols>
    <col min="1" max="2" width="9" style="9"/>
    <col min="3" max="3" width="10.08984375" style="9" customWidth="1"/>
    <col min="4" max="4" width="9" style="9"/>
    <col min="5" max="5" width="10.08984375" style="9" bestFit="1" customWidth="1"/>
    <col min="6" max="16384" width="9" style="9"/>
  </cols>
  <sheetData>
    <row r="2" spans="3:9" ht="13">
      <c r="C2" s="43" t="s">
        <v>72</v>
      </c>
      <c r="D2" s="43"/>
      <c r="E2" s="43"/>
    </row>
    <row r="3" spans="3:9">
      <c r="C3" s="15"/>
      <c r="D3" s="15"/>
      <c r="E3" s="15"/>
      <c r="F3" s="15"/>
    </row>
    <row r="4" spans="3:9" ht="13">
      <c r="C4" s="13" t="s">
        <v>18</v>
      </c>
      <c r="D4" s="15"/>
      <c r="E4" s="13" t="s">
        <v>70</v>
      </c>
      <c r="F4" s="15"/>
    </row>
    <row r="5" spans="3:9">
      <c r="C5" s="15"/>
      <c r="D5" s="15"/>
      <c r="E5" s="15"/>
    </row>
    <row r="6" spans="3:9">
      <c r="C6" s="14">
        <v>0.61129999999999995</v>
      </c>
      <c r="D6" s="15"/>
      <c r="E6" s="14">
        <v>0.53839999999999999</v>
      </c>
    </row>
    <row r="7" spans="3:9">
      <c r="C7" s="14">
        <v>1.3180000000000001</v>
      </c>
      <c r="D7" s="15"/>
      <c r="E7" s="14">
        <v>2.0059999999999998</v>
      </c>
    </row>
    <row r="8" spans="3:9">
      <c r="C8" s="14">
        <v>0.93079999999999996</v>
      </c>
      <c r="D8" s="15"/>
      <c r="E8" s="14">
        <v>2.3580000000000001</v>
      </c>
    </row>
    <row r="9" spans="3:9">
      <c r="C9" s="14">
        <v>1.129</v>
      </c>
      <c r="D9" s="15"/>
      <c r="E9" s="14">
        <v>1.4530000000000001</v>
      </c>
    </row>
    <row r="10" spans="3:9">
      <c r="C10" s="14">
        <v>0.95569999999999999</v>
      </c>
      <c r="D10" s="15"/>
      <c r="E10" s="14">
        <v>1.179</v>
      </c>
      <c r="G10" s="44" t="s">
        <v>67</v>
      </c>
      <c r="H10" s="44"/>
      <c r="I10" s="44"/>
    </row>
    <row r="11" spans="3:9">
      <c r="C11" s="14">
        <v>0.94220000000000004</v>
      </c>
      <c r="D11" s="15"/>
      <c r="E11" s="14">
        <v>2.2450000000000001</v>
      </c>
      <c r="G11" s="44"/>
      <c r="H11" s="44"/>
      <c r="I11" s="44"/>
    </row>
    <row r="12" spans="3:9">
      <c r="C12" s="14">
        <v>1.0429999999999999</v>
      </c>
      <c r="D12" s="15"/>
      <c r="E12" s="14">
        <v>0.77910000000000001</v>
      </c>
    </row>
    <row r="13" spans="3:9">
      <c r="C13" s="14">
        <v>0.87250000000000005</v>
      </c>
      <c r="D13" s="15"/>
      <c r="E13" s="14">
        <v>1.347</v>
      </c>
    </row>
    <row r="14" spans="3:9">
      <c r="C14" s="14">
        <v>1.028</v>
      </c>
      <c r="D14" s="15"/>
      <c r="E14" s="14">
        <v>0.74119999999999997</v>
      </c>
    </row>
    <row r="15" spans="3:9">
      <c r="C15" s="14">
        <v>0.98729999999999996</v>
      </c>
      <c r="D15" s="15"/>
      <c r="E15" s="14">
        <v>1.9990000000000001</v>
      </c>
    </row>
    <row r="16" spans="3:9">
      <c r="C16" s="14">
        <v>0.72609999999999997</v>
      </c>
      <c r="D16" s="15"/>
      <c r="E16" s="14">
        <v>0.73470000000000002</v>
      </c>
    </row>
    <row r="17" spans="3:5">
      <c r="C17" s="14">
        <v>0.91420000000000001</v>
      </c>
      <c r="D17" s="15"/>
      <c r="E17" s="14">
        <v>0.93700000000000006</v>
      </c>
    </row>
  </sheetData>
  <mergeCells count="2">
    <mergeCell ref="C2:E2"/>
    <mergeCell ref="G10:I1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9"/>
  <sheetViews>
    <sheetView workbookViewId="0">
      <selection activeCell="E27" sqref="E27"/>
    </sheetView>
  </sheetViews>
  <sheetFormatPr defaultColWidth="9" defaultRowHeight="12.5"/>
  <cols>
    <col min="1" max="1" width="9" style="9"/>
    <col min="2" max="2" width="9.36328125" style="9" bestFit="1" customWidth="1"/>
    <col min="3" max="16384" width="9" style="9"/>
  </cols>
  <sheetData>
    <row r="2" spans="2:17" ht="13">
      <c r="D2" s="45" t="s">
        <v>75</v>
      </c>
      <c r="E2" s="46"/>
      <c r="F2" s="46"/>
      <c r="G2" s="46"/>
      <c r="H2" s="46"/>
      <c r="I2" s="46"/>
      <c r="J2" s="46"/>
      <c r="K2" s="46"/>
      <c r="L2" s="47"/>
    </row>
    <row r="3" spans="2:17" ht="13">
      <c r="D3" s="45" t="s">
        <v>65</v>
      </c>
      <c r="E3" s="46"/>
      <c r="F3" s="46"/>
      <c r="G3" s="46"/>
      <c r="H3" s="46"/>
      <c r="I3" s="46"/>
      <c r="J3" s="46"/>
      <c r="K3" s="46"/>
      <c r="L3" s="47"/>
    </row>
    <row r="4" spans="2:17" ht="13">
      <c r="B4" s="16" t="s">
        <v>64</v>
      </c>
    </row>
    <row r="5" spans="2:17" ht="13">
      <c r="B5" s="12">
        <v>1</v>
      </c>
      <c r="C5" s="15"/>
      <c r="D5" s="14">
        <v>0.47422430199999999</v>
      </c>
      <c r="E5" s="14">
        <v>0.291065089</v>
      </c>
      <c r="F5" s="14">
        <v>1.8298325120000001</v>
      </c>
      <c r="G5" s="14">
        <v>0.42042678</v>
      </c>
      <c r="H5" s="14">
        <v>1.9766372270000001</v>
      </c>
      <c r="I5" s="14">
        <v>0.67548701300000003</v>
      </c>
      <c r="J5" s="14">
        <v>0.63096068900000002</v>
      </c>
      <c r="K5" s="14">
        <v>1.5863370020000001</v>
      </c>
      <c r="L5" s="14">
        <v>1.719990637</v>
      </c>
    </row>
    <row r="6" spans="2:17" ht="13">
      <c r="B6" s="12">
        <v>10</v>
      </c>
      <c r="C6" s="15"/>
      <c r="D6" s="14">
        <v>0.42551568699999998</v>
      </c>
      <c r="E6" s="14">
        <v>0.90800789000000004</v>
      </c>
      <c r="F6" s="14">
        <v>1.2049458129999999</v>
      </c>
      <c r="G6" s="14">
        <v>1.547874247</v>
      </c>
      <c r="H6" s="14">
        <v>3.7277120479999999</v>
      </c>
      <c r="I6" s="14">
        <v>1.033887987</v>
      </c>
      <c r="J6" s="14">
        <v>0.77059781299999996</v>
      </c>
      <c r="K6" s="14">
        <v>1.6350150059999999</v>
      </c>
      <c r="L6" s="14">
        <v>2.6405898880000001</v>
      </c>
    </row>
    <row r="7" spans="2:17" ht="13">
      <c r="B7" s="12">
        <v>100</v>
      </c>
      <c r="C7" s="15"/>
      <c r="D7" s="14">
        <v>1.0731669269999999</v>
      </c>
      <c r="E7" s="14">
        <v>2.1477317550000001</v>
      </c>
      <c r="F7" s="14">
        <v>2.4137931030000002</v>
      </c>
      <c r="G7" s="14">
        <v>6.9855025250000002</v>
      </c>
      <c r="H7" s="14">
        <v>10.854524250000001</v>
      </c>
      <c r="I7" s="14">
        <v>1.5926677490000001</v>
      </c>
      <c r="J7" s="14">
        <v>2.111560828</v>
      </c>
      <c r="K7" s="14">
        <v>12.39273975</v>
      </c>
      <c r="L7" s="14">
        <v>8.3216292129999996</v>
      </c>
    </row>
    <row r="8" spans="2:17" ht="13">
      <c r="B8" s="12">
        <v>1000</v>
      </c>
      <c r="C8" s="15"/>
      <c r="D8" s="14">
        <v>7.2029814529999996</v>
      </c>
      <c r="E8" s="14">
        <v>6.5721893490000003</v>
      </c>
      <c r="F8" s="14">
        <v>2.5802955669999998</v>
      </c>
      <c r="G8" s="14">
        <v>7.75012217</v>
      </c>
      <c r="H8" s="14">
        <v>13.33644393</v>
      </c>
      <c r="I8" s="14">
        <v>2.035984848</v>
      </c>
      <c r="J8" s="14">
        <v>12.69295185</v>
      </c>
      <c r="K8" s="14">
        <v>13.567814780000001</v>
      </c>
      <c r="L8" s="14">
        <v>10.25468165</v>
      </c>
    </row>
    <row r="9" spans="2:17" ht="13">
      <c r="B9" s="12">
        <v>5000</v>
      </c>
      <c r="C9" s="15"/>
      <c r="D9" s="14">
        <v>7.410469752</v>
      </c>
      <c r="E9" s="14">
        <v>6.6700197240000003</v>
      </c>
      <c r="F9" s="14">
        <v>2.9087684729999999</v>
      </c>
      <c r="G9" s="14">
        <v>7.0848672419999996</v>
      </c>
      <c r="H9" s="14">
        <v>12.31728045</v>
      </c>
      <c r="I9" s="14">
        <v>2.6477272730000001</v>
      </c>
      <c r="J9" s="14">
        <v>9.8643870669999991</v>
      </c>
      <c r="K9" s="14">
        <v>12.60511648</v>
      </c>
      <c r="L9" s="14">
        <v>10.223314609999999</v>
      </c>
    </row>
    <row r="10" spans="2:17"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O10" s="44" t="s">
        <v>74</v>
      </c>
      <c r="P10" s="44"/>
      <c r="Q10" s="44"/>
    </row>
    <row r="11" spans="2:17"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O11" s="44"/>
      <c r="P11" s="44"/>
      <c r="Q11" s="44"/>
    </row>
    <row r="12" spans="2:17" ht="13">
      <c r="B12" s="15"/>
      <c r="C12" s="15"/>
      <c r="D12" s="45" t="s">
        <v>73</v>
      </c>
      <c r="E12" s="46"/>
      <c r="F12" s="46"/>
      <c r="G12" s="46"/>
      <c r="H12" s="46"/>
      <c r="I12" s="46"/>
      <c r="J12" s="46"/>
      <c r="K12" s="46"/>
      <c r="L12" s="47"/>
    </row>
    <row r="13" spans="2:17" ht="13">
      <c r="B13" s="15"/>
      <c r="C13" s="15"/>
      <c r="D13" s="45" t="s">
        <v>65</v>
      </c>
      <c r="E13" s="46"/>
      <c r="F13" s="46"/>
      <c r="G13" s="46"/>
      <c r="H13" s="46"/>
      <c r="I13" s="46"/>
      <c r="J13" s="46"/>
      <c r="K13" s="46"/>
      <c r="L13" s="47"/>
    </row>
    <row r="14" spans="2:17" ht="13">
      <c r="B14" s="13" t="s">
        <v>64</v>
      </c>
      <c r="C14" s="15"/>
      <c r="D14" s="15"/>
      <c r="E14" s="15"/>
      <c r="F14" s="15"/>
      <c r="G14" s="15"/>
      <c r="H14" s="15"/>
      <c r="I14" s="15"/>
      <c r="J14" s="15"/>
      <c r="K14" s="15"/>
      <c r="L14" s="15"/>
    </row>
    <row r="15" spans="2:17" ht="13">
      <c r="B15" s="12">
        <v>1</v>
      </c>
      <c r="C15" s="15"/>
      <c r="D15" s="14">
        <v>0.50749999999999995</v>
      </c>
      <c r="E15" s="14">
        <v>0.94906667</v>
      </c>
      <c r="F15" s="14">
        <v>1.4333060099999999</v>
      </c>
      <c r="G15" s="14">
        <v>0.50985345999999998</v>
      </c>
      <c r="H15" s="14">
        <v>1.619698034</v>
      </c>
      <c r="I15" s="14">
        <v>0.35634034799999997</v>
      </c>
      <c r="J15" s="14">
        <v>0.59380531000000003</v>
      </c>
      <c r="K15" s="14">
        <v>1.660415593</v>
      </c>
      <c r="L15" s="14">
        <v>0.95373779400000003</v>
      </c>
    </row>
    <row r="16" spans="2:17" ht="13">
      <c r="B16" s="12">
        <v>10</v>
      </c>
      <c r="C16" s="15"/>
      <c r="D16" s="14">
        <v>1.3333974399999999</v>
      </c>
      <c r="E16" s="14">
        <v>1.3043911100000001</v>
      </c>
      <c r="F16" s="14">
        <v>3.8355191300000002</v>
      </c>
      <c r="G16" s="14">
        <v>0.63498737000000005</v>
      </c>
      <c r="H16" s="14">
        <v>1.2469452249999999</v>
      </c>
      <c r="I16" s="14">
        <v>0.93176578200000004</v>
      </c>
      <c r="J16" s="14">
        <v>2.4636827769999998</v>
      </c>
      <c r="K16" s="14">
        <v>2.2092735700000001</v>
      </c>
      <c r="L16" s="14">
        <v>0.68970705899999996</v>
      </c>
    </row>
    <row r="17" spans="2:12" ht="13">
      <c r="B17" s="12">
        <v>100</v>
      </c>
      <c r="C17" s="15"/>
      <c r="D17" s="14">
        <v>6.1947115400000001</v>
      </c>
      <c r="E17" s="14">
        <v>10.6074667</v>
      </c>
      <c r="F17" s="14">
        <v>12.1385246</v>
      </c>
      <c r="G17" s="14">
        <v>2.4367862599999999</v>
      </c>
      <c r="H17" s="14">
        <v>5.2833567419999996</v>
      </c>
      <c r="I17" s="14">
        <v>3.279414456</v>
      </c>
      <c r="J17" s="14">
        <v>9.0513955070000005</v>
      </c>
      <c r="K17" s="14">
        <v>7.3693972179999996</v>
      </c>
      <c r="L17" s="14">
        <v>4.1802465179999997</v>
      </c>
    </row>
    <row r="18" spans="2:12" ht="13">
      <c r="B18" s="12">
        <v>1000</v>
      </c>
      <c r="C18" s="15"/>
      <c r="D18" s="14">
        <v>8.7807692300000006</v>
      </c>
      <c r="E18" s="14">
        <v>14.2327111</v>
      </c>
      <c r="F18" s="14">
        <v>16.638797799999999</v>
      </c>
      <c r="G18" s="14">
        <v>1.77859525</v>
      </c>
      <c r="H18" s="14">
        <v>6.2503511239999998</v>
      </c>
      <c r="I18" s="14">
        <v>3.9694419029999999</v>
      </c>
      <c r="J18" s="14">
        <v>11.562968010000001</v>
      </c>
      <c r="K18" s="14">
        <v>9.5150266190000004</v>
      </c>
      <c r="L18" s="14">
        <v>9.821994557</v>
      </c>
    </row>
    <row r="19" spans="2:12" ht="13">
      <c r="B19" s="12">
        <v>5000</v>
      </c>
      <c r="C19" s="15"/>
      <c r="D19" s="14">
        <v>7.44615385</v>
      </c>
      <c r="E19" s="14">
        <v>14.6074667</v>
      </c>
      <c r="F19" s="14">
        <v>15.9215847</v>
      </c>
      <c r="G19" s="14">
        <v>4.9815058099999998</v>
      </c>
      <c r="H19" s="14">
        <v>6.8261938200000003</v>
      </c>
      <c r="I19" s="14">
        <v>4.1341262580000002</v>
      </c>
      <c r="J19" s="14">
        <v>12.24948945</v>
      </c>
      <c r="K19" s="14">
        <v>10.600377809999999</v>
      </c>
      <c r="L19" s="14">
        <v>8.3704178010000003</v>
      </c>
    </row>
  </sheetData>
  <mergeCells count="5">
    <mergeCell ref="O10:Q11"/>
    <mergeCell ref="D2:L2"/>
    <mergeCell ref="D3:L3"/>
    <mergeCell ref="D12:L12"/>
    <mergeCell ref="D13:L13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9"/>
  <sheetViews>
    <sheetView workbookViewId="0">
      <selection activeCell="H21" sqref="H21"/>
    </sheetView>
  </sheetViews>
  <sheetFormatPr defaultColWidth="9" defaultRowHeight="12.5"/>
  <cols>
    <col min="1" max="1" width="9" style="9"/>
    <col min="2" max="2" width="9.36328125" style="9" bestFit="1" customWidth="1"/>
    <col min="3" max="3" width="9" style="9"/>
    <col min="4" max="12" width="8.36328125" style="9" bestFit="1" customWidth="1"/>
    <col min="13" max="16384" width="9" style="9"/>
  </cols>
  <sheetData>
    <row r="2" spans="2:17" ht="13">
      <c r="D2" s="45" t="s">
        <v>75</v>
      </c>
      <c r="E2" s="46"/>
      <c r="F2" s="46"/>
      <c r="G2" s="46"/>
      <c r="H2" s="46"/>
      <c r="I2" s="46"/>
      <c r="J2" s="46"/>
      <c r="K2" s="46"/>
      <c r="L2" s="47"/>
    </row>
    <row r="3" spans="2:17" ht="13">
      <c r="D3" s="45" t="s">
        <v>69</v>
      </c>
      <c r="E3" s="46"/>
      <c r="F3" s="46"/>
      <c r="G3" s="46"/>
      <c r="H3" s="46"/>
      <c r="I3" s="46"/>
      <c r="J3" s="46"/>
      <c r="K3" s="46"/>
      <c r="L3" s="47"/>
    </row>
    <row r="4" spans="2:17" ht="13">
      <c r="B4" s="16" t="s">
        <v>64</v>
      </c>
    </row>
    <row r="5" spans="2:17" ht="13">
      <c r="B5" s="12">
        <v>1</v>
      </c>
      <c r="C5" s="15"/>
      <c r="D5" s="14">
        <v>6.3993824665705201</v>
      </c>
      <c r="E5" s="14">
        <v>4.3637815335491803</v>
      </c>
      <c r="F5" s="14">
        <v>62.907465100265497</v>
      </c>
      <c r="G5" s="14">
        <v>5.4247761619479098</v>
      </c>
      <c r="H5" s="14">
        <v>14.821321466013901</v>
      </c>
      <c r="I5" s="14">
        <v>25.5119558531661</v>
      </c>
      <c r="J5" s="14">
        <v>4.9709531435747198</v>
      </c>
      <c r="K5" s="14">
        <v>11.691912277122</v>
      </c>
      <c r="L5" s="14">
        <v>16.772735572927299</v>
      </c>
    </row>
    <row r="6" spans="2:17" ht="13">
      <c r="B6" s="12">
        <v>10</v>
      </c>
      <c r="C6" s="15"/>
      <c r="D6" s="14">
        <v>5.7420879005026402</v>
      </c>
      <c r="E6" s="14">
        <v>13.613271438056101</v>
      </c>
      <c r="F6" s="14">
        <v>41.424603717506002</v>
      </c>
      <c r="G6" s="14">
        <v>19.972256088964301</v>
      </c>
      <c r="H6" s="14">
        <v>27.951319463913499</v>
      </c>
      <c r="I6" s="14">
        <v>39.048129977093801</v>
      </c>
      <c r="J6" s="14">
        <v>6.0710685907155604</v>
      </c>
      <c r="K6" s="14">
        <v>12.050687841126299</v>
      </c>
      <c r="L6" s="14">
        <v>25.750091305857399</v>
      </c>
    </row>
    <row r="7" spans="2:17" ht="13">
      <c r="B7" s="12">
        <v>100</v>
      </c>
      <c r="C7" s="15"/>
      <c r="D7" s="14">
        <v>14.4817665129847</v>
      </c>
      <c r="E7" s="14">
        <v>32.199781168143403</v>
      </c>
      <c r="F7" s="14">
        <v>82.9833355733019</v>
      </c>
      <c r="G7" s="14">
        <v>90.1340955893602</v>
      </c>
      <c r="H7" s="14">
        <v>81.389944028355401</v>
      </c>
      <c r="I7" s="14">
        <v>60.152258325134497</v>
      </c>
      <c r="J7" s="14">
        <v>16.635695565172998</v>
      </c>
      <c r="K7" s="14">
        <v>91.339246230482502</v>
      </c>
      <c r="L7" s="14">
        <v>81.149561702873498</v>
      </c>
    </row>
    <row r="8" spans="2:17" ht="13">
      <c r="B8" s="12">
        <v>1000</v>
      </c>
      <c r="C8" s="15"/>
      <c r="D8" s="14">
        <v>97.200065502676097</v>
      </c>
      <c r="E8" s="14">
        <v>98.533282073395</v>
      </c>
      <c r="F8" s="14">
        <v>88.707492223978093</v>
      </c>
      <c r="G8" s="14">
        <v>100</v>
      </c>
      <c r="H8" s="14">
        <v>100</v>
      </c>
      <c r="I8" s="14">
        <v>76.895565066757499</v>
      </c>
      <c r="J8" s="14">
        <v>100</v>
      </c>
      <c r="K8" s="14">
        <v>100</v>
      </c>
      <c r="L8" s="14">
        <v>100</v>
      </c>
    </row>
    <row r="9" spans="2:17" ht="13">
      <c r="B9" s="12">
        <v>5000</v>
      </c>
      <c r="C9" s="15"/>
      <c r="D9" s="14">
        <v>100</v>
      </c>
      <c r="E9" s="14">
        <v>100</v>
      </c>
      <c r="F9" s="14">
        <v>100</v>
      </c>
      <c r="G9" s="14">
        <v>91.416200759064907</v>
      </c>
      <c r="H9" s="14">
        <v>92.358056725245802</v>
      </c>
      <c r="I9" s="14">
        <v>100</v>
      </c>
      <c r="J9" s="14">
        <v>77.715469053796198</v>
      </c>
      <c r="K9" s="14">
        <v>92.9045442054597</v>
      </c>
      <c r="L9" s="14">
        <v>99.694119807219906</v>
      </c>
    </row>
    <row r="10" spans="2:17" ht="13.15" customHeight="1"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O10" s="44" t="s">
        <v>74</v>
      </c>
      <c r="P10" s="44"/>
      <c r="Q10" s="44"/>
    </row>
    <row r="11" spans="2:17" ht="13.15" customHeight="1"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O11" s="44"/>
      <c r="P11" s="44"/>
      <c r="Q11" s="44"/>
    </row>
    <row r="12" spans="2:17" ht="13">
      <c r="B12" s="15"/>
      <c r="C12" s="15"/>
      <c r="D12" s="45" t="s">
        <v>73</v>
      </c>
      <c r="E12" s="46"/>
      <c r="F12" s="46"/>
      <c r="G12" s="46"/>
      <c r="H12" s="46"/>
      <c r="I12" s="46"/>
      <c r="J12" s="46"/>
      <c r="K12" s="46"/>
      <c r="L12" s="47"/>
    </row>
    <row r="13" spans="2:17" ht="13">
      <c r="B13" s="15"/>
      <c r="C13" s="15"/>
      <c r="D13" s="45" t="s">
        <v>69</v>
      </c>
      <c r="E13" s="46"/>
      <c r="F13" s="46"/>
      <c r="G13" s="46"/>
      <c r="H13" s="46"/>
      <c r="I13" s="46"/>
      <c r="J13" s="46"/>
      <c r="K13" s="46"/>
      <c r="L13" s="47"/>
    </row>
    <row r="14" spans="2:17" ht="13">
      <c r="B14" s="13" t="s">
        <v>64</v>
      </c>
      <c r="C14" s="15"/>
      <c r="D14" s="15"/>
      <c r="E14" s="15"/>
      <c r="F14" s="15"/>
      <c r="G14" s="15"/>
      <c r="H14" s="15"/>
      <c r="I14" s="15"/>
      <c r="J14" s="15"/>
      <c r="K14" s="15"/>
      <c r="L14" s="15"/>
    </row>
    <row r="15" spans="2:17" ht="13">
      <c r="B15" s="12">
        <v>1</v>
      </c>
      <c r="C15" s="15"/>
      <c r="D15" s="14">
        <v>5.7796758655961202</v>
      </c>
      <c r="E15" s="14">
        <v>6.4971338938599104</v>
      </c>
      <c r="F15" s="14">
        <v>8.6142402067053201</v>
      </c>
      <c r="G15" s="14">
        <v>10.2349265351956</v>
      </c>
      <c r="H15" s="14">
        <v>23.727688909952501</v>
      </c>
      <c r="I15" s="14">
        <v>8.6194839190129002</v>
      </c>
      <c r="J15" s="14">
        <v>4.8475923214905903</v>
      </c>
      <c r="K15" s="14">
        <v>15.663739753064499</v>
      </c>
      <c r="L15" s="14">
        <v>9.7102252344487798</v>
      </c>
    </row>
    <row r="16" spans="2:17" ht="13">
      <c r="B16" s="12">
        <v>10</v>
      </c>
      <c r="C16" s="15"/>
      <c r="D16" s="14">
        <v>15.185428577764799</v>
      </c>
      <c r="E16" s="14">
        <v>8.9296189187958195</v>
      </c>
      <c r="F16" s="14">
        <v>23.0516601986713</v>
      </c>
      <c r="G16" s="14">
        <v>12.7468961036904</v>
      </c>
      <c r="H16" s="14">
        <v>18.2670644561335</v>
      </c>
      <c r="I16" s="14">
        <v>22.538396842547499</v>
      </c>
      <c r="J16" s="14">
        <v>20.112534379953299</v>
      </c>
      <c r="K16" s="14">
        <v>20.841460649787901</v>
      </c>
      <c r="L16" s="14">
        <v>7.0220672084210802</v>
      </c>
    </row>
    <row r="17" spans="2:12" ht="13">
      <c r="B17" s="12">
        <v>100</v>
      </c>
      <c r="C17" s="15"/>
      <c r="D17" s="14">
        <v>70.548620260231999</v>
      </c>
      <c r="E17" s="14">
        <v>72.616744010787301</v>
      </c>
      <c r="F17" s="14">
        <v>72.953134871318696</v>
      </c>
      <c r="G17" s="14">
        <v>48.916660000844203</v>
      </c>
      <c r="H17" s="14">
        <v>77.398281990182298</v>
      </c>
      <c r="I17" s="14">
        <v>79.325454796015606</v>
      </c>
      <c r="J17" s="14">
        <v>73.892022552825694</v>
      </c>
      <c r="K17" s="14">
        <v>69.520137395933105</v>
      </c>
      <c r="L17" s="14">
        <v>42.560057366564102</v>
      </c>
    </row>
    <row r="18" spans="2:12" ht="13">
      <c r="B18" s="12">
        <v>1000</v>
      </c>
      <c r="C18" s="15"/>
      <c r="D18" s="14">
        <v>100</v>
      </c>
      <c r="E18" s="14">
        <v>97.434492867952201</v>
      </c>
      <c r="F18" s="14">
        <v>100</v>
      </c>
      <c r="G18" s="14">
        <v>35.703968194307897</v>
      </c>
      <c r="H18" s="14">
        <v>91.564219956473494</v>
      </c>
      <c r="I18" s="14">
        <v>96.016465276518403</v>
      </c>
      <c r="J18" s="14">
        <v>94.395509765511093</v>
      </c>
      <c r="K18" s="14">
        <v>89.761202756602501</v>
      </c>
      <c r="L18" s="14">
        <v>100</v>
      </c>
    </row>
    <row r="19" spans="2:12" ht="13">
      <c r="B19" s="12">
        <v>5000</v>
      </c>
      <c r="C19" s="15"/>
      <c r="D19" s="14">
        <v>84.800700883469204</v>
      </c>
      <c r="E19" s="14">
        <v>100</v>
      </c>
      <c r="F19" s="14">
        <v>95.689513697918699</v>
      </c>
      <c r="G19" s="14">
        <v>100</v>
      </c>
      <c r="H19" s="14">
        <v>100</v>
      </c>
      <c r="I19" s="14">
        <v>100</v>
      </c>
      <c r="J19" s="14">
        <v>100</v>
      </c>
      <c r="K19" s="14">
        <v>100</v>
      </c>
      <c r="L19" s="14">
        <v>85.221161062795701</v>
      </c>
    </row>
  </sheetData>
  <mergeCells count="5">
    <mergeCell ref="O10:Q11"/>
    <mergeCell ref="D2:L2"/>
    <mergeCell ref="D3:L3"/>
    <mergeCell ref="D12:L12"/>
    <mergeCell ref="D13:L13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14"/>
  <sheetViews>
    <sheetView workbookViewId="0">
      <selection activeCell="L13" sqref="L13"/>
    </sheetView>
  </sheetViews>
  <sheetFormatPr defaultColWidth="9" defaultRowHeight="12.5"/>
  <cols>
    <col min="1" max="2" width="9" style="9"/>
    <col min="3" max="3" width="10.08984375" style="9" customWidth="1"/>
    <col min="4" max="4" width="9" style="9"/>
    <col min="5" max="5" width="10.08984375" style="9" bestFit="1" customWidth="1"/>
    <col min="6" max="16384" width="9" style="9"/>
  </cols>
  <sheetData>
    <row r="2" spans="3:9" ht="13">
      <c r="C2" s="43" t="s">
        <v>71</v>
      </c>
      <c r="D2" s="43"/>
      <c r="E2" s="43"/>
    </row>
    <row r="3" spans="3:9">
      <c r="C3" s="15"/>
      <c r="D3" s="15"/>
      <c r="E3" s="15"/>
      <c r="F3" s="15"/>
    </row>
    <row r="4" spans="3:9" ht="13">
      <c r="C4" s="13" t="s">
        <v>18</v>
      </c>
      <c r="D4" s="15"/>
      <c r="E4" s="13" t="s">
        <v>70</v>
      </c>
      <c r="F4" s="15"/>
    </row>
    <row r="6" spans="3:9">
      <c r="C6" s="17">
        <v>217.1</v>
      </c>
      <c r="D6" s="15"/>
      <c r="E6" s="17">
        <v>45.23</v>
      </c>
    </row>
    <row r="7" spans="3:9">
      <c r="C7" s="17">
        <v>153.5</v>
      </c>
      <c r="D7" s="15"/>
      <c r="E7" s="17">
        <v>49.99</v>
      </c>
    </row>
    <row r="8" spans="3:9">
      <c r="C8" s="17">
        <v>1.1060000000000001</v>
      </c>
      <c r="D8" s="15"/>
      <c r="E8" s="17">
        <v>33.81</v>
      </c>
    </row>
    <row r="9" spans="3:9">
      <c r="C9" s="17">
        <v>24.31</v>
      </c>
      <c r="D9" s="15"/>
      <c r="E9" s="17">
        <v>326.39999999999998</v>
      </c>
      <c r="G9" s="44" t="s">
        <v>74</v>
      </c>
      <c r="H9" s="44"/>
      <c r="I9" s="44"/>
    </row>
    <row r="10" spans="3:9" ht="13.15" customHeight="1">
      <c r="C10" s="17">
        <v>22.85</v>
      </c>
      <c r="D10" s="15"/>
      <c r="E10" s="17">
        <v>31.63</v>
      </c>
      <c r="G10" s="44"/>
      <c r="H10" s="44"/>
      <c r="I10" s="44"/>
    </row>
    <row r="11" spans="3:9" ht="13.15" customHeight="1">
      <c r="C11" s="17">
        <v>25.96</v>
      </c>
      <c r="D11" s="15"/>
      <c r="E11" s="17">
        <v>29.6</v>
      </c>
      <c r="G11" s="19"/>
      <c r="H11" s="19"/>
      <c r="I11" s="19"/>
    </row>
    <row r="12" spans="3:9">
      <c r="C12" s="17">
        <v>173.4</v>
      </c>
      <c r="D12" s="15"/>
      <c r="E12" s="17">
        <v>37.14</v>
      </c>
    </row>
    <row r="13" spans="3:9">
      <c r="C13" s="17">
        <v>28.61</v>
      </c>
      <c r="D13" s="15"/>
      <c r="E13" s="17">
        <v>39.369999999999997</v>
      </c>
    </row>
    <row r="14" spans="3:9">
      <c r="C14" s="17">
        <v>24.19</v>
      </c>
      <c r="D14" s="15"/>
      <c r="E14" s="17">
        <v>120.2</v>
      </c>
    </row>
  </sheetData>
  <mergeCells count="2">
    <mergeCell ref="C2:E2"/>
    <mergeCell ref="G9:I10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14"/>
  <sheetViews>
    <sheetView workbookViewId="0">
      <selection activeCell="D18" sqref="D18"/>
    </sheetView>
  </sheetViews>
  <sheetFormatPr defaultColWidth="9" defaultRowHeight="12.5"/>
  <cols>
    <col min="1" max="2" width="9" style="9"/>
    <col min="3" max="3" width="10.08984375" style="9" customWidth="1"/>
    <col min="4" max="4" width="9" style="9"/>
    <col min="5" max="5" width="10.08984375" style="9" bestFit="1" customWidth="1"/>
    <col min="6" max="16384" width="9" style="9"/>
  </cols>
  <sheetData>
    <row r="2" spans="3:9" ht="13">
      <c r="C2" s="43" t="s">
        <v>72</v>
      </c>
      <c r="D2" s="43"/>
      <c r="E2" s="43"/>
    </row>
    <row r="3" spans="3:9">
      <c r="C3" s="15"/>
      <c r="D3" s="15"/>
      <c r="E3" s="15"/>
      <c r="F3" s="15"/>
    </row>
    <row r="4" spans="3:9" ht="13">
      <c r="C4" s="13" t="s">
        <v>18</v>
      </c>
      <c r="D4" s="15"/>
      <c r="E4" s="13" t="s">
        <v>70</v>
      </c>
      <c r="F4" s="15"/>
    </row>
    <row r="6" spans="3:9">
      <c r="C6" s="14">
        <v>2.282</v>
      </c>
      <c r="D6" s="20"/>
      <c r="E6" s="14">
        <v>1.077</v>
      </c>
    </row>
    <row r="7" spans="3:9">
      <c r="C7" s="14">
        <v>1.585</v>
      </c>
      <c r="D7" s="20"/>
      <c r="E7" s="14">
        <v>1.3859999999999999</v>
      </c>
    </row>
    <row r="8" spans="3:9">
      <c r="C8" s="14">
        <v>0.27510000000000001</v>
      </c>
      <c r="D8" s="20"/>
      <c r="E8" s="14">
        <v>0.93020000000000003</v>
      </c>
    </row>
    <row r="9" spans="3:9">
      <c r="C9" s="14">
        <v>1.5309999999999999</v>
      </c>
      <c r="D9" s="20"/>
      <c r="E9" s="14">
        <v>0.46829999999999999</v>
      </c>
      <c r="G9" s="44" t="s">
        <v>74</v>
      </c>
      <c r="H9" s="44"/>
      <c r="I9" s="44"/>
    </row>
    <row r="10" spans="3:9" ht="13.15" customHeight="1">
      <c r="C10" s="14">
        <v>0.89059999999999995</v>
      </c>
      <c r="D10" s="20"/>
      <c r="E10" s="14">
        <v>0.8004</v>
      </c>
      <c r="G10" s="44"/>
      <c r="H10" s="44"/>
      <c r="I10" s="44"/>
    </row>
    <row r="11" spans="3:9" ht="13.15" customHeight="1">
      <c r="C11" s="14">
        <v>0.40260000000000001</v>
      </c>
      <c r="D11" s="20"/>
      <c r="E11" s="14">
        <v>1.04</v>
      </c>
      <c r="G11" s="19"/>
      <c r="H11" s="19"/>
      <c r="I11" s="19"/>
    </row>
    <row r="12" spans="3:9">
      <c r="C12" s="14">
        <v>2.9249999999999998</v>
      </c>
      <c r="D12" s="20"/>
      <c r="E12" s="14">
        <v>1.002</v>
      </c>
    </row>
    <row r="13" spans="3:9">
      <c r="C13" s="14">
        <v>1.853</v>
      </c>
      <c r="D13" s="20"/>
      <c r="E13" s="14">
        <v>0.74060000000000004</v>
      </c>
    </row>
    <row r="14" spans="3:9">
      <c r="C14" s="14">
        <v>0.93100000000000005</v>
      </c>
      <c r="D14" s="20"/>
      <c r="E14" s="14">
        <v>1.296</v>
      </c>
    </row>
  </sheetData>
  <mergeCells count="2">
    <mergeCell ref="C2:E2"/>
    <mergeCell ref="G9:I10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M24" sqref="M24"/>
    </sheetView>
  </sheetViews>
  <sheetFormatPr defaultRowHeight="14.5"/>
  <cols>
    <col min="1" max="1" width="12.7265625" customWidth="1"/>
    <col min="3" max="3" width="18.90625" customWidth="1"/>
    <col min="6" max="6" width="13.453125" customWidth="1"/>
    <col min="8" max="8" width="21.6328125" customWidth="1"/>
  </cols>
  <sheetData>
    <row r="1" spans="1:8">
      <c r="A1" t="s">
        <v>88</v>
      </c>
      <c r="B1" t="s">
        <v>37</v>
      </c>
      <c r="C1" t="s">
        <v>38</v>
      </c>
      <c r="F1" t="s">
        <v>89</v>
      </c>
      <c r="G1" t="s">
        <v>37</v>
      </c>
      <c r="H1" t="s">
        <v>38</v>
      </c>
    </row>
    <row r="2" spans="1:8">
      <c r="B2">
        <v>1</v>
      </c>
      <c r="C2" s="33">
        <v>4.6067499999999999</v>
      </c>
      <c r="G2">
        <v>1</v>
      </c>
      <c r="H2" s="33">
        <v>1.7316400000000001</v>
      </c>
    </row>
    <row r="3" spans="1:8">
      <c r="B3">
        <v>2</v>
      </c>
      <c r="C3" s="33">
        <v>3.8550200000000001</v>
      </c>
      <c r="G3">
        <v>2</v>
      </c>
      <c r="H3" s="33">
        <v>2.2237100000000001</v>
      </c>
    </row>
    <row r="4" spans="1:8">
      <c r="B4">
        <v>3</v>
      </c>
      <c r="C4" s="33">
        <v>3.5892599999999999</v>
      </c>
      <c r="G4">
        <v>3</v>
      </c>
      <c r="H4" s="33">
        <v>2.3412099999999998</v>
      </c>
    </row>
    <row r="5" spans="1:8">
      <c r="B5">
        <v>4</v>
      </c>
      <c r="C5" s="33">
        <v>2.5641600000000002</v>
      </c>
      <c r="G5">
        <v>4</v>
      </c>
      <c r="H5" s="33">
        <v>2.69374</v>
      </c>
    </row>
    <row r="6" spans="1:8">
      <c r="B6">
        <v>5</v>
      </c>
      <c r="C6" s="33">
        <v>3.1640299999999999</v>
      </c>
      <c r="G6">
        <v>5</v>
      </c>
      <c r="H6" s="33">
        <v>3.1858</v>
      </c>
    </row>
    <row r="7" spans="1:8">
      <c r="B7">
        <v>6</v>
      </c>
      <c r="C7" s="33">
        <v>3.5892599999999999</v>
      </c>
      <c r="G7">
        <v>6</v>
      </c>
      <c r="H7" s="33">
        <v>3.3326799999999999</v>
      </c>
    </row>
    <row r="8" spans="1:8">
      <c r="B8">
        <v>7</v>
      </c>
      <c r="C8" s="33">
        <v>3.3766400000000001</v>
      </c>
      <c r="G8">
        <v>7</v>
      </c>
      <c r="H8" s="33">
        <v>2.3999700000000002</v>
      </c>
    </row>
    <row r="9" spans="1:8">
      <c r="B9">
        <v>8</v>
      </c>
      <c r="C9" s="33">
        <v>4.6067499999999999</v>
      </c>
      <c r="G9">
        <v>8</v>
      </c>
      <c r="H9" s="33">
        <v>2.7745199999999999</v>
      </c>
    </row>
    <row r="10" spans="1:8">
      <c r="B10">
        <v>9</v>
      </c>
      <c r="C10" s="33">
        <v>3.5588799999999998</v>
      </c>
      <c r="G10">
        <v>9</v>
      </c>
      <c r="H10" s="33">
        <v>2.60561</v>
      </c>
    </row>
    <row r="11" spans="1:8">
      <c r="B11">
        <v>10</v>
      </c>
      <c r="C11" s="33">
        <v>3.1640299999999999</v>
      </c>
      <c r="G11">
        <v>10</v>
      </c>
      <c r="H11" s="33">
        <v>2.45872</v>
      </c>
    </row>
    <row r="12" spans="1:8">
      <c r="B12">
        <v>11</v>
      </c>
      <c r="C12" s="33">
        <v>26.89302</v>
      </c>
      <c r="G12">
        <v>11</v>
      </c>
      <c r="H12" s="33">
        <v>20.87069</v>
      </c>
    </row>
    <row r="13" spans="1:8">
      <c r="B13">
        <v>12</v>
      </c>
      <c r="C13" s="33">
        <v>25.75403</v>
      </c>
      <c r="G13">
        <v>12</v>
      </c>
      <c r="H13" s="33">
        <v>18.542570000000001</v>
      </c>
    </row>
    <row r="14" spans="1:8">
      <c r="B14">
        <v>13</v>
      </c>
      <c r="C14" s="33">
        <v>23.316590000000001</v>
      </c>
      <c r="G14">
        <v>13</v>
      </c>
      <c r="H14" s="33">
        <v>19.475290000000001</v>
      </c>
    </row>
    <row r="15" spans="1:8">
      <c r="B15">
        <v>14</v>
      </c>
      <c r="C15" s="33">
        <v>27.705500000000001</v>
      </c>
      <c r="G15">
        <v>14</v>
      </c>
      <c r="H15" s="33">
        <v>21.597770000000001</v>
      </c>
    </row>
    <row r="16" spans="1:8">
      <c r="B16">
        <v>15</v>
      </c>
      <c r="C16" s="33">
        <v>25.146570000000001</v>
      </c>
      <c r="G16">
        <v>15</v>
      </c>
      <c r="H16" s="33">
        <v>22.119209999999999</v>
      </c>
    </row>
    <row r="17" spans="2:8">
      <c r="B17">
        <v>16</v>
      </c>
      <c r="C17" s="33">
        <v>26.505769999999998</v>
      </c>
      <c r="G17">
        <v>16</v>
      </c>
      <c r="H17" s="33">
        <v>20.87069</v>
      </c>
    </row>
    <row r="18" spans="2:8">
      <c r="B18">
        <v>17</v>
      </c>
      <c r="C18" s="33">
        <v>23.28622</v>
      </c>
      <c r="G18">
        <v>17</v>
      </c>
      <c r="H18" s="33">
        <v>21.135079999999999</v>
      </c>
    </row>
    <row r="19" spans="2:8">
      <c r="B19">
        <v>18</v>
      </c>
      <c r="C19" s="33">
        <v>24.189820000000001</v>
      </c>
      <c r="G19">
        <v>18</v>
      </c>
      <c r="H19" s="33">
        <v>20.547540000000001</v>
      </c>
    </row>
    <row r="20" spans="2:8">
      <c r="B20">
        <v>19</v>
      </c>
      <c r="C20" s="33">
        <v>23.46846</v>
      </c>
      <c r="G20">
        <v>19</v>
      </c>
      <c r="H20" s="33">
        <v>19.445910000000001</v>
      </c>
    </row>
    <row r="21" spans="2:8">
      <c r="B21">
        <v>20</v>
      </c>
      <c r="C21" s="33">
        <v>24.220189999999999</v>
      </c>
      <c r="G21">
        <v>20</v>
      </c>
      <c r="H21" s="33">
        <v>21.77403</v>
      </c>
    </row>
    <row r="22" spans="2:8">
      <c r="B22">
        <v>21</v>
      </c>
      <c r="C22" s="33">
        <v>23.10398</v>
      </c>
      <c r="G22">
        <v>21</v>
      </c>
      <c r="H22" s="33">
        <v>8.2165900000000001</v>
      </c>
    </row>
    <row r="23" spans="2:8">
      <c r="B23">
        <v>22</v>
      </c>
      <c r="C23" s="33">
        <v>25.237690000000001</v>
      </c>
      <c r="G23">
        <v>22</v>
      </c>
      <c r="H23" s="33">
        <v>10.397830000000001</v>
      </c>
    </row>
    <row r="24" spans="2:8">
      <c r="B24">
        <v>23</v>
      </c>
      <c r="C24" s="33">
        <v>23.255839999999999</v>
      </c>
      <c r="G24">
        <v>23</v>
      </c>
      <c r="H24" s="33">
        <v>10.57409</v>
      </c>
    </row>
    <row r="25" spans="2:8">
      <c r="B25">
        <v>24</v>
      </c>
      <c r="C25" s="33">
        <v>22.595230000000001</v>
      </c>
      <c r="G25">
        <v>24</v>
      </c>
      <c r="H25" s="33">
        <v>9.3769799999999996</v>
      </c>
    </row>
    <row r="26" spans="2:8">
      <c r="B26">
        <v>25</v>
      </c>
      <c r="C26" s="33">
        <v>24.33409</v>
      </c>
      <c r="G26">
        <v>25</v>
      </c>
      <c r="H26" s="33">
        <v>11.3893</v>
      </c>
    </row>
    <row r="27" spans="2:8">
      <c r="B27">
        <v>26</v>
      </c>
      <c r="C27" s="33">
        <v>24.273340000000001</v>
      </c>
      <c r="G27">
        <v>26</v>
      </c>
      <c r="H27" s="33">
        <v>10.309699999999999</v>
      </c>
    </row>
    <row r="28" spans="2:8">
      <c r="B28">
        <v>27</v>
      </c>
      <c r="C28" s="33">
        <v>25.807179999999999</v>
      </c>
      <c r="G28">
        <v>27</v>
      </c>
      <c r="H28" s="33">
        <v>9.5238600000000009</v>
      </c>
    </row>
    <row r="29" spans="2:8">
      <c r="B29">
        <v>28</v>
      </c>
      <c r="C29" s="33">
        <v>25.085819999999998</v>
      </c>
      <c r="G29">
        <v>28</v>
      </c>
      <c r="H29" s="33">
        <v>12.60844</v>
      </c>
    </row>
    <row r="30" spans="2:8">
      <c r="B30">
        <v>29</v>
      </c>
      <c r="C30" s="33">
        <v>23.916460000000001</v>
      </c>
      <c r="G30">
        <v>29</v>
      </c>
      <c r="H30" s="33">
        <v>10.25094</v>
      </c>
    </row>
    <row r="31" spans="2:8">
      <c r="B31">
        <v>30</v>
      </c>
      <c r="C31" s="33">
        <v>22.352239999999998</v>
      </c>
      <c r="G31">
        <v>30</v>
      </c>
      <c r="H31" s="33">
        <v>9.3255700000000008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P15" sqref="P15"/>
    </sheetView>
  </sheetViews>
  <sheetFormatPr defaultRowHeight="14.5"/>
  <cols>
    <col min="4" max="4" width="19.36328125" customWidth="1"/>
    <col min="5" max="5" width="24" customWidth="1"/>
    <col min="11" max="11" width="24.08984375" customWidth="1"/>
    <col min="12" max="12" width="18.453125" customWidth="1"/>
  </cols>
  <sheetData>
    <row r="1" spans="1:12">
      <c r="A1" t="s">
        <v>88</v>
      </c>
      <c r="H1" t="s">
        <v>89</v>
      </c>
    </row>
    <row r="2" spans="1:12">
      <c r="C2" s="3" t="s">
        <v>22</v>
      </c>
      <c r="D2" s="3" t="s">
        <v>35</v>
      </c>
      <c r="E2" s="3" t="s">
        <v>36</v>
      </c>
      <c r="J2" s="3" t="s">
        <v>22</v>
      </c>
      <c r="K2" s="3" t="s">
        <v>35</v>
      </c>
      <c r="L2" s="3" t="s">
        <v>36</v>
      </c>
    </row>
    <row r="3" spans="1:12">
      <c r="C3" s="2">
        <v>2.87</v>
      </c>
      <c r="D3" s="2">
        <v>24.84</v>
      </c>
      <c r="E3" s="2">
        <v>25.95</v>
      </c>
      <c r="J3" s="2">
        <v>2.57</v>
      </c>
      <c r="K3" s="2">
        <v>11.02</v>
      </c>
      <c r="L3" s="2">
        <v>4.12</v>
      </c>
    </row>
    <row r="4" spans="1:12">
      <c r="C4" s="2">
        <v>3.24</v>
      </c>
      <c r="D4" s="2">
        <v>24.17</v>
      </c>
      <c r="E4" s="2">
        <v>24.54</v>
      </c>
      <c r="J4" s="2">
        <v>2.31</v>
      </c>
      <c r="K4" s="2">
        <v>13.76</v>
      </c>
      <c r="L4" s="2">
        <v>4.99</v>
      </c>
    </row>
    <row r="5" spans="1:12">
      <c r="C5" s="2">
        <v>5.37</v>
      </c>
      <c r="D5" s="2">
        <v>71.22</v>
      </c>
      <c r="E5" s="2">
        <v>68.91</v>
      </c>
      <c r="J5" s="2">
        <v>1.52</v>
      </c>
      <c r="K5" s="2">
        <v>44.36</v>
      </c>
      <c r="L5" s="2">
        <v>21.71</v>
      </c>
    </row>
    <row r="6" spans="1:12">
      <c r="C6" s="2">
        <v>4.84</v>
      </c>
      <c r="D6" s="2">
        <v>28.5</v>
      </c>
      <c r="E6" s="2">
        <v>27.4</v>
      </c>
      <c r="J6" s="2">
        <v>2.71</v>
      </c>
      <c r="K6" s="2">
        <v>22.54</v>
      </c>
      <c r="L6" s="2">
        <v>11.32</v>
      </c>
    </row>
    <row r="7" spans="1:12">
      <c r="C7" s="2">
        <v>7.85</v>
      </c>
      <c r="D7" s="2">
        <v>62.51</v>
      </c>
      <c r="E7" s="2">
        <v>59.27</v>
      </c>
      <c r="J7" s="2">
        <v>4.72</v>
      </c>
      <c r="K7" s="2">
        <v>35.68</v>
      </c>
      <c r="L7" s="2">
        <v>19.190000000000001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Q25" sqref="Q25"/>
    </sheetView>
  </sheetViews>
  <sheetFormatPr defaultRowHeight="14.5"/>
  <sheetData>
    <row r="1" spans="1:13">
      <c r="A1" t="s">
        <v>88</v>
      </c>
      <c r="C1" t="s">
        <v>37</v>
      </c>
      <c r="D1" t="s">
        <v>38</v>
      </c>
      <c r="J1" t="s">
        <v>89</v>
      </c>
      <c r="L1" t="s">
        <v>37</v>
      </c>
      <c r="M1" t="s">
        <v>38</v>
      </c>
    </row>
    <row r="2" spans="1:13">
      <c r="C2">
        <v>1</v>
      </c>
      <c r="D2" s="33">
        <v>5.6890000000000001</v>
      </c>
      <c r="L2">
        <v>1</v>
      </c>
      <c r="M2">
        <v>3.87</v>
      </c>
    </row>
    <row r="3" spans="1:13">
      <c r="C3">
        <v>2</v>
      </c>
      <c r="D3" s="33">
        <v>5.1680000000000001</v>
      </c>
      <c r="L3">
        <v>2</v>
      </c>
      <c r="M3">
        <v>2.99</v>
      </c>
    </row>
    <row r="4" spans="1:13">
      <c r="C4">
        <v>3</v>
      </c>
      <c r="D4" s="33">
        <v>4.8559999999999999</v>
      </c>
      <c r="L4">
        <v>3</v>
      </c>
      <c r="M4">
        <v>3.96</v>
      </c>
    </row>
    <row r="5" spans="1:13">
      <c r="C5">
        <v>4</v>
      </c>
      <c r="D5" s="33">
        <v>8.0239999999999991</v>
      </c>
      <c r="L5">
        <v>4</v>
      </c>
      <c r="M5">
        <v>4.5199999999999996</v>
      </c>
    </row>
    <row r="6" spans="1:13">
      <c r="C6">
        <v>5</v>
      </c>
      <c r="D6" s="33">
        <v>6.8739999999999997</v>
      </c>
      <c r="L6">
        <v>5</v>
      </c>
      <c r="M6">
        <v>4.0599999999999996</v>
      </c>
    </row>
    <row r="7" spans="1:13">
      <c r="C7">
        <v>6</v>
      </c>
      <c r="D7" s="33">
        <v>6.9980000000000002</v>
      </c>
      <c r="L7">
        <v>6</v>
      </c>
      <c r="M7">
        <v>3.97</v>
      </c>
    </row>
    <row r="8" spans="1:13">
      <c r="C8">
        <v>7</v>
      </c>
      <c r="D8" s="33">
        <v>7.5410000000000004</v>
      </c>
      <c r="L8">
        <v>7</v>
      </c>
      <c r="M8">
        <v>4.1100000000000003</v>
      </c>
    </row>
    <row r="9" spans="1:13">
      <c r="C9">
        <v>8</v>
      </c>
      <c r="D9" s="33">
        <v>6.4020000000000001</v>
      </c>
      <c r="L9">
        <v>8</v>
      </c>
      <c r="M9">
        <v>4.05</v>
      </c>
    </row>
    <row r="10" spans="1:13">
      <c r="C10">
        <v>9</v>
      </c>
      <c r="D10" s="33">
        <v>7.1479999999999997</v>
      </c>
      <c r="L10">
        <v>9</v>
      </c>
      <c r="M10">
        <v>4.28</v>
      </c>
    </row>
    <row r="11" spans="1:13">
      <c r="C11">
        <v>10</v>
      </c>
      <c r="D11" s="33">
        <v>6.4249999999999998</v>
      </c>
      <c r="L11">
        <v>10</v>
      </c>
      <c r="M11">
        <v>3.77</v>
      </c>
    </row>
    <row r="12" spans="1:13">
      <c r="C12">
        <v>11</v>
      </c>
      <c r="D12" s="33">
        <v>51.42</v>
      </c>
      <c r="L12">
        <v>11</v>
      </c>
      <c r="M12">
        <v>42.58</v>
      </c>
    </row>
    <row r="13" spans="1:13">
      <c r="C13">
        <v>12</v>
      </c>
      <c r="D13" s="33">
        <v>53.335999999999999</v>
      </c>
      <c r="L13">
        <v>12</v>
      </c>
      <c r="M13">
        <v>40.29</v>
      </c>
    </row>
    <row r="14" spans="1:13">
      <c r="C14">
        <v>13</v>
      </c>
      <c r="D14" s="33">
        <v>60.223999999999997</v>
      </c>
      <c r="L14">
        <v>13</v>
      </c>
      <c r="M14">
        <v>37.15</v>
      </c>
    </row>
    <row r="15" spans="1:13">
      <c r="C15">
        <v>14</v>
      </c>
      <c r="D15" s="33">
        <v>64.956999999999994</v>
      </c>
      <c r="L15">
        <v>14</v>
      </c>
      <c r="M15">
        <v>38.44</v>
      </c>
    </row>
    <row r="16" spans="1:13">
      <c r="C16">
        <v>15</v>
      </c>
      <c r="D16" s="33">
        <v>68.168999999999997</v>
      </c>
      <c r="L16">
        <v>15</v>
      </c>
      <c r="M16">
        <v>45.78</v>
      </c>
    </row>
    <row r="17" spans="3:13">
      <c r="C17">
        <v>16</v>
      </c>
      <c r="D17" s="33">
        <v>57.661999999999999</v>
      </c>
      <c r="L17">
        <v>16</v>
      </c>
      <c r="M17">
        <v>43.97</v>
      </c>
    </row>
    <row r="18" spans="3:13">
      <c r="C18">
        <v>17</v>
      </c>
      <c r="D18" s="33">
        <v>55.345999999999997</v>
      </c>
      <c r="L18">
        <v>17</v>
      </c>
      <c r="M18">
        <v>40.119999999999997</v>
      </c>
    </row>
    <row r="19" spans="3:13">
      <c r="C19">
        <v>18</v>
      </c>
      <c r="D19" s="33">
        <v>63.540999999999997</v>
      </c>
      <c r="L19">
        <v>18</v>
      </c>
      <c r="M19">
        <v>39.67</v>
      </c>
    </row>
    <row r="20" spans="3:13">
      <c r="C20">
        <v>19</v>
      </c>
      <c r="D20" s="33">
        <v>66.048000000000002</v>
      </c>
      <c r="L20">
        <v>19</v>
      </c>
      <c r="M20">
        <v>39.07</v>
      </c>
    </row>
    <row r="21" spans="3:13">
      <c r="C21">
        <v>20</v>
      </c>
      <c r="D21" s="33">
        <v>60.387</v>
      </c>
      <c r="L21">
        <v>20</v>
      </c>
      <c r="M21">
        <v>41.64</v>
      </c>
    </row>
    <row r="22" spans="3:13">
      <c r="C22">
        <v>21</v>
      </c>
      <c r="D22" s="33">
        <v>55.426000000000002</v>
      </c>
      <c r="L22">
        <v>21</v>
      </c>
      <c r="M22">
        <v>25.89</v>
      </c>
    </row>
    <row r="23" spans="3:13">
      <c r="C23">
        <v>22</v>
      </c>
      <c r="D23" s="33">
        <v>60.457999999999998</v>
      </c>
      <c r="L23">
        <v>22</v>
      </c>
      <c r="M23">
        <v>27.84</v>
      </c>
    </row>
    <row r="24" spans="3:13">
      <c r="C24">
        <v>23</v>
      </c>
      <c r="D24" s="33">
        <v>52.369</v>
      </c>
      <c r="L24">
        <v>23</v>
      </c>
      <c r="M24">
        <v>26.12</v>
      </c>
    </row>
    <row r="25" spans="3:13">
      <c r="C25">
        <v>24</v>
      </c>
      <c r="D25" s="33">
        <v>58.034999999999997</v>
      </c>
      <c r="L25">
        <v>24</v>
      </c>
      <c r="M25">
        <v>30.24</v>
      </c>
    </row>
    <row r="26" spans="3:13">
      <c r="C26">
        <v>25</v>
      </c>
      <c r="D26" s="33">
        <v>63.71</v>
      </c>
      <c r="L26">
        <v>25</v>
      </c>
      <c r="M26">
        <v>29.45</v>
      </c>
    </row>
    <row r="27" spans="3:13">
      <c r="C27">
        <v>26</v>
      </c>
      <c r="D27" s="33">
        <v>65.239999999999995</v>
      </c>
      <c r="L27">
        <v>26</v>
      </c>
      <c r="M27">
        <v>24.38</v>
      </c>
    </row>
    <row r="28" spans="3:13">
      <c r="C28">
        <v>27</v>
      </c>
      <c r="D28" s="33">
        <v>53.44</v>
      </c>
      <c r="L28">
        <v>27</v>
      </c>
      <c r="M28">
        <v>29.12</v>
      </c>
    </row>
    <row r="29" spans="3:13">
      <c r="C29">
        <v>28</v>
      </c>
      <c r="D29" s="33">
        <v>61.02</v>
      </c>
      <c r="L29">
        <v>28</v>
      </c>
      <c r="M29">
        <v>27.45</v>
      </c>
    </row>
    <row r="30" spans="3:13">
      <c r="C30">
        <v>29</v>
      </c>
      <c r="D30" s="33">
        <v>57.95</v>
      </c>
      <c r="L30">
        <v>29</v>
      </c>
      <c r="M30">
        <v>25.87</v>
      </c>
    </row>
    <row r="31" spans="3:13">
      <c r="C31">
        <v>30</v>
      </c>
      <c r="D31" s="33">
        <v>60.22</v>
      </c>
      <c r="L31">
        <v>30</v>
      </c>
      <c r="M31">
        <v>28.4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N39" sqref="N39"/>
    </sheetView>
  </sheetViews>
  <sheetFormatPr defaultRowHeight="14.5"/>
  <cols>
    <col min="1" max="1" width="19.08984375" customWidth="1"/>
    <col min="2" max="2" width="19.7265625" customWidth="1"/>
  </cols>
  <sheetData>
    <row r="1" spans="1:2">
      <c r="A1" s="36" t="s">
        <v>114</v>
      </c>
      <c r="B1" s="36" t="s">
        <v>46</v>
      </c>
    </row>
    <row r="2" spans="1:2">
      <c r="A2" s="37">
        <v>202</v>
      </c>
      <c r="B2" s="37">
        <v>46</v>
      </c>
    </row>
    <row r="3" spans="1:2">
      <c r="A3" s="37">
        <v>148</v>
      </c>
      <c r="B3" s="37">
        <v>58</v>
      </c>
    </row>
    <row r="4" spans="1:2">
      <c r="A4" s="37">
        <v>78</v>
      </c>
      <c r="B4" s="37">
        <v>54</v>
      </c>
    </row>
    <row r="5" spans="1:2">
      <c r="A5" s="37">
        <v>85</v>
      </c>
      <c r="B5" s="37">
        <v>55</v>
      </c>
    </row>
    <row r="6" spans="1:2">
      <c r="A6" s="37">
        <v>300</v>
      </c>
      <c r="B6" s="37">
        <v>116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I31" sqref="I31"/>
    </sheetView>
  </sheetViews>
  <sheetFormatPr defaultRowHeight="14.5"/>
  <cols>
    <col min="4" max="4" width="20.6328125" customWidth="1"/>
    <col min="5" max="5" width="21.7265625" customWidth="1"/>
    <col min="10" max="10" width="15" customWidth="1"/>
    <col min="11" max="11" width="18.6328125" customWidth="1"/>
    <col min="12" max="12" width="24.26953125" customWidth="1"/>
  </cols>
  <sheetData>
    <row r="1" spans="1:12">
      <c r="A1" t="s">
        <v>88</v>
      </c>
      <c r="I1" t="s">
        <v>89</v>
      </c>
    </row>
    <row r="2" spans="1:12">
      <c r="C2" s="3" t="s">
        <v>22</v>
      </c>
      <c r="D2" s="3" t="s">
        <v>90</v>
      </c>
      <c r="E2" s="3" t="s">
        <v>91</v>
      </c>
      <c r="J2" s="3" t="s">
        <v>22</v>
      </c>
      <c r="K2" s="3" t="s">
        <v>90</v>
      </c>
      <c r="L2" s="3" t="s">
        <v>91</v>
      </c>
    </row>
    <row r="3" spans="1:12">
      <c r="C3" s="2">
        <v>8.56</v>
      </c>
      <c r="D3" s="2">
        <v>40.65</v>
      </c>
      <c r="E3" s="2">
        <v>44.21</v>
      </c>
      <c r="J3" s="2">
        <v>6.32</v>
      </c>
      <c r="K3" s="2">
        <v>29.55</v>
      </c>
      <c r="L3" s="2">
        <v>14.43</v>
      </c>
    </row>
    <row r="4" spans="1:12">
      <c r="C4" s="2">
        <v>8.17</v>
      </c>
      <c r="D4" s="2">
        <v>32.54</v>
      </c>
      <c r="E4" s="2">
        <v>33.85</v>
      </c>
      <c r="J4" s="2">
        <v>5.22</v>
      </c>
      <c r="K4" s="2">
        <v>26.08</v>
      </c>
      <c r="L4" s="2">
        <v>15.02</v>
      </c>
    </row>
    <row r="5" spans="1:12">
      <c r="C5" s="2">
        <v>6.33</v>
      </c>
      <c r="D5" s="2">
        <v>26.32</v>
      </c>
      <c r="E5" s="2">
        <v>25.98</v>
      </c>
      <c r="J5" s="2">
        <v>4.21</v>
      </c>
      <c r="K5" s="2">
        <v>18.66</v>
      </c>
      <c r="L5" s="2">
        <v>10.32</v>
      </c>
    </row>
    <row r="6" spans="1:12">
      <c r="C6" s="2">
        <v>10.33</v>
      </c>
      <c r="D6" s="2">
        <v>37.21</v>
      </c>
      <c r="E6" s="2">
        <v>38.119999999999997</v>
      </c>
      <c r="J6" s="2">
        <v>4.75</v>
      </c>
      <c r="K6" s="2">
        <v>28.53</v>
      </c>
      <c r="L6" s="2">
        <v>15.99</v>
      </c>
    </row>
    <row r="7" spans="1:12">
      <c r="C7" s="2">
        <v>7.09</v>
      </c>
      <c r="D7" s="2">
        <v>61.35</v>
      </c>
      <c r="E7" s="2">
        <v>58.54</v>
      </c>
      <c r="J7" s="2">
        <v>4.01</v>
      </c>
      <c r="K7" s="2">
        <v>41.27</v>
      </c>
      <c r="L7" s="2">
        <v>27.88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N34" sqref="N34"/>
    </sheetView>
  </sheetViews>
  <sheetFormatPr defaultRowHeight="14.5"/>
  <sheetData>
    <row r="1" spans="1:13">
      <c r="A1" t="s">
        <v>88</v>
      </c>
      <c r="C1" t="s">
        <v>37</v>
      </c>
      <c r="D1" t="s">
        <v>38</v>
      </c>
      <c r="J1" t="s">
        <v>89</v>
      </c>
      <c r="L1" t="s">
        <v>37</v>
      </c>
      <c r="M1" t="s">
        <v>38</v>
      </c>
    </row>
    <row r="2" spans="1:13">
      <c r="C2">
        <v>1</v>
      </c>
      <c r="D2" s="33">
        <v>7.1899199999999999</v>
      </c>
      <c r="L2">
        <v>1</v>
      </c>
      <c r="M2" s="33">
        <v>2.6165699999999998</v>
      </c>
    </row>
    <row r="3" spans="1:13">
      <c r="C3">
        <v>2</v>
      </c>
      <c r="D3" s="33">
        <v>7.0522799999999997</v>
      </c>
      <c r="L3">
        <v>2</v>
      </c>
      <c r="M3" s="33">
        <v>1.97387</v>
      </c>
    </row>
    <row r="4" spans="1:13">
      <c r="C4">
        <v>3</v>
      </c>
      <c r="D4" s="33">
        <v>8.5754800000000007</v>
      </c>
      <c r="L4">
        <v>3</v>
      </c>
      <c r="M4" s="33">
        <v>2.5369799999999998</v>
      </c>
    </row>
    <row r="5" spans="1:13">
      <c r="C5">
        <v>4</v>
      </c>
      <c r="D5" s="33">
        <v>9.5573099999999993</v>
      </c>
      <c r="L5">
        <v>4</v>
      </c>
      <c r="M5" s="33">
        <v>3.55409</v>
      </c>
    </row>
    <row r="6" spans="1:13">
      <c r="C6">
        <v>5</v>
      </c>
      <c r="D6" s="33">
        <v>8.1717399999999998</v>
      </c>
      <c r="L6">
        <v>5</v>
      </c>
      <c r="M6" s="33">
        <v>2.8733</v>
      </c>
    </row>
    <row r="7" spans="1:13">
      <c r="C7">
        <v>6</v>
      </c>
      <c r="D7" s="33">
        <v>9.0801599999999993</v>
      </c>
      <c r="L7">
        <v>6</v>
      </c>
      <c r="M7" s="33">
        <v>3.2325599999999999</v>
      </c>
    </row>
    <row r="8" spans="1:13">
      <c r="C8">
        <v>7</v>
      </c>
      <c r="D8" s="33">
        <v>9.2269699999999997</v>
      </c>
      <c r="L8">
        <v>7</v>
      </c>
      <c r="M8" s="33">
        <v>2.8777200000000001</v>
      </c>
    </row>
    <row r="9" spans="1:13">
      <c r="C9">
        <v>8</v>
      </c>
      <c r="D9" s="33">
        <v>9.0801599999999993</v>
      </c>
      <c r="L9">
        <v>8</v>
      </c>
      <c r="M9" s="33">
        <v>3.4452500000000001</v>
      </c>
    </row>
    <row r="10" spans="1:13">
      <c r="C10">
        <v>9</v>
      </c>
      <c r="D10" s="33">
        <v>9.4104899999999994</v>
      </c>
      <c r="L10">
        <v>9</v>
      </c>
      <c r="M10" s="33">
        <v>2.5777199999999998</v>
      </c>
    </row>
    <row r="11" spans="1:13">
      <c r="C11">
        <v>10</v>
      </c>
      <c r="D11" s="33">
        <v>10.2455</v>
      </c>
      <c r="L11">
        <v>10</v>
      </c>
      <c r="M11" s="33">
        <v>3.9942700000000002</v>
      </c>
    </row>
    <row r="12" spans="1:13">
      <c r="C12">
        <v>11</v>
      </c>
      <c r="D12" s="33">
        <v>22.05491</v>
      </c>
      <c r="L12">
        <v>11</v>
      </c>
      <c r="M12" s="33">
        <v>14.109769999999999</v>
      </c>
    </row>
    <row r="13" spans="1:13">
      <c r="C13">
        <v>12</v>
      </c>
      <c r="D13" s="33">
        <v>23.945160000000001</v>
      </c>
      <c r="L13">
        <v>12</v>
      </c>
      <c r="M13" s="33">
        <v>12.381159999999999</v>
      </c>
    </row>
    <row r="14" spans="1:13">
      <c r="C14">
        <v>13</v>
      </c>
      <c r="D14" s="33">
        <v>26.834399999999999</v>
      </c>
      <c r="L14">
        <v>13</v>
      </c>
      <c r="M14" s="33">
        <v>11.092650000000001</v>
      </c>
    </row>
    <row r="15" spans="1:13">
      <c r="C15">
        <v>14</v>
      </c>
      <c r="D15" s="33">
        <v>24.502780000000001</v>
      </c>
      <c r="L15">
        <v>14</v>
      </c>
      <c r="M15" s="33">
        <v>12.404019999999999</v>
      </c>
    </row>
    <row r="16" spans="1:13">
      <c r="C16">
        <v>15</v>
      </c>
      <c r="D16" s="33">
        <v>25.29402</v>
      </c>
      <c r="L16">
        <v>15</v>
      </c>
      <c r="M16" s="33">
        <v>13.305350000000001</v>
      </c>
    </row>
    <row r="17" spans="3:13">
      <c r="C17">
        <v>16</v>
      </c>
      <c r="D17" s="33">
        <v>22.753920000000001</v>
      </c>
      <c r="L17">
        <v>16</v>
      </c>
      <c r="M17" s="33">
        <v>14.528600000000001</v>
      </c>
    </row>
    <row r="18" spans="3:13">
      <c r="C18">
        <v>17</v>
      </c>
      <c r="D18" s="33">
        <v>23.168710000000001</v>
      </c>
      <c r="L18">
        <v>17</v>
      </c>
      <c r="M18" s="33">
        <v>11.03074</v>
      </c>
    </row>
    <row r="19" spans="3:13">
      <c r="C19">
        <v>18</v>
      </c>
      <c r="D19" s="33">
        <v>27.040420000000001</v>
      </c>
      <c r="L19">
        <v>18</v>
      </c>
      <c r="M19" s="33">
        <v>13.33788</v>
      </c>
    </row>
    <row r="20" spans="3:13">
      <c r="C20">
        <v>19</v>
      </c>
      <c r="D20" s="33">
        <v>26.427330000000001</v>
      </c>
      <c r="L20">
        <v>19</v>
      </c>
      <c r="M20" s="33">
        <v>13.648619999999999</v>
      </c>
    </row>
    <row r="21" spans="3:13">
      <c r="C21">
        <v>20</v>
      </c>
      <c r="D21" s="33">
        <v>25.908799999999999</v>
      </c>
      <c r="L21">
        <v>20</v>
      </c>
      <c r="M21" s="33">
        <v>12.113630000000001</v>
      </c>
    </row>
    <row r="22" spans="3:13">
      <c r="C22">
        <v>21</v>
      </c>
      <c r="D22" s="33">
        <v>23.623999999999999</v>
      </c>
      <c r="L22">
        <v>21</v>
      </c>
      <c r="M22" s="33">
        <v>10.133839999999999</v>
      </c>
    </row>
    <row r="23" spans="3:13">
      <c r="C23">
        <v>22</v>
      </c>
      <c r="D23" s="33">
        <v>22.201730000000001</v>
      </c>
      <c r="L23">
        <v>22</v>
      </c>
      <c r="M23" s="33">
        <v>11.01286</v>
      </c>
    </row>
    <row r="24" spans="3:13">
      <c r="C24">
        <v>23</v>
      </c>
      <c r="D24" s="33">
        <v>24.67005</v>
      </c>
      <c r="L24">
        <v>23</v>
      </c>
      <c r="M24" s="33">
        <v>13.34154</v>
      </c>
    </row>
    <row r="25" spans="3:13">
      <c r="C25">
        <v>24</v>
      </c>
      <c r="D25" s="33">
        <v>22.16573</v>
      </c>
      <c r="L25">
        <v>24</v>
      </c>
      <c r="M25" s="33">
        <v>13.16441</v>
      </c>
    </row>
    <row r="26" spans="3:13">
      <c r="C26">
        <v>25</v>
      </c>
      <c r="D26" s="33">
        <v>24.8721</v>
      </c>
      <c r="L26">
        <v>25</v>
      </c>
      <c r="M26" s="33">
        <v>10.34154</v>
      </c>
    </row>
    <row r="27" spans="3:13">
      <c r="C27">
        <v>26</v>
      </c>
      <c r="D27" s="33">
        <v>23.18355</v>
      </c>
      <c r="L27">
        <v>26</v>
      </c>
      <c r="M27" s="33">
        <v>12.98096</v>
      </c>
    </row>
    <row r="28" spans="3:13">
      <c r="C28">
        <v>27</v>
      </c>
      <c r="D28" s="33">
        <v>25.385950000000001</v>
      </c>
      <c r="L28">
        <v>27</v>
      </c>
      <c r="M28" s="33">
        <v>12.829409999999999</v>
      </c>
    </row>
    <row r="29" spans="3:13">
      <c r="C29">
        <v>28</v>
      </c>
      <c r="D29" s="33">
        <v>24.605820000000001</v>
      </c>
      <c r="L29">
        <v>28</v>
      </c>
      <c r="M29" s="33">
        <v>10.982290000000001</v>
      </c>
    </row>
    <row r="30" spans="3:13">
      <c r="C30">
        <v>29</v>
      </c>
      <c r="D30" s="33">
        <v>22.073789999999999</v>
      </c>
      <c r="L30">
        <v>29</v>
      </c>
      <c r="M30" s="33">
        <v>11.24982</v>
      </c>
    </row>
    <row r="31" spans="3:13">
      <c r="C31">
        <v>30</v>
      </c>
      <c r="D31" s="33">
        <v>23.477180000000001</v>
      </c>
      <c r="L31">
        <v>30</v>
      </c>
      <c r="M31" s="33">
        <v>11.3123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H31" sqref="H31"/>
    </sheetView>
  </sheetViews>
  <sheetFormatPr defaultRowHeight="14.5"/>
  <cols>
    <col min="4" max="4" width="24.90625" customWidth="1"/>
    <col min="5" max="5" width="21.90625" customWidth="1"/>
    <col min="12" max="12" width="19.36328125" customWidth="1"/>
    <col min="13" max="13" width="18.36328125" customWidth="1"/>
  </cols>
  <sheetData>
    <row r="1" spans="1:13">
      <c r="A1" t="s">
        <v>88</v>
      </c>
      <c r="I1" t="s">
        <v>89</v>
      </c>
    </row>
    <row r="2" spans="1:13">
      <c r="C2" s="3" t="s">
        <v>22</v>
      </c>
      <c r="D2" s="3" t="s">
        <v>39</v>
      </c>
      <c r="E2" s="3" t="s">
        <v>40</v>
      </c>
      <c r="K2" s="3" t="s">
        <v>22</v>
      </c>
      <c r="L2" s="3" t="s">
        <v>39</v>
      </c>
      <c r="M2" s="3" t="s">
        <v>40</v>
      </c>
    </row>
    <row r="3" spans="1:13">
      <c r="C3" s="2">
        <v>3.4</v>
      </c>
      <c r="D3" s="2">
        <v>16.14</v>
      </c>
      <c r="E3" s="2">
        <v>17.09</v>
      </c>
      <c r="K3" s="2">
        <v>0.68</v>
      </c>
      <c r="L3" s="2">
        <v>11.87</v>
      </c>
      <c r="M3" s="2">
        <v>12.21</v>
      </c>
    </row>
    <row r="4" spans="1:13">
      <c r="C4" s="2">
        <v>2.4700000000000002</v>
      </c>
      <c r="D4" s="2">
        <v>14.6</v>
      </c>
      <c r="E4" s="2">
        <v>15.7</v>
      </c>
      <c r="K4" s="2">
        <v>1.69</v>
      </c>
      <c r="L4" s="2">
        <v>10.220000000000001</v>
      </c>
      <c r="M4" s="2">
        <v>9.89</v>
      </c>
    </row>
    <row r="5" spans="1:13">
      <c r="C5" s="2">
        <v>2.99</v>
      </c>
      <c r="D5" s="2">
        <v>23.42</v>
      </c>
      <c r="E5" s="2">
        <v>21.38</v>
      </c>
      <c r="K5" s="2">
        <v>3.51</v>
      </c>
      <c r="L5" s="2">
        <v>19.95</v>
      </c>
      <c r="M5" s="2">
        <v>17.54</v>
      </c>
    </row>
    <row r="6" spans="1:13">
      <c r="C6" s="2">
        <v>8.61</v>
      </c>
      <c r="D6" s="2">
        <v>24.77</v>
      </c>
      <c r="E6" s="2">
        <v>23.28</v>
      </c>
      <c r="K6" s="2">
        <v>3.24</v>
      </c>
      <c r="L6" s="2">
        <v>12.47</v>
      </c>
      <c r="M6" s="2">
        <v>11.58</v>
      </c>
    </row>
    <row r="7" spans="1:13">
      <c r="C7" s="2">
        <v>4.41</v>
      </c>
      <c r="D7" s="2">
        <v>13.52</v>
      </c>
      <c r="E7" s="2">
        <v>14.31</v>
      </c>
      <c r="K7" s="2">
        <v>1.68</v>
      </c>
      <c r="L7" s="2">
        <v>5.91</v>
      </c>
      <c r="M7" s="2">
        <v>5.36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5"/>
  <sheetViews>
    <sheetView workbookViewId="0">
      <selection activeCell="N27" sqref="N27"/>
    </sheetView>
  </sheetViews>
  <sheetFormatPr defaultRowHeight="14.5"/>
  <sheetData>
    <row r="1" spans="2:3">
      <c r="B1" s="3" t="s">
        <v>76</v>
      </c>
      <c r="C1" s="3" t="s">
        <v>77</v>
      </c>
    </row>
    <row r="2" spans="2:3">
      <c r="B2" s="2">
        <v>99.514560000000003</v>
      </c>
      <c r="C2" s="2">
        <v>94.801220000000001</v>
      </c>
    </row>
    <row r="3" spans="2:3">
      <c r="B3" s="2">
        <v>98.067629999999994</v>
      </c>
      <c r="C3" s="2">
        <v>92.613640000000004</v>
      </c>
    </row>
    <row r="4" spans="2:3">
      <c r="B4" s="2">
        <v>95.575220000000002</v>
      </c>
      <c r="C4" s="2">
        <v>92.424239999999998</v>
      </c>
    </row>
    <row r="5" spans="2:3">
      <c r="B5" s="2">
        <v>94.488190000000003</v>
      </c>
      <c r="C5" s="2">
        <v>93.962260000000001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sqref="A1:B6"/>
    </sheetView>
  </sheetViews>
  <sheetFormatPr defaultRowHeight="14.5"/>
  <sheetData>
    <row r="1" spans="1:2">
      <c r="A1" s="3" t="s">
        <v>76</v>
      </c>
      <c r="B1" s="3" t="s">
        <v>77</v>
      </c>
    </row>
    <row r="2" spans="1:2">
      <c r="A2" s="2">
        <v>66.12903</v>
      </c>
      <c r="B2" s="2">
        <v>100</v>
      </c>
    </row>
    <row r="3" spans="1:2">
      <c r="A3" s="2">
        <v>62.269939999999998</v>
      </c>
      <c r="B3" s="2">
        <v>100</v>
      </c>
    </row>
    <row r="4" spans="1:2">
      <c r="A4" s="2">
        <v>59.016390000000001</v>
      </c>
      <c r="B4" s="2">
        <v>100</v>
      </c>
    </row>
    <row r="5" spans="1:2">
      <c r="A5" s="2">
        <v>48.192770000000003</v>
      </c>
      <c r="B5" s="2">
        <v>100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G100"/>
  <sheetViews>
    <sheetView workbookViewId="0">
      <selection activeCell="D15" sqref="D15"/>
    </sheetView>
  </sheetViews>
  <sheetFormatPr defaultRowHeight="14.5"/>
  <sheetData>
    <row r="2" spans="1:59">
      <c r="A2" s="23">
        <v>1</v>
      </c>
      <c r="V2" s="23">
        <v>2</v>
      </c>
      <c r="AP2" s="23">
        <v>3</v>
      </c>
    </row>
    <row r="3" spans="1:59">
      <c r="A3" s="21">
        <v>1.1000000000000001</v>
      </c>
      <c r="H3">
        <v>1.2</v>
      </c>
      <c r="N3">
        <v>1.3</v>
      </c>
      <c r="V3">
        <v>2.1</v>
      </c>
      <c r="AB3">
        <v>2.2000000000000002</v>
      </c>
      <c r="AH3">
        <v>2.2999999999999998</v>
      </c>
      <c r="AP3">
        <v>3.1</v>
      </c>
      <c r="AV3">
        <v>3.2</v>
      </c>
      <c r="BB3">
        <v>3.3</v>
      </c>
    </row>
    <row r="4" spans="1:59">
      <c r="B4" t="s">
        <v>78</v>
      </c>
      <c r="C4" t="s">
        <v>83</v>
      </c>
      <c r="D4" t="s">
        <v>84</v>
      </c>
      <c r="E4" t="s">
        <v>85</v>
      </c>
      <c r="F4" t="s">
        <v>86</v>
      </c>
      <c r="I4" t="s">
        <v>78</v>
      </c>
      <c r="J4" t="s">
        <v>83</v>
      </c>
      <c r="K4" t="s">
        <v>84</v>
      </c>
      <c r="L4" t="s">
        <v>85</v>
      </c>
      <c r="M4" t="s">
        <v>86</v>
      </c>
      <c r="O4" t="s">
        <v>78</v>
      </c>
      <c r="P4" t="s">
        <v>83</v>
      </c>
      <c r="Q4" t="s">
        <v>84</v>
      </c>
      <c r="R4" t="s">
        <v>85</v>
      </c>
      <c r="S4" t="s">
        <v>86</v>
      </c>
      <c r="W4" t="s">
        <v>78</v>
      </c>
      <c r="X4" t="s">
        <v>83</v>
      </c>
      <c r="Y4" t="s">
        <v>84</v>
      </c>
      <c r="Z4" t="s">
        <v>85</v>
      </c>
      <c r="AA4" t="s">
        <v>86</v>
      </c>
      <c r="AC4" t="s">
        <v>78</v>
      </c>
      <c r="AD4" t="s">
        <v>83</v>
      </c>
      <c r="AE4" t="s">
        <v>84</v>
      </c>
      <c r="AF4" t="s">
        <v>85</v>
      </c>
      <c r="AG4" t="s">
        <v>86</v>
      </c>
      <c r="AI4" t="s">
        <v>78</v>
      </c>
      <c r="AJ4" t="s">
        <v>83</v>
      </c>
      <c r="AK4" t="s">
        <v>84</v>
      </c>
      <c r="AL4" t="s">
        <v>85</v>
      </c>
      <c r="AM4" t="s">
        <v>86</v>
      </c>
      <c r="AQ4" t="s">
        <v>78</v>
      </c>
      <c r="AR4" t="s">
        <v>83</v>
      </c>
      <c r="AS4" t="s">
        <v>84</v>
      </c>
      <c r="AT4" t="s">
        <v>85</v>
      </c>
      <c r="AU4" t="s">
        <v>86</v>
      </c>
      <c r="AW4" t="s">
        <v>78</v>
      </c>
      <c r="AX4" t="s">
        <v>83</v>
      </c>
      <c r="AY4" t="s">
        <v>84</v>
      </c>
      <c r="AZ4" t="s">
        <v>87</v>
      </c>
      <c r="BA4" t="s">
        <v>86</v>
      </c>
      <c r="BC4">
        <v>438.76499999999999</v>
      </c>
      <c r="BD4">
        <v>23669.915000000001</v>
      </c>
      <c r="BE4">
        <f t="shared" ref="BE4:BE27" si="0">BD4/BC4</f>
        <v>53.946679885587962</v>
      </c>
      <c r="BF4">
        <v>23.10488668090597</v>
      </c>
      <c r="BG4">
        <v>29.986999999999998</v>
      </c>
    </row>
    <row r="5" spans="1:59">
      <c r="B5">
        <v>443.24599999999998</v>
      </c>
      <c r="C5">
        <v>24368.39</v>
      </c>
      <c r="D5">
        <f>C5/B5</f>
        <v>54.977123313013543</v>
      </c>
      <c r="E5">
        <v>64.193247159767537</v>
      </c>
      <c r="F5">
        <v>24.135000000000002</v>
      </c>
      <c r="I5">
        <v>1030.42</v>
      </c>
      <c r="J5">
        <v>37442.265999999996</v>
      </c>
      <c r="K5">
        <f>J5/I5</f>
        <v>36.336897575745809</v>
      </c>
      <c r="L5">
        <v>49.584983561689555</v>
      </c>
      <c r="M5">
        <v>44.198999999999998</v>
      </c>
      <c r="O5">
        <v>427.21999999999991</v>
      </c>
      <c r="P5">
        <v>17317.633999999998</v>
      </c>
      <c r="Q5">
        <f t="shared" ref="Q5:Q66" si="1">P5/O5</f>
        <v>40.535635035812938</v>
      </c>
      <c r="R5">
        <v>37.029210781972964</v>
      </c>
      <c r="S5">
        <v>26.491</v>
      </c>
      <c r="W5">
        <v>398.95600000000002</v>
      </c>
      <c r="X5">
        <v>12559.8</v>
      </c>
      <c r="Y5">
        <f>X5/W5</f>
        <v>31.481667151264798</v>
      </c>
      <c r="Z5">
        <v>30.323764337299256</v>
      </c>
      <c r="AA5">
        <v>20.341999999999999</v>
      </c>
      <c r="AC5">
        <v>266.77500000000003</v>
      </c>
      <c r="AD5">
        <v>7982.0560000000005</v>
      </c>
      <c r="AE5">
        <f t="shared" ref="AE5:AE66" si="2">AD5/AC5</f>
        <v>29.920554774622808</v>
      </c>
      <c r="AF5">
        <v>17.893198488553011</v>
      </c>
      <c r="AG5">
        <v>15.087999999999999</v>
      </c>
      <c r="AI5">
        <v>402.91999999999996</v>
      </c>
      <c r="AJ5">
        <v>18010.938999999998</v>
      </c>
      <c r="AK5">
        <f>AJ5/AI5</f>
        <v>44.701029981137694</v>
      </c>
      <c r="AL5">
        <v>41.889322828522701</v>
      </c>
      <c r="AM5">
        <v>20.268999999999998</v>
      </c>
      <c r="AQ5">
        <v>265.74099999999999</v>
      </c>
      <c r="AR5">
        <v>8415.8250000000007</v>
      </c>
      <c r="AS5">
        <f>AR5/AQ5</f>
        <v>31.669275723354698</v>
      </c>
      <c r="AT5">
        <v>21.1735331262587</v>
      </c>
      <c r="AU5">
        <v>17.026</v>
      </c>
      <c r="AW5">
        <v>299.69200000000001</v>
      </c>
      <c r="AX5">
        <v>3153.5650000000001</v>
      </c>
      <c r="AY5">
        <f>AX5/AW5</f>
        <v>10.522686624934932</v>
      </c>
      <c r="AZ5">
        <v>23.748178868278124</v>
      </c>
      <c r="BA5">
        <v>15.632</v>
      </c>
      <c r="BC5">
        <v>527.69100000000003</v>
      </c>
      <c r="BD5">
        <v>29348.537000000004</v>
      </c>
      <c r="BE5">
        <f t="shared" si="0"/>
        <v>55.616898904851517</v>
      </c>
      <c r="BF5">
        <v>33.685696700445661</v>
      </c>
      <c r="BG5">
        <v>26.126999999999999</v>
      </c>
    </row>
    <row r="6" spans="1:59">
      <c r="B6">
        <v>651.42700000000002</v>
      </c>
      <c r="C6">
        <v>53050.334000000003</v>
      </c>
      <c r="D6">
        <f t="shared" ref="D6:D69" si="3">C6/B6</f>
        <v>81.437112677245494</v>
      </c>
      <c r="E6">
        <v>74.632239890958658</v>
      </c>
      <c r="F6">
        <v>38.915999999999997</v>
      </c>
      <c r="I6">
        <v>998.16600000000005</v>
      </c>
      <c r="J6">
        <v>29715.955999999998</v>
      </c>
      <c r="K6">
        <f t="shared" ref="K6:K69" si="4">J6/I6</f>
        <v>29.770555198233556</v>
      </c>
      <c r="L6">
        <v>48.903845652927473</v>
      </c>
      <c r="M6">
        <v>32.295000000000002</v>
      </c>
      <c r="O6">
        <v>659.3549999999999</v>
      </c>
      <c r="P6">
        <v>43514.673999999999</v>
      </c>
      <c r="Q6">
        <f t="shared" si="1"/>
        <v>65.995820157578251</v>
      </c>
      <c r="R6">
        <v>54.021399758921874</v>
      </c>
      <c r="S6">
        <v>41.113</v>
      </c>
      <c r="W6">
        <v>483.74499999999995</v>
      </c>
      <c r="X6">
        <v>26130.519</v>
      </c>
      <c r="Y6">
        <f t="shared" ref="Y6:Y69" si="5">X6/W6</f>
        <v>54.017135060827506</v>
      </c>
      <c r="Z6">
        <v>32.496992340387713</v>
      </c>
      <c r="AA6">
        <v>23.963000000000001</v>
      </c>
      <c r="AC6">
        <v>474.09400000000005</v>
      </c>
      <c r="AD6">
        <v>14618.518</v>
      </c>
      <c r="AE6">
        <f t="shared" si="2"/>
        <v>30.834640387771199</v>
      </c>
      <c r="AF6">
        <v>29.343167442946228</v>
      </c>
      <c r="AG6">
        <v>25.323</v>
      </c>
      <c r="AI6">
        <v>338.63900000000001</v>
      </c>
      <c r="AJ6">
        <v>14463.416000000001</v>
      </c>
      <c r="AK6">
        <f t="shared" ref="AK6:AK69" si="6">AJ6/AI6</f>
        <v>42.71042614701792</v>
      </c>
      <c r="AL6">
        <v>37.093970714090901</v>
      </c>
      <c r="AM6">
        <v>18.933</v>
      </c>
      <c r="AQ6">
        <v>335.709</v>
      </c>
      <c r="AR6">
        <v>13245.005000000001</v>
      </c>
      <c r="AS6">
        <f t="shared" ref="AS6:AS69" si="7">AR6/AQ6</f>
        <v>39.453827570902185</v>
      </c>
      <c r="AT6">
        <v>21.899627948254086</v>
      </c>
      <c r="AU6">
        <v>11.939</v>
      </c>
      <c r="AW6">
        <v>398.95600000000002</v>
      </c>
      <c r="AX6">
        <v>4770.7599999999993</v>
      </c>
      <c r="AY6">
        <f t="shared" ref="AY6:AY64" si="8">AX6/AW6</f>
        <v>11.958110668845684</v>
      </c>
      <c r="AZ6">
        <v>21.002011301599463</v>
      </c>
      <c r="BA6">
        <v>22.65</v>
      </c>
      <c r="BC6">
        <v>442.04100000000005</v>
      </c>
      <c r="BD6">
        <v>18346.131000000001</v>
      </c>
      <c r="BE6">
        <f t="shared" si="0"/>
        <v>41.503233862922215</v>
      </c>
      <c r="BF6">
        <v>22.388532948461837</v>
      </c>
      <c r="BG6">
        <v>22.62</v>
      </c>
    </row>
    <row r="7" spans="1:59">
      <c r="B7">
        <v>337.26</v>
      </c>
      <c r="C7">
        <v>16284.139000000001</v>
      </c>
      <c r="D7">
        <f t="shared" si="3"/>
        <v>48.283635770622077</v>
      </c>
      <c r="E7">
        <v>45.980199729150407</v>
      </c>
      <c r="F7">
        <v>19.925999999999998</v>
      </c>
      <c r="I7">
        <v>973.178</v>
      </c>
      <c r="J7">
        <v>25192.498</v>
      </c>
      <c r="K7">
        <f t="shared" si="4"/>
        <v>25.886834679781089</v>
      </c>
      <c r="L7">
        <v>34.062675070747595</v>
      </c>
      <c r="M7">
        <v>31.561</v>
      </c>
      <c r="O7">
        <v>305.72199999999998</v>
      </c>
      <c r="P7">
        <v>20530.136999999999</v>
      </c>
      <c r="Q7">
        <f t="shared" si="1"/>
        <v>67.152959224393399</v>
      </c>
      <c r="R7">
        <v>44.987329712008055</v>
      </c>
      <c r="S7">
        <v>16.120999999999999</v>
      </c>
      <c r="W7">
        <v>636.60699999999997</v>
      </c>
      <c r="X7">
        <v>39096.203000000001</v>
      </c>
      <c r="Y7">
        <f t="shared" si="5"/>
        <v>61.4134041881412</v>
      </c>
      <c r="Z7">
        <v>61.598329468605868</v>
      </c>
      <c r="AA7">
        <v>35.139000000000003</v>
      </c>
      <c r="AC7">
        <v>333.125</v>
      </c>
      <c r="AD7">
        <v>14544.069</v>
      </c>
      <c r="AE7">
        <f t="shared" si="2"/>
        <v>43.659494183864915</v>
      </c>
      <c r="AF7">
        <v>26.151125197614892</v>
      </c>
      <c r="AG7">
        <v>16.939</v>
      </c>
      <c r="AI7">
        <v>373.45099999999996</v>
      </c>
      <c r="AJ7">
        <v>16017.707999999999</v>
      </c>
      <c r="AK7">
        <f t="shared" si="6"/>
        <v>42.89105665803546</v>
      </c>
      <c r="AL7">
        <v>34.801131437779539</v>
      </c>
      <c r="AM7">
        <v>18.786999999999999</v>
      </c>
      <c r="AQ7">
        <v>309.17</v>
      </c>
      <c r="AR7">
        <v>13080.942000000001</v>
      </c>
      <c r="AS7">
        <f t="shared" si="7"/>
        <v>42.309868357214476</v>
      </c>
      <c r="AT7">
        <v>25.544194336011092</v>
      </c>
      <c r="AU7">
        <v>18.513999999999999</v>
      </c>
      <c r="AW7">
        <v>555.60900000000004</v>
      </c>
      <c r="AX7">
        <v>9046.5709999999999</v>
      </c>
      <c r="AY7">
        <f t="shared" si="8"/>
        <v>16.28226144644885</v>
      </c>
      <c r="AZ7">
        <v>28.970040645642776</v>
      </c>
      <c r="BA7">
        <v>32.503</v>
      </c>
      <c r="BC7">
        <v>593.86700000000008</v>
      </c>
      <c r="BD7">
        <v>31922.881999999998</v>
      </c>
      <c r="BE7">
        <f t="shared" si="0"/>
        <v>53.754261476054396</v>
      </c>
      <c r="BF7">
        <v>28.014928942084914</v>
      </c>
      <c r="BG7">
        <v>33.636000000000003</v>
      </c>
    </row>
    <row r="8" spans="1:59">
      <c r="B8">
        <v>625.92200000000003</v>
      </c>
      <c r="C8">
        <v>46137.445999999996</v>
      </c>
      <c r="D8">
        <f t="shared" si="3"/>
        <v>73.71117487482465</v>
      </c>
      <c r="E8">
        <v>68.571434786005483</v>
      </c>
      <c r="F8">
        <v>29.946999999999999</v>
      </c>
      <c r="I8">
        <v>987.25400000000002</v>
      </c>
      <c r="J8">
        <v>31719.353999999999</v>
      </c>
      <c r="K8">
        <f t="shared" si="4"/>
        <v>32.128868558648534</v>
      </c>
      <c r="L8">
        <v>36.871912259162968</v>
      </c>
      <c r="M8">
        <v>39.792000000000002</v>
      </c>
      <c r="O8">
        <v>292.45299999999997</v>
      </c>
      <c r="P8">
        <v>10714.778</v>
      </c>
      <c r="Q8">
        <f t="shared" si="1"/>
        <v>36.637606726550935</v>
      </c>
      <c r="R8">
        <v>34.289390546972079</v>
      </c>
      <c r="S8">
        <v>21.346</v>
      </c>
      <c r="W8">
        <v>395.68200000000002</v>
      </c>
      <c r="X8">
        <v>12298.897999999999</v>
      </c>
      <c r="Y8">
        <f t="shared" si="5"/>
        <v>31.08278364949631</v>
      </c>
      <c r="Z8">
        <v>27.581467858994863</v>
      </c>
      <c r="AA8">
        <v>17.928000000000001</v>
      </c>
      <c r="AC8">
        <v>430.49400000000003</v>
      </c>
      <c r="AD8">
        <v>14692.795</v>
      </c>
      <c r="AE8">
        <f t="shared" si="2"/>
        <v>34.130080790905332</v>
      </c>
      <c r="AF8">
        <v>28.974382409586049</v>
      </c>
      <c r="AG8">
        <v>26.021000000000001</v>
      </c>
      <c r="AI8">
        <v>542.33899999999994</v>
      </c>
      <c r="AJ8">
        <v>32380.604999999996</v>
      </c>
      <c r="AK8">
        <f t="shared" si="6"/>
        <v>59.705470194841233</v>
      </c>
      <c r="AL8">
        <v>40.569472063862143</v>
      </c>
      <c r="AM8">
        <v>31.684000000000001</v>
      </c>
      <c r="AQ8">
        <v>368.97</v>
      </c>
      <c r="AR8">
        <v>15830.208000000002</v>
      </c>
      <c r="AS8">
        <f t="shared" si="7"/>
        <v>42.903780795186606</v>
      </c>
      <c r="AT8">
        <v>26.76355380093668</v>
      </c>
      <c r="AU8">
        <v>23.135999999999999</v>
      </c>
      <c r="AW8">
        <v>275.56400000000002</v>
      </c>
      <c r="AX8">
        <v>4278.2249999999995</v>
      </c>
      <c r="AY8">
        <f t="shared" si="8"/>
        <v>15.525340755686516</v>
      </c>
      <c r="AZ8">
        <v>22.147250209470137</v>
      </c>
      <c r="BA8">
        <v>15.444000000000001</v>
      </c>
      <c r="BC8">
        <v>535.44599999999991</v>
      </c>
      <c r="BD8">
        <v>31264.044000000002</v>
      </c>
      <c r="BE8">
        <f t="shared" si="0"/>
        <v>58.388789905984929</v>
      </c>
      <c r="BF8">
        <v>28.919506399251382</v>
      </c>
      <c r="BG8">
        <v>29.097999999999999</v>
      </c>
    </row>
    <row r="9" spans="1:59">
      <c r="B9">
        <v>474.09499999999997</v>
      </c>
      <c r="C9">
        <v>30729.976999999999</v>
      </c>
      <c r="D9">
        <f t="shared" si="3"/>
        <v>64.81818411921661</v>
      </c>
      <c r="E9">
        <v>59.322061294428146</v>
      </c>
      <c r="F9">
        <v>28.241</v>
      </c>
      <c r="I9">
        <v>591.16499999999996</v>
      </c>
      <c r="J9">
        <v>17371.920000000002</v>
      </c>
      <c r="K9">
        <f t="shared" si="4"/>
        <v>29.38590748775723</v>
      </c>
      <c r="L9">
        <v>40.449874247874945</v>
      </c>
      <c r="M9">
        <v>18.341000000000001</v>
      </c>
      <c r="O9">
        <v>349.49599999999998</v>
      </c>
      <c r="P9">
        <v>15237.891000000001</v>
      </c>
      <c r="Q9">
        <f t="shared" si="1"/>
        <v>43.599614873989978</v>
      </c>
      <c r="R9">
        <v>35.73421490200186</v>
      </c>
      <c r="S9">
        <v>17.884</v>
      </c>
      <c r="W9">
        <v>593.35100000000011</v>
      </c>
      <c r="X9">
        <v>33739.123999999996</v>
      </c>
      <c r="Y9">
        <f t="shared" si="5"/>
        <v>56.86199905283717</v>
      </c>
      <c r="Z9">
        <v>44.454459852858442</v>
      </c>
      <c r="AA9">
        <v>29.166</v>
      </c>
      <c r="AC9">
        <v>519.93600000000004</v>
      </c>
      <c r="AD9">
        <v>22526.985999999997</v>
      </c>
      <c r="AE9">
        <f t="shared" si="2"/>
        <v>43.326459410388964</v>
      </c>
      <c r="AF9">
        <v>33.425502487678131</v>
      </c>
      <c r="AG9">
        <v>28.887</v>
      </c>
      <c r="AI9">
        <v>436.87</v>
      </c>
      <c r="AJ9">
        <v>22861.661999999997</v>
      </c>
      <c r="AK9">
        <f t="shared" si="6"/>
        <v>52.330583468766442</v>
      </c>
      <c r="AL9">
        <v>43.720810415438692</v>
      </c>
      <c r="AM9">
        <v>26.442</v>
      </c>
      <c r="AQ9">
        <v>304.17200000000003</v>
      </c>
      <c r="AR9">
        <v>12402.63</v>
      </c>
      <c r="AS9">
        <f t="shared" si="7"/>
        <v>40.775054903146895</v>
      </c>
      <c r="AT9">
        <v>21.056808616570496</v>
      </c>
      <c r="AU9">
        <v>19.687000000000001</v>
      </c>
      <c r="AW9">
        <v>401.88599999999997</v>
      </c>
      <c r="AX9">
        <v>5464.7529999999997</v>
      </c>
      <c r="AY9">
        <f t="shared" si="8"/>
        <v>13.597769019075061</v>
      </c>
      <c r="AZ9">
        <v>25.903616967172418</v>
      </c>
      <c r="BA9">
        <v>21.92</v>
      </c>
      <c r="BC9">
        <v>452.553</v>
      </c>
      <c r="BD9">
        <v>24543.654999999999</v>
      </c>
      <c r="BE9">
        <f t="shared" si="0"/>
        <v>54.233769304368771</v>
      </c>
      <c r="BF9">
        <v>24.128348271266528</v>
      </c>
      <c r="BG9">
        <v>29.521000000000001</v>
      </c>
    </row>
    <row r="10" spans="1:59">
      <c r="B10">
        <v>552.67999999999995</v>
      </c>
      <c r="C10">
        <v>21831.613000000001</v>
      </c>
      <c r="D10">
        <f t="shared" si="3"/>
        <v>39.501362452051829</v>
      </c>
      <c r="E10">
        <v>51.635170337904533</v>
      </c>
      <c r="F10">
        <v>31.506</v>
      </c>
      <c r="I10">
        <v>422.56599999999997</v>
      </c>
      <c r="J10">
        <v>17325.733</v>
      </c>
      <c r="K10">
        <f t="shared" si="4"/>
        <v>41.001247142458226</v>
      </c>
      <c r="L10">
        <v>45.904592418699096</v>
      </c>
      <c r="M10">
        <v>20.54</v>
      </c>
      <c r="O10">
        <v>595.93599999999992</v>
      </c>
      <c r="P10">
        <v>32880.894</v>
      </c>
      <c r="Q10">
        <f t="shared" si="1"/>
        <v>55.175210089674067</v>
      </c>
      <c r="R10">
        <v>43.274030280983396</v>
      </c>
      <c r="S10">
        <v>31.616</v>
      </c>
      <c r="W10">
        <v>484.60699999999997</v>
      </c>
      <c r="X10">
        <v>24071.627999999997</v>
      </c>
      <c r="Y10">
        <f t="shared" si="5"/>
        <v>49.67247274595703</v>
      </c>
      <c r="Z10">
        <v>32.24638749941375</v>
      </c>
      <c r="AA10">
        <v>21.466000000000001</v>
      </c>
      <c r="AC10">
        <v>341.56900000000002</v>
      </c>
      <c r="AD10">
        <v>10122.805999999999</v>
      </c>
      <c r="AE10">
        <f t="shared" si="2"/>
        <v>29.636196493241478</v>
      </c>
      <c r="AF10">
        <v>25.164948326437766</v>
      </c>
      <c r="AG10">
        <v>18.195</v>
      </c>
      <c r="AI10">
        <v>424.80700000000002</v>
      </c>
      <c r="AJ10">
        <v>19566.438000000002</v>
      </c>
      <c r="AK10">
        <f t="shared" si="6"/>
        <v>46.059594121565794</v>
      </c>
      <c r="AL10">
        <v>49.98298141121014</v>
      </c>
      <c r="AM10">
        <v>27.863</v>
      </c>
      <c r="AQ10">
        <v>343.63700000000006</v>
      </c>
      <c r="AR10">
        <v>13602.429</v>
      </c>
      <c r="AS10">
        <f t="shared" si="7"/>
        <v>39.583714792062551</v>
      </c>
      <c r="AT10">
        <v>18.243481464933225</v>
      </c>
      <c r="AU10">
        <v>23.373000000000001</v>
      </c>
      <c r="AW10">
        <v>744.83399999999995</v>
      </c>
      <c r="AX10">
        <v>13604.152000000002</v>
      </c>
      <c r="AY10">
        <f t="shared" si="8"/>
        <v>18.264676424545609</v>
      </c>
      <c r="AZ10">
        <v>24.365572751459005</v>
      </c>
      <c r="BA10">
        <v>39.164000000000001</v>
      </c>
      <c r="BC10">
        <v>556.298</v>
      </c>
      <c r="BD10">
        <v>33438.399000000005</v>
      </c>
      <c r="BE10">
        <f t="shared" si="0"/>
        <v>60.108788814628141</v>
      </c>
      <c r="BF10">
        <v>24.44947984550102</v>
      </c>
      <c r="BG10">
        <v>26.14</v>
      </c>
    </row>
    <row r="11" spans="1:59">
      <c r="B11">
        <v>308.65300000000002</v>
      </c>
      <c r="C11">
        <v>19805.811999999998</v>
      </c>
      <c r="D11">
        <f t="shared" si="3"/>
        <v>64.168538779794773</v>
      </c>
      <c r="E11">
        <v>36.170885686839576</v>
      </c>
      <c r="F11">
        <v>21.167999999999999</v>
      </c>
      <c r="I11">
        <v>865.98500000000001</v>
      </c>
      <c r="J11">
        <v>33736.712</v>
      </c>
      <c r="K11">
        <f t="shared" si="4"/>
        <v>38.957617048794148</v>
      </c>
      <c r="L11">
        <v>52.439007604057807</v>
      </c>
      <c r="M11">
        <v>31.79</v>
      </c>
      <c r="O11">
        <v>214.90199999999999</v>
      </c>
      <c r="P11">
        <v>14623.86</v>
      </c>
      <c r="Q11">
        <f t="shared" si="1"/>
        <v>68.04897115894687</v>
      </c>
      <c r="R11">
        <v>34.696296499122269</v>
      </c>
      <c r="S11">
        <v>17.960999999999999</v>
      </c>
      <c r="W11">
        <v>517.52300000000002</v>
      </c>
      <c r="X11">
        <v>34875.502999999997</v>
      </c>
      <c r="Y11">
        <f t="shared" si="5"/>
        <v>67.389281249335767</v>
      </c>
      <c r="Z11">
        <v>49.749718684179314</v>
      </c>
      <c r="AA11">
        <v>27.863</v>
      </c>
      <c r="AC11">
        <v>475.99100000000004</v>
      </c>
      <c r="AD11">
        <v>26311.989000000001</v>
      </c>
      <c r="AE11">
        <f t="shared" si="2"/>
        <v>55.278332993691052</v>
      </c>
      <c r="AF11">
        <v>32.448152907075503</v>
      </c>
      <c r="AG11">
        <v>27.317</v>
      </c>
      <c r="AI11">
        <v>584.73399999999992</v>
      </c>
      <c r="AJ11">
        <v>30678.447999999997</v>
      </c>
      <c r="AK11">
        <f t="shared" si="6"/>
        <v>52.465647627810256</v>
      </c>
      <c r="AL11">
        <v>44.895684081275171</v>
      </c>
      <c r="AM11">
        <v>33.543999999999997</v>
      </c>
      <c r="AQ11">
        <v>347.08299999999997</v>
      </c>
      <c r="AR11">
        <v>18196.888999999999</v>
      </c>
      <c r="AS11">
        <f t="shared" si="7"/>
        <v>52.428061875689679</v>
      </c>
      <c r="AT11">
        <v>22.064291684078565</v>
      </c>
      <c r="AU11">
        <v>21.077999999999999</v>
      </c>
      <c r="AW11">
        <v>444.45299999999997</v>
      </c>
      <c r="AX11">
        <v>5490.259</v>
      </c>
      <c r="AY11">
        <f t="shared" si="8"/>
        <v>12.352844957734565</v>
      </c>
      <c r="AZ11">
        <v>22.32867943910265</v>
      </c>
      <c r="BA11">
        <v>19.97</v>
      </c>
      <c r="BC11">
        <v>585.596</v>
      </c>
      <c r="BD11">
        <v>35184.672999999995</v>
      </c>
      <c r="BE11">
        <f t="shared" si="0"/>
        <v>60.083526868352919</v>
      </c>
      <c r="BF11">
        <v>26.580743520302104</v>
      </c>
      <c r="BG11">
        <v>32.963000000000001</v>
      </c>
    </row>
    <row r="12" spans="1:59">
      <c r="B12">
        <v>261.95</v>
      </c>
      <c r="C12">
        <v>8792.7209999999995</v>
      </c>
      <c r="D12">
        <f t="shared" si="3"/>
        <v>33.56640962015652</v>
      </c>
      <c r="E12">
        <v>29.162080577269993</v>
      </c>
      <c r="F12">
        <v>19.542000000000002</v>
      </c>
      <c r="I12">
        <v>291.41899999999998</v>
      </c>
      <c r="J12">
        <v>7187.2459999999992</v>
      </c>
      <c r="K12">
        <f t="shared" si="4"/>
        <v>24.662928635401258</v>
      </c>
      <c r="L12">
        <v>29.327030838757942</v>
      </c>
      <c r="M12">
        <v>23.513000000000002</v>
      </c>
      <c r="O12">
        <v>277.97699999999998</v>
      </c>
      <c r="P12">
        <v>8434.6090000000004</v>
      </c>
      <c r="Q12">
        <f t="shared" si="1"/>
        <v>30.342830521949661</v>
      </c>
      <c r="R12">
        <v>30.562777499582708</v>
      </c>
      <c r="S12">
        <v>19.114000000000001</v>
      </c>
      <c r="W12">
        <v>549.06100000000004</v>
      </c>
      <c r="X12">
        <v>35134.524000000005</v>
      </c>
      <c r="Y12">
        <f t="shared" si="5"/>
        <v>63.990201453026174</v>
      </c>
      <c r="Z12">
        <v>46.045678985210252</v>
      </c>
      <c r="AA12">
        <v>32.594999999999999</v>
      </c>
      <c r="AC12">
        <v>485.81400000000002</v>
      </c>
      <c r="AD12">
        <v>27983.468000000001</v>
      </c>
      <c r="AE12">
        <f t="shared" si="2"/>
        <v>57.601197165993568</v>
      </c>
      <c r="AF12">
        <v>56.490066639082684</v>
      </c>
      <c r="AG12">
        <v>30.263000000000002</v>
      </c>
      <c r="AI12">
        <v>590.93700000000013</v>
      </c>
      <c r="AJ12">
        <v>47492.347000000002</v>
      </c>
      <c r="AK12">
        <f t="shared" si="6"/>
        <v>80.367868317604064</v>
      </c>
      <c r="AL12">
        <v>46.89995645279236</v>
      </c>
      <c r="AM12">
        <v>37.234999999999999</v>
      </c>
      <c r="AQ12">
        <v>320.54399999999998</v>
      </c>
      <c r="AR12">
        <v>12943.418</v>
      </c>
      <c r="AS12">
        <f t="shared" si="7"/>
        <v>40.379536038734152</v>
      </c>
      <c r="AT12">
        <v>23.422248680149764</v>
      </c>
      <c r="AU12">
        <v>14.677</v>
      </c>
      <c r="AW12">
        <v>568.01700000000005</v>
      </c>
      <c r="AX12">
        <v>5426.6679999999997</v>
      </c>
      <c r="AY12">
        <f t="shared" si="8"/>
        <v>9.5537070193321671</v>
      </c>
      <c r="AZ12">
        <v>28.288516500679123</v>
      </c>
      <c r="BA12">
        <v>35.195999999999998</v>
      </c>
      <c r="BC12">
        <v>524.41600000000005</v>
      </c>
      <c r="BD12">
        <v>32236.533000000003</v>
      </c>
      <c r="BE12">
        <f t="shared" si="0"/>
        <v>61.471299502684893</v>
      </c>
      <c r="BF12">
        <v>26.799806312300767</v>
      </c>
      <c r="BG12">
        <v>32.061999999999998</v>
      </c>
    </row>
    <row r="13" spans="1:59">
      <c r="B13">
        <v>383.44599999999997</v>
      </c>
      <c r="C13">
        <v>18501.75</v>
      </c>
      <c r="D13">
        <f t="shared" si="3"/>
        <v>48.251253109955513</v>
      </c>
      <c r="E13">
        <v>44.057648339881197</v>
      </c>
      <c r="F13">
        <v>23.745999999999999</v>
      </c>
      <c r="I13">
        <v>536.99699999999996</v>
      </c>
      <c r="J13">
        <v>18973.432000000001</v>
      </c>
      <c r="K13">
        <f t="shared" si="4"/>
        <v>35.332472993331436</v>
      </c>
      <c r="L13">
        <v>38.169440425179289</v>
      </c>
      <c r="M13">
        <v>27.710999999999999</v>
      </c>
      <c r="O13">
        <v>555.95399999999995</v>
      </c>
      <c r="P13">
        <v>49320.652000000002</v>
      </c>
      <c r="Q13">
        <f t="shared" si="1"/>
        <v>88.713548243199995</v>
      </c>
      <c r="R13">
        <v>66.051576432684541</v>
      </c>
      <c r="S13">
        <v>37.591999999999999</v>
      </c>
      <c r="W13">
        <v>735.52699999999993</v>
      </c>
      <c r="X13">
        <v>37798.483999999997</v>
      </c>
      <c r="Y13">
        <f t="shared" si="5"/>
        <v>51.38966210621772</v>
      </c>
      <c r="Z13">
        <v>42.921635448153204</v>
      </c>
      <c r="AA13">
        <v>29.279</v>
      </c>
      <c r="AC13">
        <v>571.98099999999999</v>
      </c>
      <c r="AD13">
        <v>31401.567999999999</v>
      </c>
      <c r="AE13">
        <f t="shared" si="2"/>
        <v>54.899669744274725</v>
      </c>
      <c r="AF13">
        <v>35.54908724397918</v>
      </c>
      <c r="AG13">
        <v>34.999000000000002</v>
      </c>
      <c r="AI13">
        <v>667.62700000000007</v>
      </c>
      <c r="AJ13">
        <v>50726.22</v>
      </c>
      <c r="AK13">
        <f t="shared" si="6"/>
        <v>75.979880981446215</v>
      </c>
      <c r="AL13">
        <v>45.134810968367965</v>
      </c>
      <c r="AM13">
        <v>37.383000000000003</v>
      </c>
      <c r="AQ13">
        <v>402.05799999999999</v>
      </c>
      <c r="AR13">
        <v>23825.878000000001</v>
      </c>
      <c r="AS13">
        <f t="shared" si="7"/>
        <v>59.259803311959971</v>
      </c>
      <c r="AT13">
        <v>24.86394720301697</v>
      </c>
      <c r="AU13">
        <v>22.983000000000001</v>
      </c>
      <c r="AW13">
        <v>436.35300000000007</v>
      </c>
      <c r="AX13">
        <v>9071.56</v>
      </c>
      <c r="AY13">
        <f t="shared" si="8"/>
        <v>20.789498410690424</v>
      </c>
      <c r="AZ13">
        <v>32.431083402629916</v>
      </c>
      <c r="BA13">
        <v>21.302</v>
      </c>
      <c r="BC13">
        <v>536.48</v>
      </c>
      <c r="BD13">
        <v>38232.423999999999</v>
      </c>
      <c r="BE13">
        <f t="shared" si="0"/>
        <v>71.265329555621832</v>
      </c>
      <c r="BF13">
        <v>29.022839515268092</v>
      </c>
      <c r="BG13">
        <v>32.69</v>
      </c>
    </row>
    <row r="14" spans="1:59">
      <c r="B14">
        <v>582.32100000000003</v>
      </c>
      <c r="C14">
        <v>36895.962999999996</v>
      </c>
      <c r="D14">
        <f t="shared" si="3"/>
        <v>63.360179351251276</v>
      </c>
      <c r="E14">
        <v>61.808677160070545</v>
      </c>
      <c r="F14">
        <v>33.469000000000001</v>
      </c>
      <c r="I14">
        <v>1327.671</v>
      </c>
      <c r="J14">
        <v>39316.758000000002</v>
      </c>
      <c r="K14">
        <f t="shared" si="4"/>
        <v>29.613328904525293</v>
      </c>
      <c r="L14">
        <v>45.197313942987378</v>
      </c>
      <c r="M14">
        <v>37.591999999999999</v>
      </c>
      <c r="O14">
        <v>55.836999999999989</v>
      </c>
      <c r="P14">
        <v>2529.7110000000002</v>
      </c>
      <c r="Q14">
        <f t="shared" si="1"/>
        <v>45.305281444203679</v>
      </c>
      <c r="R14">
        <v>42.993975973806556</v>
      </c>
      <c r="S14">
        <v>15.599</v>
      </c>
      <c r="W14">
        <v>381.20500000000004</v>
      </c>
      <c r="X14">
        <v>15773.510000000002</v>
      </c>
      <c r="Y14">
        <f t="shared" si="5"/>
        <v>41.378024947206882</v>
      </c>
      <c r="Z14">
        <v>30.749171647106184</v>
      </c>
      <c r="AA14">
        <v>14.946</v>
      </c>
      <c r="AC14">
        <v>565.94899999999996</v>
      </c>
      <c r="AD14">
        <v>20551.678999999996</v>
      </c>
      <c r="AE14">
        <f t="shared" si="2"/>
        <v>36.313659004609953</v>
      </c>
      <c r="AF14">
        <v>31.608736763491333</v>
      </c>
      <c r="AG14">
        <v>26.74</v>
      </c>
      <c r="AI14">
        <v>458.41200000000003</v>
      </c>
      <c r="AJ14">
        <v>28133.055</v>
      </c>
      <c r="AK14">
        <f t="shared" si="6"/>
        <v>61.370677469176194</v>
      </c>
      <c r="AL14">
        <v>43.774787961651562</v>
      </c>
      <c r="AM14">
        <v>23.135999999999999</v>
      </c>
      <c r="AQ14">
        <v>297.96700000000004</v>
      </c>
      <c r="AR14">
        <v>12821.06</v>
      </c>
      <c r="AS14">
        <f t="shared" si="7"/>
        <v>43.028456171320975</v>
      </c>
      <c r="AT14">
        <v>18.341157312670695</v>
      </c>
      <c r="AU14">
        <v>17.827000000000002</v>
      </c>
      <c r="AW14">
        <v>459.96300000000008</v>
      </c>
      <c r="AX14">
        <v>6966.1399999999994</v>
      </c>
      <c r="AY14">
        <f t="shared" si="8"/>
        <v>15.145000793542085</v>
      </c>
      <c r="AZ14">
        <v>24.265274315415532</v>
      </c>
      <c r="BA14">
        <v>17.187000000000001</v>
      </c>
      <c r="BC14">
        <v>632.98800000000006</v>
      </c>
      <c r="BD14">
        <v>36597.995999999999</v>
      </c>
      <c r="BE14">
        <f t="shared" si="0"/>
        <v>57.817835409202061</v>
      </c>
      <c r="BF14">
        <v>22.832780063814468</v>
      </c>
      <c r="BG14">
        <v>35.954000000000001</v>
      </c>
    </row>
    <row r="15" spans="1:59">
      <c r="B15">
        <v>452.89700000000005</v>
      </c>
      <c r="C15">
        <v>22664.338</v>
      </c>
      <c r="D15">
        <f t="shared" si="3"/>
        <v>50.043029651333519</v>
      </c>
      <c r="E15">
        <v>46.083256911074216</v>
      </c>
      <c r="F15">
        <v>24.419</v>
      </c>
      <c r="I15">
        <v>398.43900000000002</v>
      </c>
      <c r="J15">
        <v>8712.0689999999995</v>
      </c>
      <c r="K15">
        <f t="shared" si="4"/>
        <v>21.865502623990118</v>
      </c>
      <c r="L15">
        <v>27.440330891303311</v>
      </c>
      <c r="M15">
        <v>21.167999999999999</v>
      </c>
      <c r="O15">
        <v>191.292</v>
      </c>
      <c r="P15">
        <v>6877.2139999999999</v>
      </c>
      <c r="Q15">
        <f t="shared" si="1"/>
        <v>35.951393680864854</v>
      </c>
      <c r="R15">
        <v>30.386297807513355</v>
      </c>
      <c r="S15">
        <v>15.775</v>
      </c>
      <c r="W15">
        <v>406.88400000000001</v>
      </c>
      <c r="X15">
        <v>19216.253000000001</v>
      </c>
      <c r="Y15">
        <f t="shared" si="5"/>
        <v>47.227841350360301</v>
      </c>
      <c r="Z15">
        <v>26.712906768513321</v>
      </c>
      <c r="AA15">
        <v>14.791</v>
      </c>
      <c r="AC15">
        <v>548.02600000000007</v>
      </c>
      <c r="AD15">
        <v>17587.856</v>
      </c>
      <c r="AE15">
        <f t="shared" si="2"/>
        <v>32.093105071657178</v>
      </c>
      <c r="AF15">
        <v>20.904408100295981</v>
      </c>
      <c r="AG15">
        <v>22.356000000000002</v>
      </c>
      <c r="AI15">
        <v>383.10199999999998</v>
      </c>
      <c r="AJ15">
        <v>21181.22</v>
      </c>
      <c r="AK15">
        <f t="shared" si="6"/>
        <v>55.288722063575761</v>
      </c>
      <c r="AL15">
        <v>37.604938202634287</v>
      </c>
      <c r="AM15">
        <v>19.454000000000001</v>
      </c>
      <c r="AQ15">
        <v>513.21499999999992</v>
      </c>
      <c r="AR15">
        <v>19000.489000000001</v>
      </c>
      <c r="AS15">
        <f t="shared" si="7"/>
        <v>37.022474011866379</v>
      </c>
      <c r="AT15">
        <v>27.151438203077056</v>
      </c>
      <c r="AU15">
        <v>28.751999999999999</v>
      </c>
      <c r="AW15">
        <v>472.88799999999998</v>
      </c>
      <c r="AX15">
        <v>9089.6549999999988</v>
      </c>
      <c r="AY15">
        <f t="shared" si="8"/>
        <v>19.221581008610919</v>
      </c>
      <c r="AZ15">
        <v>25.452847127691026</v>
      </c>
      <c r="BA15">
        <v>21.670999999999999</v>
      </c>
      <c r="BC15">
        <v>607.13799999999992</v>
      </c>
      <c r="BD15">
        <v>34858.098000000005</v>
      </c>
      <c r="BE15">
        <f t="shared" si="0"/>
        <v>57.413797192730499</v>
      </c>
      <c r="BF15">
        <v>25.13503327921018</v>
      </c>
      <c r="BG15">
        <v>32.127000000000002</v>
      </c>
    </row>
    <row r="16" spans="1:59">
      <c r="B16">
        <v>574.04900000000009</v>
      </c>
      <c r="C16">
        <v>44207.979000000007</v>
      </c>
      <c r="D16">
        <f t="shared" si="3"/>
        <v>77.010810923806162</v>
      </c>
      <c r="E16">
        <v>61.46408470532301</v>
      </c>
      <c r="F16">
        <v>35.323</v>
      </c>
      <c r="I16">
        <v>1479.8440000000001</v>
      </c>
      <c r="J16">
        <v>42254.559000000001</v>
      </c>
      <c r="K16">
        <f t="shared" si="4"/>
        <v>28.55338738407562</v>
      </c>
      <c r="L16">
        <v>47.789083849378713</v>
      </c>
      <c r="M16">
        <v>39.652999999999999</v>
      </c>
      <c r="O16">
        <v>575.77200000000005</v>
      </c>
      <c r="P16">
        <v>30405.813999999998</v>
      </c>
      <c r="Q16">
        <f t="shared" si="1"/>
        <v>52.80877500121575</v>
      </c>
      <c r="R16">
        <v>52.551042839779733</v>
      </c>
      <c r="S16">
        <v>31.561</v>
      </c>
      <c r="W16">
        <v>746.2120000000001</v>
      </c>
      <c r="X16">
        <v>40601.518000000004</v>
      </c>
      <c r="Y16">
        <f t="shared" si="5"/>
        <v>54.410164939722222</v>
      </c>
      <c r="Z16">
        <v>40.087266430119769</v>
      </c>
      <c r="AA16">
        <v>35.084000000000003</v>
      </c>
      <c r="AC16">
        <v>501.15199999999999</v>
      </c>
      <c r="AD16">
        <v>23561.343000000001</v>
      </c>
      <c r="AE16">
        <f t="shared" si="2"/>
        <v>47.014364903262887</v>
      </c>
      <c r="AF16">
        <v>26.569947476940325</v>
      </c>
      <c r="AG16">
        <v>28.475000000000001</v>
      </c>
      <c r="AI16">
        <v>493.91299999999995</v>
      </c>
      <c r="AJ16">
        <v>36087.710999999996</v>
      </c>
      <c r="AK16">
        <f t="shared" si="6"/>
        <v>73.064914266277668</v>
      </c>
      <c r="AL16">
        <v>57.113286200393162</v>
      </c>
      <c r="AM16">
        <v>28.192</v>
      </c>
      <c r="AQ16">
        <v>339.32799999999997</v>
      </c>
      <c r="AR16">
        <v>20082.238000000001</v>
      </c>
      <c r="AS16">
        <f t="shared" si="7"/>
        <v>59.182378112033206</v>
      </c>
      <c r="AT16">
        <v>23.786789502103854</v>
      </c>
      <c r="AU16">
        <v>19.352</v>
      </c>
      <c r="AW16">
        <v>319.85399999999998</v>
      </c>
      <c r="AX16">
        <v>6382.6119999999992</v>
      </c>
      <c r="AY16">
        <f t="shared" si="8"/>
        <v>19.954766862380961</v>
      </c>
      <c r="AZ16">
        <v>24.837657414609652</v>
      </c>
      <c r="BA16">
        <v>17.945</v>
      </c>
      <c r="BC16">
        <v>710.19400000000007</v>
      </c>
      <c r="BD16">
        <v>36828.752999999997</v>
      </c>
      <c r="BE16">
        <f t="shared" si="0"/>
        <v>51.857313635429186</v>
      </c>
      <c r="BF16">
        <v>27.612740324780706</v>
      </c>
      <c r="BG16">
        <v>32.645000000000003</v>
      </c>
    </row>
    <row r="17" spans="2:59">
      <c r="B17">
        <v>319.68200000000002</v>
      </c>
      <c r="C17">
        <v>16230.542000000001</v>
      </c>
      <c r="D17">
        <f t="shared" si="3"/>
        <v>50.770897329220915</v>
      </c>
      <c r="E17">
        <v>42.360603393836719</v>
      </c>
      <c r="F17">
        <v>20.623000000000001</v>
      </c>
      <c r="I17">
        <v>1182.383</v>
      </c>
      <c r="J17">
        <v>47151.466999999997</v>
      </c>
      <c r="K17">
        <f t="shared" si="4"/>
        <v>39.878336376622464</v>
      </c>
      <c r="L17">
        <v>51.694512011314586</v>
      </c>
      <c r="M17">
        <v>40.759</v>
      </c>
      <c r="O17">
        <v>323.47299999999996</v>
      </c>
      <c r="P17">
        <v>17347.448</v>
      </c>
      <c r="Q17">
        <f t="shared" si="1"/>
        <v>53.62873562863053</v>
      </c>
      <c r="R17">
        <v>41.387853803633469</v>
      </c>
      <c r="S17">
        <v>17.593</v>
      </c>
      <c r="W17">
        <v>435.14699999999999</v>
      </c>
      <c r="X17">
        <v>18742.847000000002</v>
      </c>
      <c r="Y17">
        <f t="shared" si="5"/>
        <v>43.072449080425699</v>
      </c>
      <c r="Z17">
        <v>24.670931628840147</v>
      </c>
      <c r="AA17">
        <v>19.707999999999998</v>
      </c>
      <c r="AC17">
        <v>429.63199999999995</v>
      </c>
      <c r="AD17">
        <v>16179.704000000002</v>
      </c>
      <c r="AE17">
        <f t="shared" si="2"/>
        <v>37.659448085803675</v>
      </c>
      <c r="AF17">
        <v>23.010273983958196</v>
      </c>
      <c r="AG17">
        <v>17.661000000000001</v>
      </c>
      <c r="AI17">
        <v>333.29700000000003</v>
      </c>
      <c r="AJ17">
        <v>15386.445</v>
      </c>
      <c r="AK17">
        <f t="shared" si="6"/>
        <v>46.164366915993838</v>
      </c>
      <c r="AL17">
        <v>24.56093612046007</v>
      </c>
      <c r="AM17">
        <v>17.46</v>
      </c>
      <c r="AQ17">
        <v>349.84100000000001</v>
      </c>
      <c r="AR17">
        <v>16761.163</v>
      </c>
      <c r="AS17">
        <f t="shared" si="7"/>
        <v>47.910802335918319</v>
      </c>
      <c r="AT17">
        <v>24.553399710425516</v>
      </c>
      <c r="AU17">
        <v>22.34</v>
      </c>
      <c r="AW17">
        <v>593.69499999999994</v>
      </c>
      <c r="AX17">
        <v>12521.368999999999</v>
      </c>
      <c r="AY17">
        <f t="shared" si="8"/>
        <v>21.090575126959131</v>
      </c>
      <c r="AZ17">
        <v>33.917762279269922</v>
      </c>
      <c r="BA17">
        <v>31.751999999999999</v>
      </c>
      <c r="BC17">
        <v>590.07600000000002</v>
      </c>
      <c r="BD17">
        <v>36243.156000000003</v>
      </c>
      <c r="BE17">
        <f t="shared" si="0"/>
        <v>61.421166087080309</v>
      </c>
      <c r="BF17">
        <v>27.219858839521891</v>
      </c>
      <c r="BG17">
        <v>29</v>
      </c>
    </row>
    <row r="18" spans="2:59">
      <c r="B18">
        <v>554.23099999999999</v>
      </c>
      <c r="C18">
        <v>38212.088000000003</v>
      </c>
      <c r="D18">
        <f t="shared" si="3"/>
        <v>68.946139786478923</v>
      </c>
      <c r="E18">
        <v>63.243788786421661</v>
      </c>
      <c r="F18">
        <v>37.591999999999999</v>
      </c>
      <c r="I18">
        <v>579.04700000000003</v>
      </c>
      <c r="J18">
        <v>13922.627</v>
      </c>
      <c r="K18">
        <f t="shared" si="4"/>
        <v>24.044036149051802</v>
      </c>
      <c r="L18">
        <v>37.741946681357469</v>
      </c>
      <c r="M18">
        <v>24.516999999999999</v>
      </c>
      <c r="O18">
        <v>478.91999999999996</v>
      </c>
      <c r="P18">
        <v>24579.844999999998</v>
      </c>
      <c r="Q18">
        <f t="shared" si="1"/>
        <v>51.323488265263506</v>
      </c>
      <c r="R18">
        <v>38.698941468699495</v>
      </c>
      <c r="S18">
        <v>28.963999999999999</v>
      </c>
      <c r="W18">
        <v>468.75200000000007</v>
      </c>
      <c r="X18">
        <v>23686.804000000004</v>
      </c>
      <c r="Y18">
        <f t="shared" si="5"/>
        <v>50.531632931699491</v>
      </c>
      <c r="Z18">
        <v>44.745368087071768</v>
      </c>
      <c r="AA18">
        <v>27.411000000000001</v>
      </c>
      <c r="AC18">
        <v>382.24</v>
      </c>
      <c r="AD18">
        <v>18167.935999999998</v>
      </c>
      <c r="AE18">
        <f t="shared" si="2"/>
        <v>47.530179991628287</v>
      </c>
      <c r="AF18">
        <v>41.79303123913504</v>
      </c>
      <c r="AG18">
        <v>30.512</v>
      </c>
      <c r="AI18">
        <v>350.18599999999998</v>
      </c>
      <c r="AJ18">
        <v>17093.598000000002</v>
      </c>
      <c r="AK18">
        <f t="shared" si="6"/>
        <v>48.812910853089512</v>
      </c>
      <c r="AL18">
        <v>27.412704936242058</v>
      </c>
      <c r="AM18">
        <v>21.629000000000001</v>
      </c>
      <c r="AQ18">
        <v>389.995</v>
      </c>
      <c r="AR18">
        <v>15493.982</v>
      </c>
      <c r="AS18">
        <f t="shared" si="7"/>
        <v>39.728668316260467</v>
      </c>
      <c r="AT18">
        <v>23.341183818296731</v>
      </c>
      <c r="AU18">
        <v>26.18</v>
      </c>
      <c r="AW18">
        <v>370.86500000000001</v>
      </c>
      <c r="AX18">
        <v>3751.5679999999998</v>
      </c>
      <c r="AY18">
        <f t="shared" si="8"/>
        <v>10.115724050530515</v>
      </c>
      <c r="AZ18">
        <v>22.015146585884874</v>
      </c>
      <c r="BA18">
        <v>17.774000000000001</v>
      </c>
      <c r="BC18">
        <v>595.07400000000007</v>
      </c>
      <c r="BD18">
        <v>30010.132000000001</v>
      </c>
      <c r="BE18">
        <f t="shared" si="0"/>
        <v>50.430924557281948</v>
      </c>
      <c r="BF18">
        <v>28.471136804234384</v>
      </c>
      <c r="BG18">
        <v>22.251000000000001</v>
      </c>
    </row>
    <row r="19" spans="2:59">
      <c r="B19">
        <v>265.22400000000005</v>
      </c>
      <c r="C19">
        <v>4531.902</v>
      </c>
      <c r="D19">
        <f t="shared" si="3"/>
        <v>17.087073568002893</v>
      </c>
      <c r="E19">
        <v>34.479485532561526</v>
      </c>
      <c r="F19">
        <v>19.364999999999998</v>
      </c>
      <c r="I19">
        <v>621.09699999999998</v>
      </c>
      <c r="J19">
        <v>19214.012000000002</v>
      </c>
      <c r="K19">
        <f t="shared" si="4"/>
        <v>30.935605871546638</v>
      </c>
      <c r="L19">
        <v>44.466115598690706</v>
      </c>
      <c r="M19">
        <v>24.433</v>
      </c>
      <c r="O19">
        <v>166.131</v>
      </c>
      <c r="P19">
        <v>6097.9139999999998</v>
      </c>
      <c r="Q19">
        <f t="shared" si="1"/>
        <v>36.705455333441677</v>
      </c>
      <c r="R19">
        <v>36.317988181127774</v>
      </c>
      <c r="S19">
        <v>14.5</v>
      </c>
      <c r="W19">
        <v>546.64799999999991</v>
      </c>
      <c r="X19">
        <v>23917.388999999996</v>
      </c>
      <c r="Y19">
        <f t="shared" si="5"/>
        <v>43.752815340036001</v>
      </c>
      <c r="Z19">
        <v>40.394894387480363</v>
      </c>
      <c r="AA19">
        <v>29.11</v>
      </c>
      <c r="AC19">
        <v>429.11499999999995</v>
      </c>
      <c r="AD19">
        <v>22653.137000000002</v>
      </c>
      <c r="AE19">
        <f t="shared" si="2"/>
        <v>52.790363888468136</v>
      </c>
      <c r="AF19">
        <v>27.500270834814465</v>
      </c>
      <c r="AG19">
        <v>20.623000000000001</v>
      </c>
      <c r="AI19">
        <v>506.83799999999997</v>
      </c>
      <c r="AJ19">
        <v>51723.867999999995</v>
      </c>
      <c r="AK19">
        <f t="shared" si="6"/>
        <v>102.05207186517191</v>
      </c>
      <c r="AL19">
        <v>62.342587751717176</v>
      </c>
      <c r="AM19">
        <v>33.213000000000001</v>
      </c>
      <c r="AQ19">
        <v>345.36</v>
      </c>
      <c r="AR19">
        <v>12618.394</v>
      </c>
      <c r="AS19">
        <f t="shared" si="7"/>
        <v>36.536929580727353</v>
      </c>
      <c r="AT19">
        <v>20.693762721680155</v>
      </c>
      <c r="AU19">
        <v>18.686</v>
      </c>
      <c r="AW19">
        <v>399.30100000000004</v>
      </c>
      <c r="AX19">
        <v>5991.4100000000008</v>
      </c>
      <c r="AY19">
        <f t="shared" si="8"/>
        <v>15.004745793273747</v>
      </c>
      <c r="AZ19">
        <v>20.083196278724888</v>
      </c>
      <c r="BA19">
        <v>14.946</v>
      </c>
      <c r="BC19">
        <v>518.73</v>
      </c>
      <c r="BD19">
        <v>35952.770999999993</v>
      </c>
      <c r="BE19">
        <f t="shared" si="0"/>
        <v>69.309218668671548</v>
      </c>
      <c r="BF19">
        <v>30.885903535383406</v>
      </c>
      <c r="BG19">
        <v>24.672999999999998</v>
      </c>
    </row>
    <row r="20" spans="2:59">
      <c r="B20">
        <v>351.04699999999997</v>
      </c>
      <c r="C20">
        <v>11845.470000000001</v>
      </c>
      <c r="D20">
        <f t="shared" si="3"/>
        <v>33.743259449589381</v>
      </c>
      <c r="E20">
        <v>47.716364656278309</v>
      </c>
      <c r="F20">
        <v>25.751999999999999</v>
      </c>
      <c r="I20">
        <v>372.072</v>
      </c>
      <c r="J20">
        <v>18304.425999999999</v>
      </c>
      <c r="K20">
        <f t="shared" si="4"/>
        <v>49.195924444731126</v>
      </c>
      <c r="L20">
        <v>44.558125846610331</v>
      </c>
      <c r="M20">
        <v>21.280999999999999</v>
      </c>
      <c r="O20">
        <v>614.72</v>
      </c>
      <c r="P20">
        <v>48149.634000000005</v>
      </c>
      <c r="Q20">
        <f t="shared" si="1"/>
        <v>78.327749219156701</v>
      </c>
      <c r="R20">
        <v>62.335344687081559</v>
      </c>
      <c r="S20">
        <v>39.128</v>
      </c>
      <c r="W20">
        <v>711.57300000000009</v>
      </c>
      <c r="X20">
        <v>43401.278000000006</v>
      </c>
      <c r="Y20">
        <f t="shared" si="5"/>
        <v>60.993430048638722</v>
      </c>
      <c r="Z20">
        <v>45.034396738642933</v>
      </c>
      <c r="AA20">
        <v>35.119999999999997</v>
      </c>
      <c r="AC20">
        <v>588.69799999999998</v>
      </c>
      <c r="AD20">
        <v>26564.114999999998</v>
      </c>
      <c r="AE20">
        <f t="shared" si="2"/>
        <v>45.123501353835074</v>
      </c>
      <c r="AF20">
        <v>26.837575002307766</v>
      </c>
      <c r="AG20">
        <v>32.701000000000001</v>
      </c>
      <c r="AI20">
        <v>482.88299999999998</v>
      </c>
      <c r="AJ20">
        <v>15557.574000000001</v>
      </c>
      <c r="AK20">
        <f t="shared" si="6"/>
        <v>32.218102521728866</v>
      </c>
      <c r="AL20">
        <v>33.719750516608933</v>
      </c>
      <c r="AM20">
        <v>26.774999999999999</v>
      </c>
      <c r="AQ20">
        <v>395.72800000000001</v>
      </c>
      <c r="AR20">
        <v>15601.519</v>
      </c>
      <c r="AS20">
        <f t="shared" si="7"/>
        <v>39.42485495087535</v>
      </c>
      <c r="AT20">
        <v>23.75125467122735</v>
      </c>
      <c r="AU20">
        <v>17.041</v>
      </c>
      <c r="AW20">
        <v>563.70899999999995</v>
      </c>
      <c r="AX20">
        <v>12298.712</v>
      </c>
      <c r="AY20">
        <f t="shared" si="8"/>
        <v>21.817483843614347</v>
      </c>
      <c r="AZ20">
        <v>31.236209593856032</v>
      </c>
      <c r="BA20">
        <v>31.771000000000001</v>
      </c>
      <c r="BC20">
        <v>676.58899999999994</v>
      </c>
      <c r="BD20">
        <v>48509.987000000001</v>
      </c>
      <c r="BE20">
        <f t="shared" si="0"/>
        <v>71.69786532148764</v>
      </c>
      <c r="BF20">
        <v>24.822599892134757</v>
      </c>
      <c r="BG20">
        <v>34.999000000000002</v>
      </c>
    </row>
    <row r="21" spans="2:59">
      <c r="B21">
        <v>423.6</v>
      </c>
      <c r="C21">
        <v>26619.262000000002</v>
      </c>
      <c r="D21">
        <f t="shared" si="3"/>
        <v>62.840561850802644</v>
      </c>
      <c r="E21">
        <v>49.297571136772703</v>
      </c>
      <c r="F21">
        <v>28.399000000000001</v>
      </c>
      <c r="I21">
        <v>1362.1389999999999</v>
      </c>
      <c r="J21">
        <v>49764.932999999997</v>
      </c>
      <c r="K21">
        <f t="shared" si="4"/>
        <v>36.534401408373157</v>
      </c>
      <c r="L21">
        <v>51.593008931547317</v>
      </c>
      <c r="M21">
        <v>39.921999999999997</v>
      </c>
      <c r="O21">
        <v>754.82799999999997</v>
      </c>
      <c r="P21">
        <v>45702.988999999994</v>
      </c>
      <c r="Q21">
        <f t="shared" si="1"/>
        <v>60.547553879824271</v>
      </c>
      <c r="R21">
        <v>48.655377938534578</v>
      </c>
      <c r="S21">
        <v>44.634</v>
      </c>
      <c r="W21">
        <v>657.45899999999995</v>
      </c>
      <c r="X21">
        <v>43708.550999999999</v>
      </c>
      <c r="Y21">
        <f t="shared" si="5"/>
        <v>66.481029235283117</v>
      </c>
      <c r="Z21">
        <v>42.582426412802583</v>
      </c>
      <c r="AA21">
        <v>35.813000000000002</v>
      </c>
      <c r="AC21">
        <v>462.03100000000006</v>
      </c>
      <c r="AD21">
        <v>25534.065999999999</v>
      </c>
      <c r="AE21">
        <f t="shared" si="2"/>
        <v>55.264832879179096</v>
      </c>
      <c r="AF21">
        <v>28.691862846605552</v>
      </c>
      <c r="AG21">
        <v>29.062000000000001</v>
      </c>
      <c r="AI21">
        <v>379.30999999999995</v>
      </c>
      <c r="AJ21">
        <v>15591.350999999999</v>
      </c>
      <c r="AK21">
        <f t="shared" si="6"/>
        <v>41.104508185916536</v>
      </c>
      <c r="AL21">
        <v>32.820813792835047</v>
      </c>
      <c r="AM21">
        <v>20.954999999999998</v>
      </c>
      <c r="AQ21">
        <v>354.83799999999997</v>
      </c>
      <c r="AR21">
        <v>15612.203</v>
      </c>
      <c r="AS21">
        <f t="shared" si="7"/>
        <v>43.998114632592902</v>
      </c>
      <c r="AT21">
        <v>25.900754398350013</v>
      </c>
      <c r="AU21">
        <v>21.786000000000001</v>
      </c>
      <c r="AW21">
        <v>339.15600000000001</v>
      </c>
      <c r="AX21">
        <v>5383.7560000000003</v>
      </c>
      <c r="AY21">
        <f t="shared" si="8"/>
        <v>15.873981294743423</v>
      </c>
      <c r="AZ21">
        <v>21.582557013877519</v>
      </c>
      <c r="BA21">
        <v>17.341000000000001</v>
      </c>
      <c r="BC21">
        <v>684.17099999999994</v>
      </c>
      <c r="BD21">
        <v>39621.790999999997</v>
      </c>
      <c r="BE21">
        <f t="shared" si="0"/>
        <v>57.91211699998977</v>
      </c>
      <c r="BF21">
        <v>25.252895027572798</v>
      </c>
      <c r="BG21">
        <v>39.61</v>
      </c>
    </row>
    <row r="22" spans="2:59">
      <c r="B22">
        <v>604.20699999999988</v>
      </c>
      <c r="C22">
        <v>38793.031000000003</v>
      </c>
      <c r="D22">
        <f t="shared" si="3"/>
        <v>64.204868530156077</v>
      </c>
      <c r="E22">
        <v>59.368543026042623</v>
      </c>
      <c r="F22">
        <v>41.322000000000003</v>
      </c>
      <c r="I22">
        <v>444.28100000000001</v>
      </c>
      <c r="J22">
        <v>20322.300999999999</v>
      </c>
      <c r="K22">
        <f t="shared" si="4"/>
        <v>45.741998870084473</v>
      </c>
      <c r="L22">
        <v>54.399205456018727</v>
      </c>
      <c r="M22">
        <v>22.356000000000002</v>
      </c>
      <c r="O22">
        <v>459.61899999999997</v>
      </c>
      <c r="P22">
        <v>15767.65</v>
      </c>
      <c r="Q22">
        <f t="shared" si="1"/>
        <v>34.305914246364928</v>
      </c>
      <c r="R22">
        <v>38.27222930350289</v>
      </c>
      <c r="S22">
        <v>27.847999999999999</v>
      </c>
      <c r="W22">
        <v>517.17899999999997</v>
      </c>
      <c r="X22">
        <v>39268.331999999995</v>
      </c>
      <c r="Y22">
        <f t="shared" si="5"/>
        <v>75.927932108612296</v>
      </c>
      <c r="Z22">
        <v>56.045069540505509</v>
      </c>
      <c r="AA22">
        <v>27.039000000000001</v>
      </c>
      <c r="AC22">
        <v>573.36</v>
      </c>
      <c r="AD22">
        <v>16267.594999999999</v>
      </c>
      <c r="AE22">
        <f t="shared" si="2"/>
        <v>28.372392563136597</v>
      </c>
      <c r="AF22">
        <v>21.933656634899574</v>
      </c>
      <c r="AG22">
        <v>20.291</v>
      </c>
      <c r="AI22">
        <v>376.03599999999994</v>
      </c>
      <c r="AJ22">
        <v>10408.882</v>
      </c>
      <c r="AK22">
        <f t="shared" si="6"/>
        <v>27.68054654341606</v>
      </c>
      <c r="AL22">
        <v>37.21152019942231</v>
      </c>
      <c r="AM22">
        <v>20.257000000000001</v>
      </c>
      <c r="AQ22">
        <v>388.27100000000002</v>
      </c>
      <c r="AR22">
        <v>15117.255999999999</v>
      </c>
      <c r="AS22">
        <f t="shared" si="7"/>
        <v>38.934805844371581</v>
      </c>
      <c r="AT22">
        <v>20.144680613639764</v>
      </c>
      <c r="AU22">
        <v>19.943999999999999</v>
      </c>
      <c r="AW22">
        <v>342.08600000000001</v>
      </c>
      <c r="AX22">
        <v>4229.1089999999995</v>
      </c>
      <c r="AY22">
        <f t="shared" si="8"/>
        <v>12.36270703858094</v>
      </c>
      <c r="AZ22">
        <v>19.801520050488886</v>
      </c>
      <c r="BA22">
        <v>17.396999999999998</v>
      </c>
      <c r="BC22">
        <v>651.25500000000011</v>
      </c>
      <c r="BD22">
        <v>42481.523999999998</v>
      </c>
      <c r="BE22">
        <f t="shared" si="0"/>
        <v>65.230246216919625</v>
      </c>
      <c r="BF22">
        <v>29.669151895684109</v>
      </c>
      <c r="BG22">
        <v>36.392000000000003</v>
      </c>
    </row>
    <row r="23" spans="2:59">
      <c r="B23">
        <v>346.738</v>
      </c>
      <c r="C23">
        <v>19800.124000000003</v>
      </c>
      <c r="D23">
        <f t="shared" si="3"/>
        <v>57.103992063171624</v>
      </c>
      <c r="E23">
        <v>39.327100624126764</v>
      </c>
      <c r="F23">
        <v>20.757000000000001</v>
      </c>
      <c r="I23">
        <v>1287.4259999999999</v>
      </c>
      <c r="J23">
        <v>38360.641000000003</v>
      </c>
      <c r="K23">
        <f t="shared" si="4"/>
        <v>29.796385190294437</v>
      </c>
      <c r="L23">
        <v>50.045079217386281</v>
      </c>
      <c r="M23">
        <v>42.853000000000002</v>
      </c>
      <c r="O23">
        <v>537.85799999999995</v>
      </c>
      <c r="P23">
        <v>32703.561000000002</v>
      </c>
      <c r="Q23">
        <f t="shared" si="1"/>
        <v>60.803336568387948</v>
      </c>
      <c r="R23">
        <v>51.147031290877322</v>
      </c>
      <c r="S23">
        <v>35.039000000000001</v>
      </c>
      <c r="W23">
        <v>359.49099999999999</v>
      </c>
      <c r="X23">
        <v>15161.546999999999</v>
      </c>
      <c r="Y23">
        <f t="shared" si="5"/>
        <v>42.175039152579615</v>
      </c>
      <c r="Z23">
        <v>27.000437835300076</v>
      </c>
      <c r="AA23">
        <v>15.189</v>
      </c>
      <c r="AC23">
        <v>408.43399999999997</v>
      </c>
      <c r="AD23">
        <v>14861.855</v>
      </c>
      <c r="AE23">
        <f t="shared" si="2"/>
        <v>36.387408981622492</v>
      </c>
      <c r="AF23">
        <v>23.974724872969418</v>
      </c>
      <c r="AG23">
        <v>18.440000000000001</v>
      </c>
      <c r="AI23">
        <v>443.59099999999995</v>
      </c>
      <c r="AJ23">
        <v>26495.697999999997</v>
      </c>
      <c r="AK23">
        <f t="shared" si="6"/>
        <v>59.730017065269585</v>
      </c>
      <c r="AL23">
        <v>41.654389892636182</v>
      </c>
      <c r="AM23">
        <v>22.710999999999999</v>
      </c>
      <c r="AQ23">
        <v>375.86400000000003</v>
      </c>
      <c r="AR23">
        <v>15086.236000000001</v>
      </c>
      <c r="AS23">
        <f t="shared" si="7"/>
        <v>40.13748589915501</v>
      </c>
      <c r="AT23">
        <v>22.791285923804406</v>
      </c>
      <c r="AU23">
        <v>20.248000000000001</v>
      </c>
      <c r="AW23">
        <v>301.58699999999999</v>
      </c>
      <c r="AX23">
        <v>6310.4039999999995</v>
      </c>
      <c r="AY23">
        <f t="shared" si="8"/>
        <v>20.923992081886819</v>
      </c>
      <c r="AZ23">
        <v>23.884194545965705</v>
      </c>
      <c r="BA23">
        <v>16.105</v>
      </c>
      <c r="BC23">
        <v>753.62199999999984</v>
      </c>
      <c r="BD23">
        <v>43587.399999999994</v>
      </c>
      <c r="BE23">
        <f t="shared" si="0"/>
        <v>57.837218127920899</v>
      </c>
      <c r="BF23">
        <v>32.269147499517693</v>
      </c>
      <c r="BG23">
        <v>40.381999999999998</v>
      </c>
    </row>
    <row r="24" spans="2:59">
      <c r="B24">
        <v>281.42399999999998</v>
      </c>
      <c r="C24">
        <v>15467.614000000001</v>
      </c>
      <c r="D24">
        <f t="shared" si="3"/>
        <v>54.961957757689476</v>
      </c>
      <c r="E24">
        <v>46.428119153387108</v>
      </c>
      <c r="F24">
        <v>18.565000000000001</v>
      </c>
      <c r="I24">
        <v>513.38699999999994</v>
      </c>
      <c r="J24">
        <v>19740.841</v>
      </c>
      <c r="K24">
        <f t="shared" si="4"/>
        <v>38.452163767294465</v>
      </c>
      <c r="L24">
        <v>42.741855559256472</v>
      </c>
      <c r="M24">
        <v>24.922000000000001</v>
      </c>
      <c r="O24">
        <v>584.21699999999998</v>
      </c>
      <c r="P24">
        <v>17728.826000000001</v>
      </c>
      <c r="Q24">
        <f t="shared" si="1"/>
        <v>30.346302829256938</v>
      </c>
      <c r="R24">
        <v>44.563755397762968</v>
      </c>
      <c r="S24">
        <v>32.048999999999999</v>
      </c>
      <c r="W24">
        <v>398.09399999999999</v>
      </c>
      <c r="X24">
        <v>12909.124</v>
      </c>
      <c r="Y24">
        <f t="shared" si="5"/>
        <v>32.427326209387729</v>
      </c>
      <c r="Z24">
        <v>27.434065739659626</v>
      </c>
      <c r="AA24">
        <v>17.382000000000001</v>
      </c>
      <c r="AC24">
        <v>515.97199999999998</v>
      </c>
      <c r="AD24">
        <v>16767.54</v>
      </c>
      <c r="AE24">
        <f t="shared" si="2"/>
        <v>32.496995961021142</v>
      </c>
      <c r="AF24">
        <v>23.069789781902369</v>
      </c>
      <c r="AG24">
        <v>19.690999999999999</v>
      </c>
      <c r="AI24">
        <v>399.99</v>
      </c>
      <c r="AJ24">
        <v>17601.642999999996</v>
      </c>
      <c r="AK24">
        <f t="shared" si="6"/>
        <v>44.005207630190746</v>
      </c>
      <c r="AL24">
        <v>23.792026518635787</v>
      </c>
      <c r="AM24">
        <v>22.585999999999999</v>
      </c>
      <c r="AQ24">
        <v>419.80899999999997</v>
      </c>
      <c r="AR24">
        <v>17313.841999999997</v>
      </c>
      <c r="AS24">
        <f t="shared" si="7"/>
        <v>41.24218870962747</v>
      </c>
      <c r="AT24">
        <v>22.526120922990575</v>
      </c>
      <c r="AU24">
        <v>22.452000000000002</v>
      </c>
      <c r="AW24">
        <v>379.65499999999997</v>
      </c>
      <c r="AX24">
        <v>4628.41</v>
      </c>
      <c r="AY24">
        <f t="shared" si="8"/>
        <v>12.191094546364463</v>
      </c>
      <c r="AZ24">
        <v>22.500098699915533</v>
      </c>
      <c r="BA24">
        <v>17.475999999999999</v>
      </c>
      <c r="BC24">
        <v>811.3549999999999</v>
      </c>
      <c r="BD24">
        <v>55045.459999999992</v>
      </c>
      <c r="BE24">
        <f t="shared" si="0"/>
        <v>67.843866125185642</v>
      </c>
      <c r="BF24">
        <v>30.025455964254995</v>
      </c>
      <c r="BG24">
        <v>45</v>
      </c>
    </row>
    <row r="25" spans="2:59">
      <c r="B25">
        <v>541.822</v>
      </c>
      <c r="C25">
        <v>34861.716999999997</v>
      </c>
      <c r="D25">
        <f t="shared" si="3"/>
        <v>64.341641719974447</v>
      </c>
      <c r="E25">
        <v>68.72020786392919</v>
      </c>
      <c r="F25">
        <v>28.593</v>
      </c>
      <c r="I25">
        <v>1191.182</v>
      </c>
      <c r="J25">
        <v>39874.090000000004</v>
      </c>
      <c r="K25">
        <f t="shared" si="4"/>
        <v>33.474389304069405</v>
      </c>
      <c r="L25">
        <v>50.045710059419967</v>
      </c>
      <c r="M25">
        <v>36.654000000000003</v>
      </c>
      <c r="O25">
        <v>690.37599999999998</v>
      </c>
      <c r="P25">
        <v>52056.648000000001</v>
      </c>
      <c r="Q25">
        <f t="shared" si="1"/>
        <v>75.403328041530997</v>
      </c>
      <c r="R25">
        <v>62.337405513376986</v>
      </c>
      <c r="S25">
        <v>44.834000000000003</v>
      </c>
      <c r="W25">
        <v>368.96999999999991</v>
      </c>
      <c r="X25">
        <v>17592.335999999999</v>
      </c>
      <c r="Y25">
        <f t="shared" si="5"/>
        <v>47.679583705992364</v>
      </c>
      <c r="Z25">
        <v>25.124395956312881</v>
      </c>
      <c r="AA25">
        <v>18.654</v>
      </c>
      <c r="AC25">
        <v>459.79099999999994</v>
      </c>
      <c r="AD25">
        <v>20726.944</v>
      </c>
      <c r="AE25">
        <f t="shared" si="2"/>
        <v>45.079055483904646</v>
      </c>
      <c r="AF25">
        <v>30.307323352628615</v>
      </c>
      <c r="AG25">
        <v>25.489000000000001</v>
      </c>
      <c r="AI25">
        <v>583.87199999999984</v>
      </c>
      <c r="AJ25">
        <v>36315.538</v>
      </c>
      <c r="AK25">
        <f t="shared" si="6"/>
        <v>62.197772799517722</v>
      </c>
      <c r="AL25">
        <v>32.880191363518627</v>
      </c>
      <c r="AM25">
        <v>28.399000000000001</v>
      </c>
      <c r="AQ25">
        <v>387.23699999999997</v>
      </c>
      <c r="AR25">
        <v>15437.971999999998</v>
      </c>
      <c r="AS25">
        <f t="shared" si="7"/>
        <v>39.866985851042124</v>
      </c>
      <c r="AT25">
        <v>21.457986922112944</v>
      </c>
      <c r="AU25">
        <v>21.670999999999999</v>
      </c>
      <c r="AW25">
        <v>352.42599999999999</v>
      </c>
      <c r="AX25">
        <v>5792.0190000000002</v>
      </c>
      <c r="AY25">
        <f t="shared" si="8"/>
        <v>16.434709697922401</v>
      </c>
      <c r="AZ25">
        <v>23.583177925689697</v>
      </c>
      <c r="BA25">
        <v>17.449000000000002</v>
      </c>
      <c r="BC25">
        <v>771.7170000000001</v>
      </c>
      <c r="BD25">
        <v>48628.553000000007</v>
      </c>
      <c r="BE25">
        <f t="shared" si="0"/>
        <v>63.013453118176741</v>
      </c>
      <c r="BF25">
        <v>29.258467795257321</v>
      </c>
      <c r="BG25">
        <v>33.360999999999997</v>
      </c>
    </row>
    <row r="26" spans="2:59">
      <c r="B26">
        <v>341.39599999999996</v>
      </c>
      <c r="C26">
        <v>13712.895999999999</v>
      </c>
      <c r="D26">
        <f t="shared" si="3"/>
        <v>40.167125566790475</v>
      </c>
      <c r="E26">
        <v>57.578672529888692</v>
      </c>
      <c r="F26">
        <v>20.806000000000001</v>
      </c>
      <c r="I26">
        <v>459.44600000000003</v>
      </c>
      <c r="J26">
        <v>17901.850999999999</v>
      </c>
      <c r="K26">
        <f t="shared" si="4"/>
        <v>38.963993592282876</v>
      </c>
      <c r="L26">
        <v>39.792197559669688</v>
      </c>
      <c r="M26">
        <v>24.077999999999999</v>
      </c>
      <c r="O26">
        <v>349.32300000000004</v>
      </c>
      <c r="P26">
        <v>13069.913</v>
      </c>
      <c r="Q26">
        <f t="shared" si="1"/>
        <v>37.414979832418702</v>
      </c>
      <c r="R26">
        <v>39.696622791615702</v>
      </c>
      <c r="S26">
        <v>20.806000000000001</v>
      </c>
      <c r="W26">
        <v>446.17699999999996</v>
      </c>
      <c r="X26">
        <v>18188.099999999999</v>
      </c>
      <c r="Y26">
        <f t="shared" si="5"/>
        <v>40.764315507074549</v>
      </c>
      <c r="Z26">
        <v>26.336831950263065</v>
      </c>
      <c r="AA26">
        <v>22.128</v>
      </c>
      <c r="AC26">
        <v>539.23699999999997</v>
      </c>
      <c r="AD26">
        <v>36015.845999999998</v>
      </c>
      <c r="AE26">
        <f t="shared" si="2"/>
        <v>66.790383449206928</v>
      </c>
      <c r="AF26">
        <v>38.081456427241797</v>
      </c>
      <c r="AG26">
        <v>32.630000000000003</v>
      </c>
      <c r="AI26">
        <v>472.88800000000003</v>
      </c>
      <c r="AJ26">
        <v>19198.673999999999</v>
      </c>
      <c r="AK26">
        <f t="shared" si="6"/>
        <v>40.598776031533887</v>
      </c>
      <c r="AL26">
        <v>33.069288716783632</v>
      </c>
      <c r="AM26">
        <v>27.44</v>
      </c>
      <c r="AQ26">
        <v>482.53899999999999</v>
      </c>
      <c r="AR26">
        <v>23592.019</v>
      </c>
      <c r="AS26">
        <f t="shared" si="7"/>
        <v>48.891424320106772</v>
      </c>
      <c r="AT26">
        <v>28.218733173274885</v>
      </c>
      <c r="AU26">
        <v>25.091000000000001</v>
      </c>
      <c r="AW26">
        <v>477.024</v>
      </c>
      <c r="AX26">
        <v>7087.8080000000009</v>
      </c>
      <c r="AY26">
        <f t="shared" si="8"/>
        <v>14.858388676460725</v>
      </c>
      <c r="AZ26">
        <v>31.195900826911867</v>
      </c>
      <c r="BA26">
        <v>28.196999999999999</v>
      </c>
      <c r="BC26">
        <v>682.44799999999998</v>
      </c>
      <c r="BD26">
        <v>41222.269999999997</v>
      </c>
      <c r="BE26">
        <f t="shared" si="0"/>
        <v>60.403532576841016</v>
      </c>
      <c r="BF26">
        <v>24.709694870339455</v>
      </c>
      <c r="BG26">
        <v>34.496000000000002</v>
      </c>
    </row>
    <row r="27" spans="2:59">
      <c r="B27">
        <v>605.41399999999999</v>
      </c>
      <c r="C27">
        <v>35323.403000000006</v>
      </c>
      <c r="D27">
        <f t="shared" si="3"/>
        <v>58.345864152464273</v>
      </c>
      <c r="E27">
        <v>58.005658006299761</v>
      </c>
      <c r="F27">
        <v>38.667999999999999</v>
      </c>
      <c r="I27">
        <v>414.29399999999998</v>
      </c>
      <c r="J27">
        <v>15705.265000000001</v>
      </c>
      <c r="K27">
        <f t="shared" si="4"/>
        <v>37.908502174784097</v>
      </c>
      <c r="L27">
        <v>34.739612449130327</v>
      </c>
      <c r="M27">
        <v>20.757000000000001</v>
      </c>
      <c r="O27">
        <v>327.61</v>
      </c>
      <c r="P27">
        <v>15447.279</v>
      </c>
      <c r="Q27">
        <f t="shared" si="1"/>
        <v>47.151427001617776</v>
      </c>
      <c r="R27">
        <v>38.144925358301961</v>
      </c>
      <c r="S27">
        <v>18.933</v>
      </c>
      <c r="W27">
        <v>438.93799999999999</v>
      </c>
      <c r="X27">
        <v>20031.225999999999</v>
      </c>
      <c r="Y27">
        <f t="shared" si="5"/>
        <v>45.635661528507441</v>
      </c>
      <c r="Z27">
        <v>25.391842722790525</v>
      </c>
      <c r="AA27">
        <v>18.565000000000001</v>
      </c>
      <c r="AC27">
        <v>400.85199999999998</v>
      </c>
      <c r="AD27">
        <v>13659.299000000001</v>
      </c>
      <c r="AE27">
        <f t="shared" si="2"/>
        <v>34.075666330715578</v>
      </c>
      <c r="AF27">
        <v>25.43830186565074</v>
      </c>
      <c r="AG27">
        <v>14.742000000000001</v>
      </c>
      <c r="AI27">
        <v>570.08600000000001</v>
      </c>
      <c r="AJ27">
        <v>29099.685000000001</v>
      </c>
      <c r="AK27">
        <f t="shared" si="6"/>
        <v>51.04437751497143</v>
      </c>
      <c r="AL27">
        <v>32.180220264403829</v>
      </c>
      <c r="AM27">
        <v>31.16</v>
      </c>
      <c r="AQ27">
        <v>372.93399999999997</v>
      </c>
      <c r="AR27">
        <v>19611.417999999998</v>
      </c>
      <c r="AS27">
        <f t="shared" si="7"/>
        <v>52.586833058932676</v>
      </c>
      <c r="AT27">
        <v>24.546430641855761</v>
      </c>
      <c r="AU27">
        <v>23.091999999999999</v>
      </c>
      <c r="AW27">
        <v>375.17400000000004</v>
      </c>
      <c r="AX27">
        <v>7240.6689999999999</v>
      </c>
      <c r="AY27">
        <f t="shared" si="8"/>
        <v>19.299495700661559</v>
      </c>
      <c r="AZ27">
        <v>22.66796894434334</v>
      </c>
      <c r="BA27">
        <v>19.257999999999999</v>
      </c>
      <c r="BC27">
        <v>752.93399999999986</v>
      </c>
      <c r="BD27">
        <v>40784.710999999996</v>
      </c>
      <c r="BE27">
        <f t="shared" si="0"/>
        <v>54.167710582866498</v>
      </c>
      <c r="BF27">
        <v>22.229927536737272</v>
      </c>
      <c r="BG27">
        <v>37.695</v>
      </c>
    </row>
    <row r="28" spans="2:59">
      <c r="B28">
        <v>499.255</v>
      </c>
      <c r="C28">
        <v>20217.694</v>
      </c>
      <c r="D28">
        <f t="shared" si="3"/>
        <v>40.495726632682697</v>
      </c>
      <c r="E28">
        <v>44.179480046872641</v>
      </c>
      <c r="F28">
        <v>25.251999999999999</v>
      </c>
      <c r="I28">
        <v>732.42499999999995</v>
      </c>
      <c r="J28">
        <v>27295.505999999998</v>
      </c>
      <c r="K28">
        <f t="shared" si="4"/>
        <v>37.267305184831208</v>
      </c>
      <c r="L28">
        <v>49.49342253473052</v>
      </c>
      <c r="M28">
        <v>27.411000000000001</v>
      </c>
      <c r="O28">
        <v>507.01100000000002</v>
      </c>
      <c r="P28">
        <v>29166.205999999998</v>
      </c>
      <c r="Q28">
        <f t="shared" si="1"/>
        <v>57.525785436607876</v>
      </c>
      <c r="R28">
        <v>46.917777872339329</v>
      </c>
      <c r="S28">
        <v>23.949000000000002</v>
      </c>
      <c r="W28">
        <v>386.721</v>
      </c>
      <c r="X28">
        <v>14351.57</v>
      </c>
      <c r="Y28">
        <f t="shared" si="5"/>
        <v>37.110914587002</v>
      </c>
      <c r="Z28">
        <v>24.793233414000905</v>
      </c>
      <c r="AA28">
        <v>19.382999999999999</v>
      </c>
      <c r="AC28">
        <v>452.20799999999997</v>
      </c>
      <c r="AD28">
        <v>13518.846000000001</v>
      </c>
      <c r="AE28">
        <f t="shared" si="2"/>
        <v>29.89519424689524</v>
      </c>
      <c r="AF28">
        <v>22.176802484448881</v>
      </c>
      <c r="AG28">
        <v>16.527000000000001</v>
      </c>
      <c r="AI28">
        <v>353.63199999999995</v>
      </c>
      <c r="AJ28">
        <v>24735.982</v>
      </c>
      <c r="AK28">
        <f t="shared" si="6"/>
        <v>69.948370057008432</v>
      </c>
      <c r="AL28">
        <v>54.566937095520494</v>
      </c>
      <c r="AM28">
        <v>30.443999999999999</v>
      </c>
      <c r="AQ28">
        <v>335.88200000000001</v>
      </c>
      <c r="AR28">
        <v>17153.743000000002</v>
      </c>
      <c r="AS28">
        <f t="shared" si="7"/>
        <v>51.070742105858614</v>
      </c>
      <c r="AT28">
        <v>23.42706444218711</v>
      </c>
      <c r="AU28">
        <v>16.698</v>
      </c>
      <c r="AW28">
        <v>421.70499999999993</v>
      </c>
      <c r="AX28">
        <v>5078.2049999999999</v>
      </c>
      <c r="AY28">
        <f t="shared" si="8"/>
        <v>12.042079178572701</v>
      </c>
      <c r="AZ28">
        <v>22.210471426531271</v>
      </c>
      <c r="BA28">
        <v>23.359000000000002</v>
      </c>
    </row>
    <row r="29" spans="2:59">
      <c r="B29">
        <v>506.14799999999991</v>
      </c>
      <c r="C29">
        <v>15772.131000000001</v>
      </c>
      <c r="D29">
        <f t="shared" si="3"/>
        <v>31.161105052277208</v>
      </c>
      <c r="E29">
        <v>42.508358775389055</v>
      </c>
      <c r="F29">
        <v>28.917000000000002</v>
      </c>
      <c r="I29">
        <v>530.79300000000001</v>
      </c>
      <c r="J29">
        <v>21881.935999999998</v>
      </c>
      <c r="K29">
        <f t="shared" si="4"/>
        <v>41.224989779443206</v>
      </c>
      <c r="L29">
        <v>44.369142019582021</v>
      </c>
      <c r="M29">
        <v>20.556000000000001</v>
      </c>
      <c r="O29">
        <v>505.28699999999998</v>
      </c>
      <c r="P29">
        <v>34296.974000000002</v>
      </c>
      <c r="Q29">
        <f t="shared" si="1"/>
        <v>67.876224798975642</v>
      </c>
      <c r="R29">
        <v>51.302770699378748</v>
      </c>
      <c r="S29">
        <v>31.254000000000001</v>
      </c>
      <c r="W29">
        <v>646.77500000000009</v>
      </c>
      <c r="X29">
        <v>33766.697999999997</v>
      </c>
      <c r="Y29">
        <f t="shared" si="5"/>
        <v>52.207797147385094</v>
      </c>
      <c r="Z29">
        <v>34.176456939712871</v>
      </c>
      <c r="AA29">
        <v>35.970999999999997</v>
      </c>
      <c r="AC29">
        <v>410.15799999999996</v>
      </c>
      <c r="AD29">
        <v>21885.726999999999</v>
      </c>
      <c r="AE29">
        <f t="shared" si="2"/>
        <v>53.359259114780158</v>
      </c>
      <c r="AF29">
        <v>28.269388976013087</v>
      </c>
      <c r="AG29">
        <v>19.498999999999999</v>
      </c>
      <c r="AI29">
        <v>568.19000000000005</v>
      </c>
      <c r="AJ29">
        <v>27680.674999999999</v>
      </c>
      <c r="AK29">
        <f t="shared" si="6"/>
        <v>48.717286471074807</v>
      </c>
      <c r="AL29">
        <v>40.236522066624545</v>
      </c>
      <c r="AM29">
        <v>32.973999999999997</v>
      </c>
      <c r="AQ29">
        <v>368.798</v>
      </c>
      <c r="AR29">
        <v>16873.008999999998</v>
      </c>
      <c r="AS29">
        <f t="shared" si="7"/>
        <v>45.751357111481077</v>
      </c>
      <c r="AT29">
        <v>24.475824964131991</v>
      </c>
      <c r="AU29">
        <v>17.116</v>
      </c>
      <c r="AW29">
        <v>410.33100000000002</v>
      </c>
      <c r="AX29">
        <v>6228.7160000000003</v>
      </c>
      <c r="AY29">
        <f t="shared" si="8"/>
        <v>15.179735384360431</v>
      </c>
      <c r="AZ29">
        <v>23.205604953299684</v>
      </c>
      <c r="BA29">
        <v>20.591000000000001</v>
      </c>
    </row>
    <row r="30" spans="2:59">
      <c r="B30">
        <v>438.59299999999996</v>
      </c>
      <c r="C30">
        <v>28759.839</v>
      </c>
      <c r="D30">
        <f t="shared" si="3"/>
        <v>65.572954880720857</v>
      </c>
      <c r="E30">
        <v>60.223977471394335</v>
      </c>
      <c r="F30">
        <v>28.277999999999999</v>
      </c>
      <c r="I30">
        <v>1463.989</v>
      </c>
      <c r="J30">
        <v>57175.525000000001</v>
      </c>
      <c r="K30">
        <f t="shared" si="4"/>
        <v>39.054613798327722</v>
      </c>
      <c r="L30">
        <v>50.539952827514412</v>
      </c>
      <c r="M30">
        <v>39.030999999999999</v>
      </c>
      <c r="O30">
        <v>537.6869999999999</v>
      </c>
      <c r="P30">
        <v>34666.116000000002</v>
      </c>
      <c r="Q30">
        <f t="shared" si="1"/>
        <v>64.472669043514173</v>
      </c>
      <c r="R30">
        <v>45.421121141505708</v>
      </c>
      <c r="S30">
        <v>31.43</v>
      </c>
      <c r="W30">
        <v>418.08499999999992</v>
      </c>
      <c r="X30">
        <v>22530.778000000002</v>
      </c>
      <c r="Y30">
        <f t="shared" si="5"/>
        <v>53.890424196036705</v>
      </c>
      <c r="Z30">
        <v>20.747928693474417</v>
      </c>
      <c r="AA30">
        <v>17.661000000000001</v>
      </c>
      <c r="AC30">
        <v>504.59800000000007</v>
      </c>
      <c r="AD30">
        <v>25528.552</v>
      </c>
      <c r="AE30">
        <f t="shared" si="2"/>
        <v>50.591861244000164</v>
      </c>
      <c r="AF30">
        <v>41.012900954009844</v>
      </c>
      <c r="AG30">
        <v>30.619</v>
      </c>
      <c r="AI30">
        <v>438.59299999999996</v>
      </c>
      <c r="AJ30">
        <v>24486.268000000004</v>
      </c>
      <c r="AK30">
        <f t="shared" si="6"/>
        <v>55.829135439918112</v>
      </c>
      <c r="AL30">
        <v>33.063046954086602</v>
      </c>
      <c r="AM30">
        <v>25.701000000000001</v>
      </c>
      <c r="AQ30">
        <v>339.84499999999997</v>
      </c>
      <c r="AR30">
        <v>15919.305</v>
      </c>
      <c r="AS30">
        <f t="shared" si="7"/>
        <v>46.842840118289224</v>
      </c>
      <c r="AT30">
        <v>24.166483790523692</v>
      </c>
      <c r="AU30">
        <v>20.623999999999999</v>
      </c>
      <c r="AW30">
        <v>334.15800000000002</v>
      </c>
      <c r="AX30">
        <v>4643.92</v>
      </c>
      <c r="AY30">
        <f t="shared" si="8"/>
        <v>13.897377887107297</v>
      </c>
      <c r="AZ30">
        <v>17.576190804393988</v>
      </c>
      <c r="BA30">
        <v>13.568</v>
      </c>
    </row>
    <row r="31" spans="2:59">
      <c r="B31">
        <v>544.2349999999999</v>
      </c>
      <c r="C31">
        <v>27072.159000000003</v>
      </c>
      <c r="D31">
        <f t="shared" si="3"/>
        <v>49.743509697097778</v>
      </c>
      <c r="E31">
        <v>45.878475620961972</v>
      </c>
      <c r="F31">
        <v>26.800999999999998</v>
      </c>
      <c r="I31">
        <v>493.05099999999999</v>
      </c>
      <c r="J31">
        <v>20745.039000000001</v>
      </c>
      <c r="K31">
        <f t="shared" si="4"/>
        <v>42.074834043537081</v>
      </c>
      <c r="L31">
        <v>44.736491762515442</v>
      </c>
      <c r="M31">
        <v>22.661999999999999</v>
      </c>
      <c r="O31">
        <v>361.04200000000003</v>
      </c>
      <c r="P31">
        <v>16227.440999999999</v>
      </c>
      <c r="Q31">
        <f t="shared" si="1"/>
        <v>44.946130921056266</v>
      </c>
      <c r="R31">
        <v>37.205851800221581</v>
      </c>
      <c r="S31">
        <v>20.099</v>
      </c>
      <c r="W31">
        <v>634.7109999999999</v>
      </c>
      <c r="X31">
        <v>41727.902000000002</v>
      </c>
      <c r="Y31">
        <f t="shared" si="5"/>
        <v>65.74315239534215</v>
      </c>
      <c r="Z31">
        <v>48.161107253201926</v>
      </c>
      <c r="AA31">
        <v>35.207999999999998</v>
      </c>
      <c r="AC31">
        <v>454.10300000000007</v>
      </c>
      <c r="AD31">
        <v>25028.951000000001</v>
      </c>
      <c r="AE31">
        <f t="shared" si="2"/>
        <v>55.117343422087053</v>
      </c>
      <c r="AF31">
        <v>38.456830388856794</v>
      </c>
      <c r="AG31">
        <v>27.317</v>
      </c>
      <c r="AI31">
        <v>402.23099999999994</v>
      </c>
      <c r="AJ31">
        <v>11603.856</v>
      </c>
      <c r="AK31">
        <f t="shared" si="6"/>
        <v>28.848736173989575</v>
      </c>
      <c r="AL31">
        <v>32.780265449388608</v>
      </c>
      <c r="AM31">
        <v>24.067</v>
      </c>
      <c r="AQ31">
        <v>439.97199999999998</v>
      </c>
      <c r="AR31">
        <v>21563.288</v>
      </c>
      <c r="AS31">
        <f t="shared" si="7"/>
        <v>49.010591583100748</v>
      </c>
      <c r="AT31">
        <v>26.611053032050297</v>
      </c>
      <c r="AU31">
        <v>29.547000000000001</v>
      </c>
      <c r="AW31">
        <v>328.64400000000001</v>
      </c>
      <c r="AX31">
        <v>4137.0819999999994</v>
      </c>
      <c r="AY31">
        <f t="shared" si="8"/>
        <v>12.588338749528363</v>
      </c>
      <c r="AZ31">
        <v>19.240910813200294</v>
      </c>
      <c r="BA31">
        <v>15.638999999999999</v>
      </c>
    </row>
    <row r="32" spans="2:59">
      <c r="B32">
        <v>330.02199999999999</v>
      </c>
      <c r="C32">
        <v>18199.991000000002</v>
      </c>
      <c r="D32">
        <f t="shared" si="3"/>
        <v>55.147811358030687</v>
      </c>
      <c r="E32">
        <v>40.336324500532712</v>
      </c>
      <c r="F32">
        <v>19.167999999999999</v>
      </c>
      <c r="I32">
        <v>829.62199999999996</v>
      </c>
      <c r="J32">
        <v>30582.803</v>
      </c>
      <c r="K32">
        <f t="shared" si="4"/>
        <v>36.863539057546689</v>
      </c>
      <c r="L32">
        <v>43.056309982136447</v>
      </c>
      <c r="M32">
        <v>34.081000000000003</v>
      </c>
      <c r="O32">
        <v>318.303</v>
      </c>
      <c r="P32">
        <v>11440.654</v>
      </c>
      <c r="Q32">
        <f t="shared" si="1"/>
        <v>35.942652127061322</v>
      </c>
      <c r="R32">
        <v>39.023724697919839</v>
      </c>
      <c r="S32">
        <v>18.658000000000001</v>
      </c>
      <c r="W32">
        <v>420.67</v>
      </c>
      <c r="X32">
        <v>14961.465999999999</v>
      </c>
      <c r="Y32">
        <f t="shared" si="5"/>
        <v>35.56580217272446</v>
      </c>
      <c r="Z32">
        <v>31.888287546439432</v>
      </c>
      <c r="AA32">
        <v>20.757000000000001</v>
      </c>
      <c r="AC32">
        <v>432.39000000000004</v>
      </c>
      <c r="AD32">
        <v>15822.108</v>
      </c>
      <c r="AE32">
        <f t="shared" si="2"/>
        <v>36.592215361132311</v>
      </c>
      <c r="AF32">
        <v>24.028631146136714</v>
      </c>
      <c r="AG32">
        <v>16.574000000000002</v>
      </c>
      <c r="AI32">
        <v>458.06799999999998</v>
      </c>
      <c r="AJ32">
        <v>24181.579000000002</v>
      </c>
      <c r="AK32">
        <f t="shared" si="6"/>
        <v>52.790369552118904</v>
      </c>
      <c r="AL32">
        <v>36.874961397574104</v>
      </c>
      <c r="AM32">
        <v>31.234000000000002</v>
      </c>
      <c r="AQ32">
        <v>464.27199999999999</v>
      </c>
      <c r="AR32">
        <v>23867.065999999999</v>
      </c>
      <c r="AS32">
        <f t="shared" si="7"/>
        <v>51.407506806354895</v>
      </c>
      <c r="AT32">
        <v>24.76982407750738</v>
      </c>
      <c r="AU32">
        <v>22.501999999999999</v>
      </c>
      <c r="AW32">
        <v>312.09899999999999</v>
      </c>
      <c r="AX32">
        <v>3821.364</v>
      </c>
      <c r="AY32">
        <f t="shared" si="8"/>
        <v>12.244076398834986</v>
      </c>
      <c r="AZ32">
        <v>22.047825497900014</v>
      </c>
      <c r="BA32">
        <v>15.352</v>
      </c>
    </row>
    <row r="33" spans="2:53">
      <c r="B33">
        <v>436.52500000000003</v>
      </c>
      <c r="C33">
        <v>21086.091</v>
      </c>
      <c r="D33">
        <f t="shared" si="3"/>
        <v>48.304429299581919</v>
      </c>
      <c r="E33">
        <v>47.58633866655363</v>
      </c>
      <c r="F33">
        <v>25.347000000000001</v>
      </c>
      <c r="I33">
        <v>449.45100000000002</v>
      </c>
      <c r="J33">
        <v>21550.018</v>
      </c>
      <c r="K33">
        <f t="shared" si="4"/>
        <v>47.947424747080326</v>
      </c>
      <c r="L33">
        <v>48.128403318715499</v>
      </c>
      <c r="M33">
        <v>21.539000000000001</v>
      </c>
      <c r="O33">
        <v>301.24200000000002</v>
      </c>
      <c r="P33">
        <v>11977.134</v>
      </c>
      <c r="Q33">
        <f t="shared" si="1"/>
        <v>39.759177007190232</v>
      </c>
      <c r="R33">
        <v>39.12693254790851</v>
      </c>
      <c r="S33">
        <v>18.379000000000001</v>
      </c>
      <c r="W33">
        <v>398.26700000000005</v>
      </c>
      <c r="X33">
        <v>11431.003000000001</v>
      </c>
      <c r="Y33">
        <f t="shared" si="5"/>
        <v>28.701858301089469</v>
      </c>
      <c r="Z33">
        <v>20.678529746755345</v>
      </c>
      <c r="AA33">
        <v>15.5</v>
      </c>
      <c r="AC33">
        <v>398.61099999999999</v>
      </c>
      <c r="AD33">
        <v>22298.47</v>
      </c>
      <c r="AE33">
        <f t="shared" si="2"/>
        <v>55.94042813670471</v>
      </c>
      <c r="AF33">
        <v>37.377923343641655</v>
      </c>
      <c r="AG33">
        <v>28.547999999999998</v>
      </c>
      <c r="AI33">
        <v>525.10599999999999</v>
      </c>
      <c r="AJ33">
        <v>31093.776999999995</v>
      </c>
      <c r="AK33">
        <f t="shared" si="6"/>
        <v>59.214286258393535</v>
      </c>
      <c r="AL33">
        <v>39.935112313546881</v>
      </c>
      <c r="AM33">
        <v>34.954999999999998</v>
      </c>
      <c r="AQ33">
        <v>435.49199999999996</v>
      </c>
      <c r="AR33">
        <v>21342.698</v>
      </c>
      <c r="AS33">
        <f t="shared" si="7"/>
        <v>49.008243549824115</v>
      </c>
      <c r="AT33">
        <v>21.115468987722465</v>
      </c>
      <c r="AU33">
        <v>26.425000000000001</v>
      </c>
      <c r="AW33">
        <v>256.435</v>
      </c>
      <c r="AX33">
        <v>2525.0569999999998</v>
      </c>
      <c r="AY33">
        <f t="shared" si="8"/>
        <v>9.8467720864936528</v>
      </c>
      <c r="AZ33">
        <v>20.9664579131727</v>
      </c>
      <c r="BA33">
        <v>13.48</v>
      </c>
    </row>
    <row r="34" spans="2:53">
      <c r="B34">
        <v>480.64300000000003</v>
      </c>
      <c r="C34">
        <v>30318.095000000001</v>
      </c>
      <c r="D34">
        <f t="shared" si="3"/>
        <v>63.07819941203762</v>
      </c>
      <c r="E34">
        <v>51.843078976258731</v>
      </c>
      <c r="F34">
        <v>30.765000000000001</v>
      </c>
      <c r="I34">
        <v>470.64800000000002</v>
      </c>
      <c r="J34">
        <v>21823.169000000002</v>
      </c>
      <c r="K34">
        <f t="shared" si="4"/>
        <v>46.368345345141165</v>
      </c>
      <c r="L34">
        <v>40.322208954462781</v>
      </c>
      <c r="M34">
        <v>21.981999999999999</v>
      </c>
      <c r="O34">
        <v>439.79899999999998</v>
      </c>
      <c r="P34">
        <v>31841.712</v>
      </c>
      <c r="Q34">
        <f t="shared" si="1"/>
        <v>72.400601183722571</v>
      </c>
      <c r="R34">
        <v>60.066381437797624</v>
      </c>
      <c r="S34">
        <v>33.582000000000001</v>
      </c>
      <c r="W34">
        <v>443.76299999999998</v>
      </c>
      <c r="X34">
        <v>17107.730000000003</v>
      </c>
      <c r="Y34">
        <f t="shared" si="5"/>
        <v>38.551501589812588</v>
      </c>
      <c r="Z34">
        <v>25.976190522490075</v>
      </c>
      <c r="AA34">
        <v>21.431000000000001</v>
      </c>
      <c r="AC34">
        <v>404.64400000000001</v>
      </c>
      <c r="AD34">
        <v>12833.469000000001</v>
      </c>
      <c r="AE34">
        <f t="shared" si="2"/>
        <v>31.715456055199141</v>
      </c>
      <c r="AF34">
        <v>20.135004692064356</v>
      </c>
      <c r="AG34">
        <v>13.8</v>
      </c>
      <c r="AI34">
        <v>344.32599999999996</v>
      </c>
      <c r="AJ34">
        <v>13031.481</v>
      </c>
      <c r="AK34">
        <f t="shared" si="6"/>
        <v>37.846346195175506</v>
      </c>
      <c r="AL34">
        <v>24.923537108463893</v>
      </c>
      <c r="AM34">
        <v>19.231000000000002</v>
      </c>
      <c r="AQ34">
        <v>344.67099999999999</v>
      </c>
      <c r="AR34">
        <v>19021.169000000002</v>
      </c>
      <c r="AS34">
        <f t="shared" si="7"/>
        <v>55.186450267066284</v>
      </c>
      <c r="AT34">
        <v>29.374291245657307</v>
      </c>
      <c r="AU34">
        <v>16.542999999999999</v>
      </c>
      <c r="AW34">
        <v>331.40100000000001</v>
      </c>
      <c r="AX34">
        <v>3439.6409999999996</v>
      </c>
      <c r="AY34">
        <f t="shared" si="8"/>
        <v>10.379090588139443</v>
      </c>
      <c r="AZ34">
        <v>18.321644547498924</v>
      </c>
      <c r="BA34">
        <v>16.616</v>
      </c>
    </row>
    <row r="35" spans="2:53">
      <c r="B35">
        <v>445.65899999999999</v>
      </c>
      <c r="C35">
        <v>31577.694</v>
      </c>
      <c r="D35">
        <f t="shared" si="3"/>
        <v>70.856179276083282</v>
      </c>
      <c r="E35">
        <v>56.849715667575531</v>
      </c>
      <c r="F35">
        <v>26.385999999999999</v>
      </c>
      <c r="I35">
        <v>472.54399999999998</v>
      </c>
      <c r="J35">
        <v>13367.018</v>
      </c>
      <c r="K35">
        <f t="shared" si="4"/>
        <v>28.287351019164355</v>
      </c>
      <c r="L35">
        <v>29.986536674969262</v>
      </c>
      <c r="M35">
        <v>17.960999999999999</v>
      </c>
      <c r="O35">
        <v>1519.481</v>
      </c>
      <c r="P35">
        <v>52231.396000000001</v>
      </c>
      <c r="Q35">
        <f t="shared" si="1"/>
        <v>34.374497608064857</v>
      </c>
      <c r="R35">
        <v>63.102967394788088</v>
      </c>
      <c r="S35">
        <v>44.902999999999999</v>
      </c>
      <c r="W35">
        <v>440.83400000000006</v>
      </c>
      <c r="X35">
        <v>21930.362000000001</v>
      </c>
      <c r="Y35">
        <f t="shared" si="5"/>
        <v>49.747437811058127</v>
      </c>
      <c r="Z35">
        <v>27.589202401145418</v>
      </c>
      <c r="AA35">
        <v>22.34</v>
      </c>
      <c r="AC35">
        <v>601.27800000000002</v>
      </c>
      <c r="AD35">
        <v>20353.665999999997</v>
      </c>
      <c r="AE35">
        <f t="shared" si="2"/>
        <v>33.850674729492845</v>
      </c>
      <c r="AF35">
        <v>22.284979859640384</v>
      </c>
      <c r="AG35">
        <v>21.431000000000001</v>
      </c>
      <c r="AI35">
        <v>416.36199999999997</v>
      </c>
      <c r="AJ35">
        <v>17597.851000000002</v>
      </c>
      <c r="AK35">
        <f t="shared" si="6"/>
        <v>42.265747114289979</v>
      </c>
      <c r="AL35">
        <v>24.491760385964337</v>
      </c>
      <c r="AM35">
        <v>25.434999999999999</v>
      </c>
      <c r="AQ35">
        <v>390.85599999999999</v>
      </c>
      <c r="AR35">
        <v>19086.655999999999</v>
      </c>
      <c r="AS35">
        <f t="shared" si="7"/>
        <v>48.832961499887425</v>
      </c>
      <c r="AT35">
        <v>23.923146854860452</v>
      </c>
      <c r="AU35">
        <v>26.126999999999999</v>
      </c>
      <c r="AW35">
        <v>243.51000000000002</v>
      </c>
      <c r="AX35">
        <v>3087.904</v>
      </c>
      <c r="AY35">
        <f t="shared" si="8"/>
        <v>12.680809823005214</v>
      </c>
      <c r="AZ35">
        <v>20.751152931951285</v>
      </c>
      <c r="BA35">
        <v>13.8</v>
      </c>
    </row>
    <row r="36" spans="2:53">
      <c r="B36">
        <v>202.666</v>
      </c>
      <c r="C36">
        <v>9938.2339999999986</v>
      </c>
      <c r="D36">
        <f t="shared" si="3"/>
        <v>49.037500123355663</v>
      </c>
      <c r="E36">
        <v>39.412994915552872</v>
      </c>
      <c r="F36">
        <v>18.379000000000001</v>
      </c>
      <c r="I36">
        <v>507.35500000000002</v>
      </c>
      <c r="J36">
        <v>18751.118999999999</v>
      </c>
      <c r="K36">
        <f t="shared" si="4"/>
        <v>36.958577327512288</v>
      </c>
      <c r="L36">
        <v>44.170196410797175</v>
      </c>
      <c r="M36">
        <v>27.146000000000001</v>
      </c>
      <c r="O36">
        <v>534.92899999999997</v>
      </c>
      <c r="P36">
        <v>17888.200999999997</v>
      </c>
      <c r="Q36">
        <f t="shared" si="1"/>
        <v>33.440327594877076</v>
      </c>
      <c r="R36">
        <v>43.626922451390747</v>
      </c>
      <c r="S36">
        <v>22.661999999999999</v>
      </c>
      <c r="W36">
        <v>420.49900000000002</v>
      </c>
      <c r="X36">
        <v>11485.460999999999</v>
      </c>
      <c r="Y36">
        <f t="shared" si="5"/>
        <v>27.313884218511813</v>
      </c>
      <c r="Z36">
        <v>19.37788934421663</v>
      </c>
      <c r="AA36">
        <v>14.843999999999999</v>
      </c>
      <c r="AC36">
        <v>580.94299999999998</v>
      </c>
      <c r="AD36">
        <v>23917.389000000003</v>
      </c>
      <c r="AE36">
        <f t="shared" si="2"/>
        <v>41.169940940849628</v>
      </c>
      <c r="AF36">
        <v>24.145130918485609</v>
      </c>
      <c r="AG36">
        <v>33.715000000000003</v>
      </c>
      <c r="AI36">
        <v>392.75199999999995</v>
      </c>
      <c r="AJ36">
        <v>14188.369000000001</v>
      </c>
      <c r="AK36">
        <f t="shared" si="6"/>
        <v>36.125516865604766</v>
      </c>
      <c r="AL36">
        <v>24.501002774437303</v>
      </c>
      <c r="AM36">
        <v>24.507000000000001</v>
      </c>
      <c r="AQ36">
        <v>416.53399999999999</v>
      </c>
      <c r="AR36">
        <v>27176.25</v>
      </c>
      <c r="AS36">
        <f t="shared" si="7"/>
        <v>65.243773617519821</v>
      </c>
      <c r="AT36">
        <v>28.343210657426443</v>
      </c>
      <c r="AU36">
        <v>24.053000000000001</v>
      </c>
      <c r="AW36">
        <v>353.97699999999998</v>
      </c>
      <c r="AX36">
        <v>5816.835</v>
      </c>
      <c r="AY36">
        <f t="shared" si="8"/>
        <v>16.43280495625422</v>
      </c>
      <c r="AZ36">
        <v>21.868304801078679</v>
      </c>
      <c r="BA36">
        <v>15.824</v>
      </c>
    </row>
    <row r="37" spans="2:53">
      <c r="B37">
        <v>539.06500000000005</v>
      </c>
      <c r="C37">
        <v>27775.115000000002</v>
      </c>
      <c r="D37">
        <f t="shared" si="3"/>
        <v>51.524612059770156</v>
      </c>
      <c r="E37">
        <v>51.037863453588123</v>
      </c>
      <c r="F37">
        <v>33.796999999999997</v>
      </c>
      <c r="I37">
        <v>396.37099999999998</v>
      </c>
      <c r="J37">
        <v>17625.941999999999</v>
      </c>
      <c r="K37">
        <f t="shared" si="4"/>
        <v>44.468293593628189</v>
      </c>
      <c r="L37">
        <v>36.016111168576913</v>
      </c>
      <c r="M37">
        <v>24.908000000000001</v>
      </c>
      <c r="O37">
        <v>1183.2539999999999</v>
      </c>
      <c r="P37">
        <v>47130.096999999994</v>
      </c>
      <c r="Q37">
        <f t="shared" si="1"/>
        <v>39.830921340641993</v>
      </c>
      <c r="R37">
        <v>49.069635091028637</v>
      </c>
      <c r="S37">
        <v>39.991</v>
      </c>
      <c r="W37">
        <v>369.48699999999997</v>
      </c>
      <c r="X37">
        <v>13063.019</v>
      </c>
      <c r="Y37">
        <f t="shared" si="5"/>
        <v>35.354475258940099</v>
      </c>
      <c r="Z37">
        <v>22.775072398116841</v>
      </c>
      <c r="AA37">
        <v>18.510000000000002</v>
      </c>
      <c r="AC37">
        <v>671.58999999999992</v>
      </c>
      <c r="AD37">
        <v>37493.622000000003</v>
      </c>
      <c r="AE37">
        <f t="shared" si="2"/>
        <v>55.828142170074017</v>
      </c>
      <c r="AF37">
        <v>28.809273809065438</v>
      </c>
      <c r="AG37">
        <v>40.067999999999998</v>
      </c>
      <c r="AI37">
        <v>358.803</v>
      </c>
      <c r="AJ37">
        <v>28559.413999999997</v>
      </c>
      <c r="AK37">
        <f t="shared" si="6"/>
        <v>79.59636346407359</v>
      </c>
      <c r="AL37">
        <v>39.957851780726259</v>
      </c>
      <c r="AM37">
        <v>21.138999999999999</v>
      </c>
      <c r="AQ37">
        <v>379.48200000000003</v>
      </c>
      <c r="AR37">
        <v>18604.806999999997</v>
      </c>
      <c r="AS37">
        <f t="shared" si="7"/>
        <v>49.0268497583548</v>
      </c>
      <c r="AT37">
        <v>27.341443535716756</v>
      </c>
      <c r="AU37">
        <v>26.385999999999999</v>
      </c>
      <c r="AW37">
        <v>739.14599999999996</v>
      </c>
      <c r="AX37">
        <v>13910.219999999998</v>
      </c>
      <c r="AY37">
        <f t="shared" si="8"/>
        <v>18.819313099171204</v>
      </c>
      <c r="AZ37">
        <v>39.194035227925575</v>
      </c>
      <c r="BA37">
        <v>40.027999999999999</v>
      </c>
    </row>
    <row r="38" spans="2:53">
      <c r="B38">
        <v>265.91399999999999</v>
      </c>
      <c r="C38">
        <v>20222.002</v>
      </c>
      <c r="D38">
        <f t="shared" si="3"/>
        <v>76.047150582519166</v>
      </c>
      <c r="E38">
        <v>68.307390570548463</v>
      </c>
      <c r="F38">
        <v>20.268999999999998</v>
      </c>
      <c r="I38">
        <v>1158.7829999999999</v>
      </c>
      <c r="J38">
        <v>39527.868999999999</v>
      </c>
      <c r="K38">
        <f t="shared" si="4"/>
        <v>34.111536845121137</v>
      </c>
      <c r="L38">
        <v>42.991068215533026</v>
      </c>
      <c r="M38">
        <v>35.225000000000001</v>
      </c>
      <c r="O38">
        <v>570.77499999999998</v>
      </c>
      <c r="P38">
        <v>24100.063999999998</v>
      </c>
      <c r="Q38">
        <f t="shared" si="1"/>
        <v>42.22340501949104</v>
      </c>
      <c r="R38">
        <v>48.500572029258464</v>
      </c>
      <c r="S38">
        <v>22.309000000000001</v>
      </c>
      <c r="W38">
        <v>410.15900000000005</v>
      </c>
      <c r="X38">
        <v>19176.269999999997</v>
      </c>
      <c r="Y38">
        <f t="shared" si="5"/>
        <v>46.753259101958008</v>
      </c>
      <c r="Z38">
        <v>30.018414753172031</v>
      </c>
      <c r="AA38">
        <v>21.253</v>
      </c>
      <c r="AC38">
        <v>381.03300000000002</v>
      </c>
      <c r="AD38">
        <v>17165.633999999998</v>
      </c>
      <c r="AE38">
        <f t="shared" si="2"/>
        <v>45.050255489681987</v>
      </c>
      <c r="AF38">
        <v>27.885897749719643</v>
      </c>
      <c r="AG38">
        <v>22.661999999999999</v>
      </c>
      <c r="AI38">
        <v>525.79500000000007</v>
      </c>
      <c r="AJ38">
        <v>31793.803</v>
      </c>
      <c r="AK38">
        <f t="shared" si="6"/>
        <v>60.468058844226356</v>
      </c>
      <c r="AL38">
        <v>37.960122764651437</v>
      </c>
      <c r="AM38">
        <v>30.689</v>
      </c>
      <c r="AQ38">
        <v>417.22399999999999</v>
      </c>
      <c r="AR38">
        <v>21734.072</v>
      </c>
      <c r="AS38">
        <f t="shared" si="7"/>
        <v>52.092094414511152</v>
      </c>
      <c r="AT38">
        <v>26.256824045294049</v>
      </c>
      <c r="AU38">
        <v>24.091999999999999</v>
      </c>
      <c r="AW38">
        <v>401.36899999999997</v>
      </c>
      <c r="AX38">
        <v>10028.366</v>
      </c>
      <c r="AY38">
        <f t="shared" si="8"/>
        <v>24.985402460080376</v>
      </c>
      <c r="AZ38">
        <v>30.63224766550972</v>
      </c>
      <c r="BA38">
        <v>21.379000000000001</v>
      </c>
    </row>
    <row r="39" spans="2:53">
      <c r="B39">
        <v>354.149</v>
      </c>
      <c r="C39">
        <v>23255.621000000003</v>
      </c>
      <c r="D39">
        <f t="shared" si="3"/>
        <v>65.666205467190366</v>
      </c>
      <c r="E39">
        <v>48.265753366467017</v>
      </c>
      <c r="F39">
        <v>25.401</v>
      </c>
      <c r="I39">
        <v>882.35699999999997</v>
      </c>
      <c r="J39">
        <v>41170.224000000002</v>
      </c>
      <c r="K39">
        <f t="shared" si="4"/>
        <v>46.659372566886198</v>
      </c>
      <c r="L39">
        <v>49.11659679698807</v>
      </c>
      <c r="M39">
        <v>25.631</v>
      </c>
      <c r="O39">
        <v>733.80399999999997</v>
      </c>
      <c r="P39">
        <v>29777.995999999999</v>
      </c>
      <c r="Q39">
        <f t="shared" si="1"/>
        <v>40.580312999111477</v>
      </c>
      <c r="R39">
        <v>52.038270437337495</v>
      </c>
      <c r="S39">
        <v>27.146000000000001</v>
      </c>
      <c r="W39">
        <v>436.697</v>
      </c>
      <c r="X39">
        <v>16349.799000000001</v>
      </c>
      <c r="Y39">
        <f t="shared" si="5"/>
        <v>37.439687014108181</v>
      </c>
      <c r="Z39">
        <v>26.506282836597826</v>
      </c>
      <c r="AA39">
        <v>16.626000000000001</v>
      </c>
      <c r="AC39">
        <v>433.596</v>
      </c>
      <c r="AD39">
        <v>24577.089</v>
      </c>
      <c r="AE39">
        <f t="shared" si="2"/>
        <v>56.68200121772341</v>
      </c>
      <c r="AF39">
        <v>35.892606133626927</v>
      </c>
      <c r="AG39">
        <v>28.18</v>
      </c>
      <c r="AI39">
        <v>381.37800000000004</v>
      </c>
      <c r="AJ39">
        <v>18879.164000000001</v>
      </c>
      <c r="AK39">
        <f t="shared" si="6"/>
        <v>49.502498833178628</v>
      </c>
      <c r="AL39">
        <v>30.648085254429635</v>
      </c>
      <c r="AM39">
        <v>23.38</v>
      </c>
      <c r="AQ39">
        <v>397.577</v>
      </c>
      <c r="AR39">
        <v>22893.199000000001</v>
      </c>
      <c r="AS39">
        <f t="shared" si="7"/>
        <v>57.581799248950517</v>
      </c>
      <c r="AT39">
        <v>30.637247349345898</v>
      </c>
      <c r="AU39">
        <v>27.213000000000001</v>
      </c>
      <c r="AW39">
        <v>357.596</v>
      </c>
      <c r="AX39">
        <v>5861.2980000000007</v>
      </c>
      <c r="AY39">
        <f t="shared" si="8"/>
        <v>16.390837705119747</v>
      </c>
      <c r="AZ39">
        <v>29.412884546660447</v>
      </c>
      <c r="BA39">
        <v>19.529</v>
      </c>
    </row>
    <row r="40" spans="2:53">
      <c r="B40">
        <v>446.34800000000007</v>
      </c>
      <c r="C40">
        <v>20973.039000000001</v>
      </c>
      <c r="D40">
        <f t="shared" si="3"/>
        <v>46.988087770080739</v>
      </c>
      <c r="E40">
        <v>47.89707404116799</v>
      </c>
      <c r="F40">
        <v>24.206</v>
      </c>
      <c r="I40">
        <v>478.74799999999999</v>
      </c>
      <c r="J40">
        <v>21360.793000000001</v>
      </c>
      <c r="K40">
        <f t="shared" si="4"/>
        <v>44.618030780285245</v>
      </c>
      <c r="L40">
        <v>40.080236366522676</v>
      </c>
      <c r="M40">
        <v>23.247</v>
      </c>
      <c r="O40">
        <v>542.16700000000003</v>
      </c>
      <c r="P40">
        <v>25340.705999999998</v>
      </c>
      <c r="Q40">
        <f t="shared" si="1"/>
        <v>46.739668773643537</v>
      </c>
      <c r="R40">
        <v>42.108070022705178</v>
      </c>
      <c r="S40">
        <v>24.077999999999999</v>
      </c>
      <c r="W40">
        <v>721.22299999999996</v>
      </c>
      <c r="X40">
        <v>29684.763000000006</v>
      </c>
      <c r="Y40">
        <f t="shared" si="5"/>
        <v>41.15892449353391</v>
      </c>
      <c r="Z40">
        <v>30.991127020711701</v>
      </c>
      <c r="AA40">
        <v>39.515999999999998</v>
      </c>
      <c r="AC40">
        <v>595.59099999999989</v>
      </c>
      <c r="AD40">
        <v>21133.311000000002</v>
      </c>
      <c r="AE40">
        <f t="shared" si="2"/>
        <v>35.482925363210668</v>
      </c>
      <c r="AF40">
        <v>26.340213291929192</v>
      </c>
      <c r="AG40">
        <v>33.715000000000003</v>
      </c>
      <c r="AI40">
        <v>317.959</v>
      </c>
      <c r="AJ40">
        <v>11005.334999999999</v>
      </c>
      <c r="AK40">
        <f t="shared" si="6"/>
        <v>34.612434307567952</v>
      </c>
      <c r="AL40">
        <v>29.162742402273686</v>
      </c>
      <c r="AM40">
        <v>16.574000000000002</v>
      </c>
      <c r="AQ40">
        <v>392.58000000000004</v>
      </c>
      <c r="AR40">
        <v>15659.939999999999</v>
      </c>
      <c r="AS40">
        <f t="shared" si="7"/>
        <v>39.889805899434499</v>
      </c>
      <c r="AT40">
        <v>21.290498537585464</v>
      </c>
      <c r="AU40">
        <v>19.100999999999999</v>
      </c>
      <c r="AW40">
        <v>339.15600000000001</v>
      </c>
      <c r="AX40">
        <v>5604.6900000000005</v>
      </c>
      <c r="AY40">
        <f t="shared" si="8"/>
        <v>16.525404238757389</v>
      </c>
      <c r="AZ40">
        <v>33.274206918539775</v>
      </c>
      <c r="BA40">
        <v>17.436</v>
      </c>
    </row>
    <row r="41" spans="2:53">
      <c r="B41">
        <v>373.279</v>
      </c>
      <c r="C41">
        <v>17201.136000000002</v>
      </c>
      <c r="D41">
        <f t="shared" si="3"/>
        <v>46.081177885710161</v>
      </c>
      <c r="E41">
        <v>50.403850695264424</v>
      </c>
      <c r="F41">
        <v>24.306000000000001</v>
      </c>
      <c r="I41">
        <v>756.72400000000005</v>
      </c>
      <c r="J41">
        <v>26051.762000000002</v>
      </c>
      <c r="K41">
        <f t="shared" si="4"/>
        <v>34.427032841564426</v>
      </c>
      <c r="L41">
        <v>38.497403280456282</v>
      </c>
      <c r="M41">
        <v>28.094000000000001</v>
      </c>
      <c r="O41">
        <v>1137.413</v>
      </c>
      <c r="P41">
        <v>53342.097000000009</v>
      </c>
      <c r="Q41">
        <f t="shared" si="1"/>
        <v>46.897738112717199</v>
      </c>
      <c r="R41">
        <v>49.929250852592681</v>
      </c>
      <c r="S41">
        <v>33.055</v>
      </c>
      <c r="W41">
        <v>419.98099999999999</v>
      </c>
      <c r="X41">
        <v>20674.382000000001</v>
      </c>
      <c r="Y41">
        <f t="shared" si="5"/>
        <v>49.226945980889617</v>
      </c>
      <c r="Z41">
        <v>31.231493900149143</v>
      </c>
      <c r="AA41">
        <v>20.257000000000001</v>
      </c>
      <c r="AC41">
        <v>507.87300000000005</v>
      </c>
      <c r="AD41">
        <v>23744.019</v>
      </c>
      <c r="AE41">
        <f t="shared" si="2"/>
        <v>46.751882852602911</v>
      </c>
      <c r="AF41">
        <v>30.090960263695148</v>
      </c>
      <c r="AG41">
        <v>26.581</v>
      </c>
      <c r="AI41">
        <v>441.351</v>
      </c>
      <c r="AJ41">
        <v>32337.692999999999</v>
      </c>
      <c r="AK41">
        <f t="shared" si="6"/>
        <v>73.269785272946024</v>
      </c>
      <c r="AL41">
        <v>39.524830906557099</v>
      </c>
      <c r="AM41">
        <v>26.791</v>
      </c>
      <c r="AQ41">
        <v>427.90899999999999</v>
      </c>
      <c r="AR41">
        <v>19483.373</v>
      </c>
      <c r="AS41">
        <f t="shared" si="7"/>
        <v>45.531580312636564</v>
      </c>
      <c r="AT41">
        <v>25.958279172507538</v>
      </c>
      <c r="AU41">
        <v>21.75</v>
      </c>
      <c r="AW41">
        <v>324.85199999999998</v>
      </c>
      <c r="AX41">
        <v>4938.6139999999996</v>
      </c>
      <c r="AY41">
        <f t="shared" si="8"/>
        <v>15.202658441382537</v>
      </c>
      <c r="AZ41">
        <v>28.860553854165374</v>
      </c>
      <c r="BA41">
        <v>17.559000000000001</v>
      </c>
    </row>
    <row r="42" spans="2:53">
      <c r="B42">
        <v>474.61200000000002</v>
      </c>
      <c r="C42">
        <v>28344.856000000003</v>
      </c>
      <c r="D42">
        <f t="shared" si="3"/>
        <v>59.722164631319906</v>
      </c>
      <c r="E42">
        <v>49.583829531184591</v>
      </c>
      <c r="F42">
        <v>29.565000000000001</v>
      </c>
      <c r="I42">
        <v>1123.971</v>
      </c>
      <c r="J42">
        <v>37182.385000000002</v>
      </c>
      <c r="K42">
        <f t="shared" si="4"/>
        <v>33.081267221307314</v>
      </c>
      <c r="L42">
        <v>49.504755015921226</v>
      </c>
      <c r="M42">
        <v>32.844999999999999</v>
      </c>
      <c r="O42">
        <v>1501.0409999999999</v>
      </c>
      <c r="P42">
        <v>54416.436000000002</v>
      </c>
      <c r="Q42">
        <f t="shared" si="1"/>
        <v>36.252464789436132</v>
      </c>
      <c r="R42">
        <v>53.876110645878434</v>
      </c>
      <c r="S42">
        <v>39.921999999999997</v>
      </c>
      <c r="W42">
        <v>375.69100000000003</v>
      </c>
      <c r="X42">
        <v>7130.7189999999991</v>
      </c>
      <c r="Y42">
        <f t="shared" si="5"/>
        <v>18.980276344123226</v>
      </c>
      <c r="Z42">
        <v>23.980628074351419</v>
      </c>
      <c r="AA42">
        <v>19.902000000000001</v>
      </c>
      <c r="AC42">
        <v>522.34799999999996</v>
      </c>
      <c r="AD42">
        <v>19461.657999999999</v>
      </c>
      <c r="AE42">
        <f t="shared" si="2"/>
        <v>37.258031044437807</v>
      </c>
      <c r="AF42">
        <v>23.800144710120257</v>
      </c>
      <c r="AG42">
        <v>19.542000000000002</v>
      </c>
      <c r="AI42">
        <v>538.72</v>
      </c>
      <c r="AJ42">
        <v>21861.082999999999</v>
      </c>
      <c r="AK42">
        <f t="shared" si="6"/>
        <v>40.579675898425897</v>
      </c>
      <c r="AL42">
        <v>34.495945410641951</v>
      </c>
      <c r="AM42">
        <v>23.166</v>
      </c>
      <c r="AQ42">
        <v>389.995</v>
      </c>
      <c r="AR42">
        <v>17529.607</v>
      </c>
      <c r="AS42">
        <f t="shared" si="7"/>
        <v>44.948286516493802</v>
      </c>
      <c r="AT42">
        <v>24.718546397060127</v>
      </c>
      <c r="AU42">
        <v>14.112</v>
      </c>
      <c r="AW42">
        <v>421.53300000000002</v>
      </c>
      <c r="AX42">
        <v>5898.6940000000004</v>
      </c>
      <c r="AY42">
        <f t="shared" si="8"/>
        <v>13.993433491565311</v>
      </c>
      <c r="AZ42">
        <v>30.100984502706719</v>
      </c>
      <c r="BA42">
        <v>24.327000000000002</v>
      </c>
    </row>
    <row r="43" spans="2:53">
      <c r="B43">
        <v>493.91399999999999</v>
      </c>
      <c r="C43">
        <v>29885.879000000001</v>
      </c>
      <c r="D43">
        <f t="shared" si="3"/>
        <v>60.508264596670678</v>
      </c>
      <c r="E43">
        <v>61.994325402609007</v>
      </c>
      <c r="F43">
        <v>31.43</v>
      </c>
      <c r="I43">
        <v>1119.146</v>
      </c>
      <c r="J43">
        <v>38762.527000000002</v>
      </c>
      <c r="K43">
        <f t="shared" si="4"/>
        <v>34.635808911437834</v>
      </c>
      <c r="L43">
        <v>50.498752620301552</v>
      </c>
      <c r="M43">
        <v>40.817999999999998</v>
      </c>
      <c r="O43">
        <v>458.92899999999997</v>
      </c>
      <c r="P43">
        <v>27112.83</v>
      </c>
      <c r="Q43">
        <f t="shared" si="1"/>
        <v>59.078484907251458</v>
      </c>
      <c r="R43">
        <v>48.534359345345365</v>
      </c>
      <c r="S43">
        <v>21.92</v>
      </c>
      <c r="W43">
        <v>354.322</v>
      </c>
      <c r="X43">
        <v>21081.782000000003</v>
      </c>
      <c r="Y43">
        <f t="shared" si="5"/>
        <v>59.498935996071381</v>
      </c>
      <c r="Z43">
        <v>25.999569583931137</v>
      </c>
      <c r="AA43">
        <v>17.513999999999999</v>
      </c>
      <c r="AC43">
        <v>584.90599999999995</v>
      </c>
      <c r="AD43">
        <v>25917.168000000001</v>
      </c>
      <c r="AE43">
        <f t="shared" si="2"/>
        <v>44.309971174855455</v>
      </c>
      <c r="AF43">
        <v>29.366957648358184</v>
      </c>
      <c r="AG43">
        <v>39.444000000000003</v>
      </c>
      <c r="AI43">
        <v>404.81599999999997</v>
      </c>
      <c r="AJ43">
        <v>26623.224999999999</v>
      </c>
      <c r="AK43">
        <f t="shared" si="6"/>
        <v>65.766237006442438</v>
      </c>
      <c r="AL43">
        <v>32.472915848053148</v>
      </c>
      <c r="AM43">
        <v>21.765999999999998</v>
      </c>
      <c r="AQ43">
        <v>388.44300000000004</v>
      </c>
      <c r="AR43">
        <v>18868.653000000002</v>
      </c>
      <c r="AS43">
        <f t="shared" si="7"/>
        <v>48.575088236884177</v>
      </c>
      <c r="AT43">
        <v>24.993428112861718</v>
      </c>
      <c r="AU43">
        <v>24.184999999999999</v>
      </c>
      <c r="AW43">
        <v>402.23099999999999</v>
      </c>
      <c r="AX43">
        <v>5519.9009999999998</v>
      </c>
      <c r="AY43">
        <f t="shared" si="8"/>
        <v>13.723211289035405</v>
      </c>
      <c r="AZ43">
        <v>21.244197361458639</v>
      </c>
      <c r="BA43">
        <v>17.277000000000001</v>
      </c>
    </row>
    <row r="44" spans="2:53">
      <c r="B44">
        <v>363.8</v>
      </c>
      <c r="C44">
        <v>12271.827000000001</v>
      </c>
      <c r="D44">
        <f t="shared" si="3"/>
        <v>33.732344694887303</v>
      </c>
      <c r="E44">
        <v>33.991758032711324</v>
      </c>
      <c r="F44">
        <v>20.081</v>
      </c>
      <c r="I44">
        <v>680.38</v>
      </c>
      <c r="J44">
        <v>24311.003000000001</v>
      </c>
      <c r="K44">
        <f t="shared" si="4"/>
        <v>35.731507392927483</v>
      </c>
      <c r="L44">
        <v>40.75252652929246</v>
      </c>
      <c r="M44">
        <v>28.821000000000002</v>
      </c>
      <c r="O44">
        <v>545.26900000000001</v>
      </c>
      <c r="P44">
        <v>17520.645</v>
      </c>
      <c r="Q44">
        <f t="shared" si="1"/>
        <v>32.132112773695184</v>
      </c>
      <c r="R44">
        <v>40.275917024441142</v>
      </c>
      <c r="S44">
        <v>24.768999999999998</v>
      </c>
      <c r="W44">
        <v>373.279</v>
      </c>
      <c r="X44">
        <v>20877.91</v>
      </c>
      <c r="Y44">
        <f t="shared" si="5"/>
        <v>55.931113188794441</v>
      </c>
      <c r="Z44">
        <v>33.55559761593846</v>
      </c>
      <c r="AA44">
        <v>21.530999999999999</v>
      </c>
      <c r="AC44">
        <v>597.83199999999999</v>
      </c>
      <c r="AD44">
        <v>16910.577999999998</v>
      </c>
      <c r="AE44">
        <f t="shared" si="2"/>
        <v>28.286505238929998</v>
      </c>
      <c r="AF44">
        <v>15.004171506790133</v>
      </c>
      <c r="AG44">
        <v>21.651</v>
      </c>
      <c r="AI44">
        <v>443.41899999999998</v>
      </c>
      <c r="AJ44">
        <v>23739.710999999999</v>
      </c>
      <c r="AK44">
        <f t="shared" si="6"/>
        <v>53.537875012121717</v>
      </c>
      <c r="AL44">
        <v>37.915122932932448</v>
      </c>
      <c r="AM44">
        <v>26.827000000000002</v>
      </c>
      <c r="AQ44">
        <v>423.601</v>
      </c>
      <c r="AR44">
        <v>21025.083999999999</v>
      </c>
      <c r="AS44">
        <f t="shared" si="7"/>
        <v>49.634169891005918</v>
      </c>
      <c r="AT44">
        <v>24.06547802927204</v>
      </c>
      <c r="AU44">
        <v>24.225999999999999</v>
      </c>
      <c r="AW44">
        <v>480.47099999999995</v>
      </c>
      <c r="AX44">
        <v>5231.7569999999996</v>
      </c>
      <c r="AY44">
        <f t="shared" si="8"/>
        <v>10.888809106064674</v>
      </c>
      <c r="AZ44">
        <v>24.927922062530122</v>
      </c>
      <c r="BA44">
        <v>26.53</v>
      </c>
    </row>
    <row r="45" spans="2:53">
      <c r="B45">
        <v>332.435</v>
      </c>
      <c r="C45">
        <v>20576.495999999999</v>
      </c>
      <c r="D45">
        <f t="shared" si="3"/>
        <v>61.896298524523587</v>
      </c>
      <c r="E45">
        <v>57.98773543079902</v>
      </c>
      <c r="F45">
        <v>22.433</v>
      </c>
      <c r="I45">
        <v>1216.3430000000001</v>
      </c>
      <c r="J45">
        <v>51684.231</v>
      </c>
      <c r="K45">
        <f t="shared" si="4"/>
        <v>42.49149376450557</v>
      </c>
      <c r="L45">
        <v>58.070547534700324</v>
      </c>
      <c r="M45">
        <v>35.186</v>
      </c>
      <c r="O45">
        <v>1306.855</v>
      </c>
      <c r="P45">
        <v>59535.829999999994</v>
      </c>
      <c r="Q45">
        <f t="shared" si="1"/>
        <v>45.556569014925138</v>
      </c>
      <c r="R45">
        <v>59.059188912502997</v>
      </c>
      <c r="S45">
        <v>44.075000000000003</v>
      </c>
      <c r="W45">
        <v>350.01299999999998</v>
      </c>
      <c r="X45">
        <v>13411.998000000001</v>
      </c>
      <c r="Y45">
        <f t="shared" si="5"/>
        <v>38.318571024504813</v>
      </c>
      <c r="Z45">
        <v>34.739653672717289</v>
      </c>
      <c r="AA45">
        <v>18.271000000000001</v>
      </c>
      <c r="AC45">
        <v>616.09900000000005</v>
      </c>
      <c r="AD45">
        <v>21327.361000000001</v>
      </c>
      <c r="AE45">
        <f t="shared" si="2"/>
        <v>34.616775875305756</v>
      </c>
      <c r="AF45">
        <v>23.319922741166451</v>
      </c>
      <c r="AG45">
        <v>27.498999999999999</v>
      </c>
      <c r="AI45">
        <v>393.09699999999998</v>
      </c>
      <c r="AJ45">
        <v>29343.021999999997</v>
      </c>
      <c r="AK45">
        <f t="shared" si="6"/>
        <v>74.645754101404989</v>
      </c>
      <c r="AL45">
        <v>40.760340876889096</v>
      </c>
      <c r="AM45">
        <v>25.306000000000001</v>
      </c>
      <c r="AQ45">
        <v>349.49599999999998</v>
      </c>
      <c r="AR45">
        <v>19098.548000000003</v>
      </c>
      <c r="AS45">
        <f t="shared" si="7"/>
        <v>54.645970197083813</v>
      </c>
      <c r="AT45">
        <v>28.51639051005121</v>
      </c>
      <c r="AU45">
        <v>27.108000000000001</v>
      </c>
      <c r="AW45">
        <v>390.51200000000006</v>
      </c>
      <c r="AX45">
        <v>5874.9119999999994</v>
      </c>
      <c r="AY45">
        <f t="shared" si="8"/>
        <v>15.044126684967424</v>
      </c>
      <c r="AZ45">
        <v>25.350691223283309</v>
      </c>
      <c r="BA45">
        <v>18.73</v>
      </c>
    </row>
    <row r="46" spans="2:53">
      <c r="B46">
        <v>437.04200000000003</v>
      </c>
      <c r="C46">
        <v>35077.825000000004</v>
      </c>
      <c r="D46">
        <f t="shared" si="3"/>
        <v>80.261908466463183</v>
      </c>
      <c r="E46">
        <v>63.121340899165332</v>
      </c>
      <c r="F46">
        <v>28.375</v>
      </c>
      <c r="I46">
        <v>737.94</v>
      </c>
      <c r="J46">
        <v>23516.880999999998</v>
      </c>
      <c r="K46">
        <f t="shared" si="4"/>
        <v>31.868283329267957</v>
      </c>
      <c r="L46">
        <v>39.537126324633434</v>
      </c>
      <c r="M46">
        <v>29.106999999999999</v>
      </c>
      <c r="O46">
        <v>325.88600000000002</v>
      </c>
      <c r="P46">
        <v>12736.422999999999</v>
      </c>
      <c r="Q46">
        <f t="shared" si="1"/>
        <v>39.082449077284686</v>
      </c>
      <c r="R46">
        <v>36.187968141709284</v>
      </c>
      <c r="S46">
        <v>18.969000000000001</v>
      </c>
      <c r="W46">
        <v>349.15200000000004</v>
      </c>
      <c r="X46">
        <v>13235.182000000001</v>
      </c>
      <c r="Y46">
        <f t="shared" si="5"/>
        <v>37.906648107414533</v>
      </c>
      <c r="Z46">
        <v>28.766124094717512</v>
      </c>
      <c r="AA46">
        <v>15.808</v>
      </c>
      <c r="AC46">
        <v>382.92899999999997</v>
      </c>
      <c r="AD46">
        <v>19972.804</v>
      </c>
      <c r="AE46">
        <f t="shared" si="2"/>
        <v>52.157982289144989</v>
      </c>
      <c r="AF46">
        <v>24.997413349066765</v>
      </c>
      <c r="AG46">
        <v>18.823</v>
      </c>
      <c r="AI46">
        <v>396.54399999999998</v>
      </c>
      <c r="AJ46">
        <v>21381.991000000002</v>
      </c>
      <c r="AK46">
        <f t="shared" si="6"/>
        <v>53.920853675758558</v>
      </c>
      <c r="AL46">
        <v>29.807356698293674</v>
      </c>
      <c r="AM46">
        <v>24.135000000000002</v>
      </c>
      <c r="AQ46">
        <v>400.16199999999992</v>
      </c>
      <c r="AR46">
        <v>16444.411</v>
      </c>
      <c r="AS46">
        <f t="shared" si="7"/>
        <v>41.094384274368892</v>
      </c>
      <c r="AT46">
        <v>26.624774854987638</v>
      </c>
      <c r="AU46">
        <v>26.367000000000001</v>
      </c>
      <c r="AW46">
        <v>646.08500000000004</v>
      </c>
      <c r="AX46">
        <v>14097.547999999999</v>
      </c>
      <c r="AY46">
        <f t="shared" si="8"/>
        <v>21.819958674168255</v>
      </c>
      <c r="AZ46">
        <v>35.031352449694445</v>
      </c>
      <c r="BA46">
        <v>35.295999999999999</v>
      </c>
    </row>
    <row r="47" spans="2:53">
      <c r="B47">
        <v>287.28300000000002</v>
      </c>
      <c r="C47">
        <v>10152.103000000001</v>
      </c>
      <c r="D47">
        <f t="shared" si="3"/>
        <v>35.338335369652924</v>
      </c>
      <c r="E47">
        <v>41.931532698229191</v>
      </c>
      <c r="F47">
        <v>17.454999999999998</v>
      </c>
      <c r="I47">
        <v>601.10599999999999</v>
      </c>
      <c r="J47">
        <v>20577.702000000001</v>
      </c>
      <c r="K47">
        <f t="shared" si="4"/>
        <v>34.233067046411115</v>
      </c>
      <c r="L47">
        <v>42.510869963034807</v>
      </c>
      <c r="M47">
        <v>27.044</v>
      </c>
      <c r="O47">
        <v>1147.9259999999999</v>
      </c>
      <c r="P47">
        <v>39271.260999999999</v>
      </c>
      <c r="Q47">
        <f t="shared" si="1"/>
        <v>34.210620719454042</v>
      </c>
      <c r="R47">
        <v>52.069193484597442</v>
      </c>
      <c r="S47">
        <v>36.046999999999997</v>
      </c>
      <c r="W47">
        <v>398.95600000000002</v>
      </c>
      <c r="X47">
        <v>11628.155000000001</v>
      </c>
      <c r="Y47">
        <f t="shared" si="5"/>
        <v>29.146459759973531</v>
      </c>
      <c r="Z47">
        <v>24.756719903380976</v>
      </c>
      <c r="AA47">
        <v>19.311</v>
      </c>
      <c r="AC47">
        <v>548.54300000000001</v>
      </c>
      <c r="AD47">
        <v>25582.320999999996</v>
      </c>
      <c r="AE47">
        <f t="shared" si="2"/>
        <v>46.636856180828111</v>
      </c>
      <c r="AF47">
        <v>29.600041563531832</v>
      </c>
      <c r="AG47">
        <v>30.689</v>
      </c>
      <c r="AI47">
        <v>521.14200000000005</v>
      </c>
      <c r="AJ47">
        <v>22552.665000000001</v>
      </c>
      <c r="AK47">
        <f t="shared" si="6"/>
        <v>43.275470025444115</v>
      </c>
      <c r="AL47">
        <v>39.521373164546198</v>
      </c>
      <c r="AM47">
        <v>32.380000000000003</v>
      </c>
      <c r="AQ47">
        <v>457.03300000000002</v>
      </c>
      <c r="AR47">
        <v>21990.851999999999</v>
      </c>
      <c r="AS47">
        <f t="shared" si="7"/>
        <v>48.116551758844544</v>
      </c>
      <c r="AT47">
        <v>27.358141743874363</v>
      </c>
      <c r="AU47">
        <v>28.486999999999998</v>
      </c>
      <c r="AW47">
        <v>474.95599999999996</v>
      </c>
      <c r="AX47">
        <v>9646.1260000000002</v>
      </c>
      <c r="AY47">
        <f t="shared" si="8"/>
        <v>20.309514986651397</v>
      </c>
      <c r="AZ47">
        <v>48.276681254487627</v>
      </c>
      <c r="BA47">
        <v>31.773</v>
      </c>
    </row>
    <row r="48" spans="2:53">
      <c r="B48">
        <v>378.44799999999998</v>
      </c>
      <c r="C48">
        <v>18847.627</v>
      </c>
      <c r="D48">
        <f t="shared" si="3"/>
        <v>49.802421997209663</v>
      </c>
      <c r="E48">
        <v>39.863842314582669</v>
      </c>
      <c r="F48">
        <v>16.120999999999999</v>
      </c>
      <c r="I48">
        <v>437.904</v>
      </c>
      <c r="J48">
        <v>16760.991000000002</v>
      </c>
      <c r="K48">
        <f t="shared" si="4"/>
        <v>38.275491888633127</v>
      </c>
      <c r="L48">
        <v>40.949632796229317</v>
      </c>
      <c r="M48">
        <v>25.292000000000002</v>
      </c>
      <c r="O48">
        <v>715.01900000000001</v>
      </c>
      <c r="P48">
        <v>37765.911999999997</v>
      </c>
      <c r="Q48">
        <f t="shared" si="1"/>
        <v>52.818053785983302</v>
      </c>
      <c r="R48">
        <v>53.250685646115699</v>
      </c>
      <c r="S48">
        <v>28.881</v>
      </c>
      <c r="W48">
        <v>337.95</v>
      </c>
      <c r="X48">
        <v>11163.883000000002</v>
      </c>
      <c r="Y48">
        <f t="shared" si="5"/>
        <v>33.034126350051785</v>
      </c>
      <c r="Z48">
        <v>29.880973450043665</v>
      </c>
      <c r="AA48">
        <v>16.148</v>
      </c>
      <c r="AC48">
        <v>555.60899999999992</v>
      </c>
      <c r="AD48">
        <v>21266.182000000001</v>
      </c>
      <c r="AE48">
        <f t="shared" si="2"/>
        <v>38.275445502142702</v>
      </c>
      <c r="AF48">
        <v>21.239256899418262</v>
      </c>
      <c r="AG48">
        <v>22.466999999999999</v>
      </c>
      <c r="AI48">
        <v>342.08600000000001</v>
      </c>
      <c r="AJ48">
        <v>18967.227999999999</v>
      </c>
      <c r="AK48">
        <f t="shared" si="6"/>
        <v>55.445788485936284</v>
      </c>
      <c r="AL48">
        <v>24.699551198617467</v>
      </c>
      <c r="AM48">
        <v>20.757000000000001</v>
      </c>
      <c r="AQ48">
        <v>377.41500000000002</v>
      </c>
      <c r="AR48">
        <v>20464.305</v>
      </c>
      <c r="AS48">
        <f t="shared" si="7"/>
        <v>54.222288462302771</v>
      </c>
      <c r="AT48">
        <v>28.059800037260143</v>
      </c>
      <c r="AU48">
        <v>25.061</v>
      </c>
      <c r="AW48">
        <v>519.93599999999992</v>
      </c>
      <c r="AX48">
        <v>8115.4430000000002</v>
      </c>
      <c r="AY48">
        <f t="shared" si="8"/>
        <v>15.608542205194489</v>
      </c>
      <c r="AZ48">
        <v>28.012856184809444</v>
      </c>
      <c r="BA48">
        <v>19.382999999999999</v>
      </c>
    </row>
    <row r="49" spans="2:53">
      <c r="B49">
        <v>264.53500000000003</v>
      </c>
      <c r="C49">
        <v>11256.772000000001</v>
      </c>
      <c r="D49">
        <f t="shared" si="3"/>
        <v>42.553053471185287</v>
      </c>
      <c r="E49">
        <v>35.084399298526129</v>
      </c>
      <c r="F49">
        <v>15.037000000000001</v>
      </c>
      <c r="I49">
        <v>573.53200000000004</v>
      </c>
      <c r="J49">
        <v>18432.470999999998</v>
      </c>
      <c r="K49">
        <f t="shared" si="4"/>
        <v>32.138522349232467</v>
      </c>
      <c r="L49">
        <v>35.667668063856937</v>
      </c>
      <c r="M49">
        <v>28.094000000000001</v>
      </c>
      <c r="O49">
        <v>633.33199999999999</v>
      </c>
      <c r="P49">
        <v>24962.775000000001</v>
      </c>
      <c r="Q49">
        <f t="shared" si="1"/>
        <v>39.414990873664998</v>
      </c>
      <c r="R49">
        <v>48.478122059204331</v>
      </c>
      <c r="S49">
        <v>23.262</v>
      </c>
      <c r="W49">
        <v>380.517</v>
      </c>
      <c r="X49">
        <v>12755.055999999999</v>
      </c>
      <c r="Y49">
        <f t="shared" si="5"/>
        <v>33.520331548918968</v>
      </c>
      <c r="Z49">
        <v>25.596276223733017</v>
      </c>
      <c r="AA49">
        <v>17.559000000000001</v>
      </c>
      <c r="AC49">
        <v>459.96299999999997</v>
      </c>
      <c r="AD49">
        <v>30090.785</v>
      </c>
      <c r="AE49">
        <f t="shared" si="2"/>
        <v>65.420012044447063</v>
      </c>
      <c r="AF49">
        <v>50.834660390345718</v>
      </c>
      <c r="AG49">
        <v>36.046999999999997</v>
      </c>
      <c r="AI49">
        <v>535.101</v>
      </c>
      <c r="AJ49">
        <v>35238.441999999995</v>
      </c>
      <c r="AK49">
        <f t="shared" si="6"/>
        <v>65.853814513521741</v>
      </c>
      <c r="AL49">
        <v>36.346322491652927</v>
      </c>
      <c r="AM49">
        <v>34.232999999999997</v>
      </c>
      <c r="AQ49">
        <v>412.399</v>
      </c>
      <c r="AR49">
        <v>17158.912999999997</v>
      </c>
      <c r="AS49">
        <f t="shared" si="7"/>
        <v>41.607552394646923</v>
      </c>
      <c r="AT49">
        <v>24.917817260558426</v>
      </c>
      <c r="AU49">
        <v>19.879000000000001</v>
      </c>
      <c r="AW49">
        <v>347.25599999999997</v>
      </c>
      <c r="AX49">
        <v>4295.1140000000005</v>
      </c>
      <c r="AY49">
        <f t="shared" si="8"/>
        <v>12.368725090423206</v>
      </c>
      <c r="AZ49">
        <v>28.410510499251597</v>
      </c>
      <c r="BA49">
        <v>15.449</v>
      </c>
    </row>
    <row r="50" spans="2:53">
      <c r="B50">
        <v>683.13700000000017</v>
      </c>
      <c r="C50">
        <v>43584.987999999998</v>
      </c>
      <c r="D50">
        <f t="shared" si="3"/>
        <v>63.80124045396456</v>
      </c>
      <c r="E50">
        <v>54.33961560822133</v>
      </c>
      <c r="F50">
        <v>43.182000000000002</v>
      </c>
      <c r="I50">
        <v>864.60599999999999</v>
      </c>
      <c r="J50">
        <v>29549.135000000002</v>
      </c>
      <c r="K50">
        <f t="shared" si="4"/>
        <v>34.176416772495223</v>
      </c>
      <c r="L50">
        <v>47.932849182170841</v>
      </c>
      <c r="M50">
        <v>32.338000000000001</v>
      </c>
      <c r="O50">
        <v>553.54100000000005</v>
      </c>
      <c r="P50">
        <v>21820.391</v>
      </c>
      <c r="Q50">
        <f t="shared" si="1"/>
        <v>39.419647325130384</v>
      </c>
      <c r="R50">
        <v>50.343096536661236</v>
      </c>
      <c r="S50">
        <v>21.792999999999999</v>
      </c>
      <c r="W50">
        <v>341.22399999999999</v>
      </c>
      <c r="X50">
        <v>4572.402</v>
      </c>
      <c r="Y50">
        <f t="shared" si="5"/>
        <v>13.400001172250487</v>
      </c>
      <c r="Z50">
        <v>21.919531928537854</v>
      </c>
      <c r="AA50">
        <v>16.177</v>
      </c>
      <c r="AC50">
        <v>478.57600000000002</v>
      </c>
      <c r="AD50">
        <v>15404.884</v>
      </c>
      <c r="AE50">
        <f t="shared" si="2"/>
        <v>32.189002373708668</v>
      </c>
      <c r="AF50">
        <v>21.790209109209513</v>
      </c>
      <c r="AG50">
        <v>22.844000000000001</v>
      </c>
      <c r="AI50">
        <v>417.39600000000007</v>
      </c>
      <c r="AJ50">
        <v>27254.316999999999</v>
      </c>
      <c r="AK50">
        <f t="shared" si="6"/>
        <v>65.296066565084459</v>
      </c>
      <c r="AL50">
        <v>34.738129520325877</v>
      </c>
      <c r="AM50">
        <v>19.827000000000002</v>
      </c>
      <c r="AQ50">
        <v>417.73999999999995</v>
      </c>
      <c r="AR50">
        <v>27969.681</v>
      </c>
      <c r="AS50">
        <f t="shared" si="7"/>
        <v>66.954758940968077</v>
      </c>
      <c r="AT50">
        <v>32.379454953538179</v>
      </c>
      <c r="AU50">
        <v>26.782</v>
      </c>
      <c r="AW50">
        <v>454.44799999999998</v>
      </c>
      <c r="AX50">
        <v>6289.0340000000006</v>
      </c>
      <c r="AY50">
        <f t="shared" si="8"/>
        <v>13.838841847692146</v>
      </c>
      <c r="AZ50">
        <v>22.914030331659994</v>
      </c>
      <c r="BA50">
        <v>21.138999999999999</v>
      </c>
    </row>
    <row r="51" spans="2:53">
      <c r="B51">
        <v>478.57500000000005</v>
      </c>
      <c r="C51">
        <v>17801.895999999997</v>
      </c>
      <c r="D51">
        <f t="shared" si="3"/>
        <v>37.197714046910086</v>
      </c>
      <c r="E51">
        <v>40.538964784336649</v>
      </c>
      <c r="F51">
        <v>24.768999999999998</v>
      </c>
      <c r="I51">
        <v>1000.579</v>
      </c>
      <c r="J51">
        <v>43035.237999999998</v>
      </c>
      <c r="K51">
        <f t="shared" si="4"/>
        <v>43.010335016025721</v>
      </c>
      <c r="L51">
        <v>49.594382852328501</v>
      </c>
      <c r="M51">
        <v>34.533000000000001</v>
      </c>
      <c r="O51">
        <v>763.79</v>
      </c>
      <c r="P51">
        <v>43645.305</v>
      </c>
      <c r="Q51">
        <f t="shared" si="1"/>
        <v>57.143069430078953</v>
      </c>
      <c r="R51">
        <v>43.257682085389973</v>
      </c>
      <c r="S51">
        <v>31.120999999999999</v>
      </c>
      <c r="W51">
        <v>356.90699999999998</v>
      </c>
      <c r="X51">
        <v>16326.878000000001</v>
      </c>
      <c r="Y51">
        <f t="shared" si="5"/>
        <v>45.745468707534457</v>
      </c>
      <c r="Z51">
        <v>24.550167101252342</v>
      </c>
      <c r="AA51">
        <v>18.251999999999999</v>
      </c>
      <c r="AC51">
        <v>504.42600000000004</v>
      </c>
      <c r="AD51">
        <v>22532.847000000002</v>
      </c>
      <c r="AE51">
        <f t="shared" si="2"/>
        <v>44.67027274565546</v>
      </c>
      <c r="AF51">
        <v>22.727071845078207</v>
      </c>
      <c r="AG51">
        <v>24.206</v>
      </c>
      <c r="AI51">
        <v>325.02500000000003</v>
      </c>
      <c r="AJ51">
        <v>15592.556999999999</v>
      </c>
      <c r="AK51">
        <f t="shared" si="6"/>
        <v>47.973408199369274</v>
      </c>
      <c r="AL51">
        <v>42.335389399759038</v>
      </c>
      <c r="AM51">
        <v>20.274000000000001</v>
      </c>
      <c r="AQ51">
        <v>397.75</v>
      </c>
      <c r="AR51">
        <v>17976.817000000003</v>
      </c>
      <c r="AS51">
        <f t="shared" si="7"/>
        <v>45.196271527341302</v>
      </c>
      <c r="AT51">
        <v>27.813922878597651</v>
      </c>
      <c r="AU51">
        <v>24.994</v>
      </c>
      <c r="AW51">
        <v>356.73400000000004</v>
      </c>
      <c r="AX51">
        <v>2995.8779999999997</v>
      </c>
      <c r="AY51">
        <f t="shared" si="8"/>
        <v>8.3980725134133536</v>
      </c>
      <c r="AZ51">
        <v>30.968544825437075</v>
      </c>
      <c r="BA51">
        <v>15.693</v>
      </c>
    </row>
    <row r="52" spans="2:53">
      <c r="B52">
        <v>481.505</v>
      </c>
      <c r="C52">
        <v>24654.812000000002</v>
      </c>
      <c r="D52">
        <f t="shared" si="3"/>
        <v>51.203646898786104</v>
      </c>
      <c r="E52">
        <v>50.107534945846595</v>
      </c>
      <c r="F52">
        <v>29.809000000000001</v>
      </c>
      <c r="I52">
        <v>1049.0050000000001</v>
      </c>
      <c r="J52">
        <v>39836.521000000001</v>
      </c>
      <c r="K52">
        <f t="shared" si="4"/>
        <v>37.97553014523286</v>
      </c>
      <c r="L52">
        <v>55.511098612494692</v>
      </c>
      <c r="M52">
        <v>35.710999999999999</v>
      </c>
      <c r="O52">
        <v>453.93099999999998</v>
      </c>
      <c r="P52">
        <v>25506.665000000001</v>
      </c>
      <c r="Q52">
        <f t="shared" si="1"/>
        <v>56.190621482119532</v>
      </c>
      <c r="R52">
        <v>41.295392912138624</v>
      </c>
      <c r="S52">
        <v>25.792000000000002</v>
      </c>
      <c r="W52">
        <v>416.70699999999999</v>
      </c>
      <c r="X52">
        <v>17813.271000000001</v>
      </c>
      <c r="Y52">
        <f t="shared" si="5"/>
        <v>42.747712421437605</v>
      </c>
      <c r="Z52">
        <v>40.395717160576645</v>
      </c>
      <c r="AA52">
        <v>26.385999999999999</v>
      </c>
      <c r="AC52">
        <v>456.51600000000008</v>
      </c>
      <c r="AD52">
        <v>18420.235000000001</v>
      </c>
      <c r="AE52">
        <f t="shared" si="2"/>
        <v>40.349593442508031</v>
      </c>
      <c r="AF52">
        <v>23.18663027852978</v>
      </c>
      <c r="AG52">
        <v>22.844000000000001</v>
      </c>
      <c r="AI52">
        <v>427.21899999999994</v>
      </c>
      <c r="AJ52">
        <v>19950.056</v>
      </c>
      <c r="AK52">
        <f t="shared" si="6"/>
        <v>46.697492386808648</v>
      </c>
      <c r="AL52">
        <v>25.768581191337155</v>
      </c>
      <c r="AM52">
        <v>24.911000000000001</v>
      </c>
      <c r="AQ52">
        <v>413.26100000000002</v>
      </c>
      <c r="AR52">
        <v>23357.297999999999</v>
      </c>
      <c r="AS52">
        <f t="shared" si="7"/>
        <v>56.519482844981738</v>
      </c>
      <c r="AT52">
        <v>20.702110069292111</v>
      </c>
      <c r="AU52">
        <v>24.419</v>
      </c>
      <c r="AW52">
        <v>293.142</v>
      </c>
      <c r="AX52">
        <v>4787.4759999999997</v>
      </c>
      <c r="AY52">
        <f t="shared" si="8"/>
        <v>16.331593562164411</v>
      </c>
      <c r="AZ52">
        <v>23.361375645468005</v>
      </c>
      <c r="BA52">
        <v>15.875</v>
      </c>
    </row>
    <row r="53" spans="2:53">
      <c r="B53">
        <v>367.24599999999998</v>
      </c>
      <c r="C53">
        <v>26996.331999999999</v>
      </c>
      <c r="D53">
        <f t="shared" si="3"/>
        <v>73.510213862097885</v>
      </c>
      <c r="E53">
        <v>50.559880430362774</v>
      </c>
      <c r="F53">
        <v>23.63</v>
      </c>
      <c r="I53">
        <v>535.28700000000003</v>
      </c>
      <c r="J53">
        <v>13833.875</v>
      </c>
      <c r="K53">
        <f t="shared" si="4"/>
        <v>25.843846385210174</v>
      </c>
      <c r="L53">
        <v>33.661606337951071</v>
      </c>
      <c r="M53">
        <v>19.683</v>
      </c>
      <c r="O53">
        <v>635.745</v>
      </c>
      <c r="P53">
        <v>20000.896000000001</v>
      </c>
      <c r="Q53">
        <f t="shared" si="1"/>
        <v>31.460563590747864</v>
      </c>
      <c r="R53">
        <v>44.203309503024009</v>
      </c>
      <c r="S53">
        <v>26.774999999999999</v>
      </c>
      <c r="W53">
        <v>491.32799999999997</v>
      </c>
      <c r="X53">
        <v>16804.591</v>
      </c>
      <c r="Y53">
        <f t="shared" si="5"/>
        <v>34.202388221310407</v>
      </c>
      <c r="Z53">
        <v>24.255253255007286</v>
      </c>
      <c r="AA53">
        <v>22.503</v>
      </c>
      <c r="AC53">
        <v>568.36199999999997</v>
      </c>
      <c r="AD53">
        <v>21746.824999999997</v>
      </c>
      <c r="AE53">
        <f t="shared" si="2"/>
        <v>38.26227826631618</v>
      </c>
      <c r="AF53">
        <v>25.709067232999832</v>
      </c>
      <c r="AG53">
        <v>31.331</v>
      </c>
      <c r="AI53">
        <v>372.76099999999997</v>
      </c>
      <c r="AJ53">
        <v>15635.296999999999</v>
      </c>
      <c r="AK53">
        <f t="shared" si="6"/>
        <v>41.944562333505921</v>
      </c>
      <c r="AL53">
        <v>23.444735217624498</v>
      </c>
      <c r="AM53">
        <v>20.611000000000001</v>
      </c>
      <c r="AQ53">
        <v>544.92399999999998</v>
      </c>
      <c r="AR53">
        <v>29739.393999999997</v>
      </c>
      <c r="AS53">
        <f t="shared" si="7"/>
        <v>54.575305914219228</v>
      </c>
      <c r="AT53">
        <v>23.903415126952432</v>
      </c>
      <c r="AU53">
        <v>29.404</v>
      </c>
      <c r="AW53">
        <v>312.96100000000001</v>
      </c>
      <c r="AX53">
        <v>3226.29</v>
      </c>
      <c r="AY53">
        <f t="shared" si="8"/>
        <v>10.308920280801761</v>
      </c>
      <c r="AZ53">
        <v>21.347563767796782</v>
      </c>
      <c r="BA53">
        <v>16.260999999999999</v>
      </c>
    </row>
    <row r="54" spans="2:53">
      <c r="B54">
        <v>362.42099999999999</v>
      </c>
      <c r="C54">
        <v>17937.523999999998</v>
      </c>
      <c r="D54">
        <f t="shared" si="3"/>
        <v>49.493611021436394</v>
      </c>
      <c r="E54">
        <v>44.472089789034932</v>
      </c>
      <c r="F54">
        <v>21.539000000000001</v>
      </c>
      <c r="I54">
        <v>816.52499999999998</v>
      </c>
      <c r="J54">
        <v>34534.108</v>
      </c>
      <c r="K54">
        <f t="shared" si="4"/>
        <v>42.293999571354213</v>
      </c>
      <c r="L54">
        <v>41.138445240500907</v>
      </c>
      <c r="M54">
        <v>29.992999999999999</v>
      </c>
      <c r="O54">
        <v>416.53500000000003</v>
      </c>
      <c r="P54">
        <v>20441.212</v>
      </c>
      <c r="Q54">
        <f t="shared" si="1"/>
        <v>49.074416315555709</v>
      </c>
      <c r="R54">
        <v>55.007795263303194</v>
      </c>
      <c r="S54">
        <v>26.058</v>
      </c>
      <c r="W54">
        <v>338.46600000000001</v>
      </c>
      <c r="X54">
        <v>18832.978999999999</v>
      </c>
      <c r="Y54">
        <f t="shared" si="5"/>
        <v>55.642159035176348</v>
      </c>
      <c r="Z54">
        <v>28.291920365326071</v>
      </c>
      <c r="AA54">
        <v>15.787000000000001</v>
      </c>
      <c r="AC54">
        <v>396.02599999999995</v>
      </c>
      <c r="AD54">
        <v>11489.77</v>
      </c>
      <c r="AE54">
        <f t="shared" si="2"/>
        <v>29.012665835071438</v>
      </c>
      <c r="AF54">
        <v>18.497723241191938</v>
      </c>
      <c r="AG54">
        <v>22.277999999999999</v>
      </c>
      <c r="AI54">
        <v>358.62900000000002</v>
      </c>
      <c r="AJ54">
        <v>26387.298999999999</v>
      </c>
      <c r="AK54">
        <f t="shared" si="6"/>
        <v>73.578263330628587</v>
      </c>
      <c r="AL54">
        <v>32.385817626830324</v>
      </c>
      <c r="AM54">
        <v>21.893000000000001</v>
      </c>
      <c r="AQ54">
        <v>474.95600000000002</v>
      </c>
      <c r="AR54">
        <v>26473.811000000002</v>
      </c>
      <c r="AS54">
        <f t="shared" si="7"/>
        <v>55.739502185465604</v>
      </c>
      <c r="AT54">
        <v>24.994597612953232</v>
      </c>
      <c r="AU54">
        <v>25.408000000000001</v>
      </c>
      <c r="AW54">
        <v>308.65300000000002</v>
      </c>
      <c r="AX54">
        <v>3903.7400000000002</v>
      </c>
      <c r="AY54">
        <f t="shared" si="8"/>
        <v>12.647665825376718</v>
      </c>
      <c r="AZ54">
        <v>18.980597051238384</v>
      </c>
      <c r="BA54">
        <v>15.583</v>
      </c>
    </row>
    <row r="55" spans="2:53">
      <c r="B55">
        <v>378.10400000000004</v>
      </c>
      <c r="C55">
        <v>14454.799000000001</v>
      </c>
      <c r="D55">
        <f t="shared" si="3"/>
        <v>38.229690772909038</v>
      </c>
      <c r="E55">
        <v>40.364148280055595</v>
      </c>
      <c r="F55">
        <v>19.925999999999998</v>
      </c>
      <c r="I55">
        <v>1096.3969999999999</v>
      </c>
      <c r="J55">
        <v>32188.624000000003</v>
      </c>
      <c r="K55">
        <f t="shared" si="4"/>
        <v>29.35854804418473</v>
      </c>
      <c r="L55">
        <v>45.936042327733482</v>
      </c>
      <c r="M55">
        <v>33.643999999999998</v>
      </c>
      <c r="O55">
        <v>734.49300000000005</v>
      </c>
      <c r="P55">
        <v>35357.353000000003</v>
      </c>
      <c r="Q55">
        <f t="shared" si="1"/>
        <v>48.138447881736113</v>
      </c>
      <c r="R55">
        <v>52.843983536943163</v>
      </c>
      <c r="S55">
        <v>29.992999999999999</v>
      </c>
      <c r="W55">
        <v>423.428</v>
      </c>
      <c r="X55">
        <v>15866.054</v>
      </c>
      <c r="Y55">
        <f t="shared" si="5"/>
        <v>37.470488489188241</v>
      </c>
      <c r="Z55">
        <v>23.40305670317931</v>
      </c>
      <c r="AA55">
        <v>20.291</v>
      </c>
      <c r="AC55">
        <v>566.81099999999992</v>
      </c>
      <c r="AD55">
        <v>28383.457999999999</v>
      </c>
      <c r="AE55">
        <f t="shared" si="2"/>
        <v>50.075700718581686</v>
      </c>
      <c r="AF55">
        <v>29.219914190560964</v>
      </c>
      <c r="AG55">
        <v>33.878999999999998</v>
      </c>
      <c r="AI55">
        <v>499.428</v>
      </c>
      <c r="AJ55">
        <v>32378.019</v>
      </c>
      <c r="AK55">
        <f t="shared" si="6"/>
        <v>64.830203753093542</v>
      </c>
      <c r="AL55">
        <v>37.668364498672247</v>
      </c>
      <c r="AM55">
        <v>31.533999999999999</v>
      </c>
      <c r="AQ55">
        <v>389.82299999999998</v>
      </c>
      <c r="AR55">
        <v>15565.5</v>
      </c>
      <c r="AS55">
        <f t="shared" si="7"/>
        <v>39.929660384328272</v>
      </c>
      <c r="AT55">
        <v>24.386505697298475</v>
      </c>
      <c r="AU55">
        <v>22.661999999999999</v>
      </c>
      <c r="AW55">
        <v>610.75700000000006</v>
      </c>
      <c r="AX55">
        <v>11424.627</v>
      </c>
      <c r="AY55">
        <f t="shared" si="8"/>
        <v>18.705683275017723</v>
      </c>
      <c r="AZ55">
        <v>26.700331123871987</v>
      </c>
      <c r="BA55">
        <v>25.620999999999999</v>
      </c>
    </row>
    <row r="56" spans="2:53">
      <c r="B56">
        <v>667.97199999999998</v>
      </c>
      <c r="C56">
        <v>45553.056000000011</v>
      </c>
      <c r="D56">
        <f t="shared" si="3"/>
        <v>68.196056122112921</v>
      </c>
      <c r="E56">
        <v>52.467711252110917</v>
      </c>
      <c r="F56">
        <v>41.095999999999997</v>
      </c>
      <c r="I56">
        <v>348.97899999999998</v>
      </c>
      <c r="J56">
        <v>13826.086000000001</v>
      </c>
      <c r="K56">
        <f t="shared" si="4"/>
        <v>39.618676195415773</v>
      </c>
      <c r="L56">
        <v>34.908282279651083</v>
      </c>
      <c r="M56">
        <v>17.884</v>
      </c>
      <c r="O56">
        <v>1181.3589999999999</v>
      </c>
      <c r="P56">
        <v>58468.729999999996</v>
      </c>
      <c r="Q56">
        <f t="shared" si="1"/>
        <v>49.492770614182483</v>
      </c>
      <c r="R56">
        <v>68.549800695639519</v>
      </c>
      <c r="S56">
        <v>36.475000000000001</v>
      </c>
      <c r="W56">
        <v>433.42300000000006</v>
      </c>
      <c r="X56">
        <v>22898.885999999999</v>
      </c>
      <c r="Y56">
        <f t="shared" si="5"/>
        <v>52.832650782261197</v>
      </c>
      <c r="Z56">
        <v>26.202891542699422</v>
      </c>
      <c r="AA56">
        <v>21.431000000000001</v>
      </c>
      <c r="AC56">
        <v>586.11200000000008</v>
      </c>
      <c r="AD56">
        <v>14384.831</v>
      </c>
      <c r="AE56">
        <f t="shared" si="2"/>
        <v>24.542802399541383</v>
      </c>
      <c r="AF56">
        <v>18.798530103574475</v>
      </c>
      <c r="AG56">
        <v>23.483000000000001</v>
      </c>
      <c r="AI56">
        <v>472.88800000000003</v>
      </c>
      <c r="AJ56">
        <v>27745.300999999999</v>
      </c>
      <c r="AK56">
        <f t="shared" si="6"/>
        <v>58.672034392921788</v>
      </c>
      <c r="AL56">
        <v>27.936015519762371</v>
      </c>
      <c r="AM56">
        <v>24.686</v>
      </c>
      <c r="AQ56">
        <v>412.57100000000003</v>
      </c>
      <c r="AR56">
        <v>19829.593999999997</v>
      </c>
      <c r="AS56">
        <f t="shared" si="7"/>
        <v>48.063470287538379</v>
      </c>
      <c r="AT56">
        <v>24.668495330376601</v>
      </c>
      <c r="AU56">
        <v>26.425000000000001</v>
      </c>
      <c r="AW56">
        <v>435.66399999999999</v>
      </c>
      <c r="AX56">
        <v>11041.525000000001</v>
      </c>
      <c r="AY56">
        <f t="shared" si="8"/>
        <v>25.344129879907456</v>
      </c>
      <c r="AZ56">
        <v>48.253620522804063</v>
      </c>
      <c r="BA56">
        <v>24.433</v>
      </c>
    </row>
    <row r="57" spans="2:53">
      <c r="B57">
        <v>540.96100000000001</v>
      </c>
      <c r="C57">
        <v>37340.243999999999</v>
      </c>
      <c r="D57">
        <f t="shared" si="3"/>
        <v>69.025759712807385</v>
      </c>
      <c r="E57">
        <v>53.34361598375439</v>
      </c>
      <c r="F57">
        <v>32.241999999999997</v>
      </c>
      <c r="I57">
        <v>786.19399999999996</v>
      </c>
      <c r="J57">
        <v>29334.233</v>
      </c>
      <c r="K57">
        <f t="shared" si="4"/>
        <v>37.311697876096744</v>
      </c>
      <c r="L57">
        <v>46.864520716260877</v>
      </c>
      <c r="M57">
        <v>28.399000000000001</v>
      </c>
      <c r="O57">
        <v>593.178</v>
      </c>
      <c r="P57">
        <v>32586.718000000001</v>
      </c>
      <c r="Q57">
        <f t="shared" si="1"/>
        <v>54.935816904875097</v>
      </c>
      <c r="R57">
        <v>55.119427895168066</v>
      </c>
      <c r="S57">
        <v>26.071000000000002</v>
      </c>
      <c r="W57">
        <v>573.18700000000001</v>
      </c>
      <c r="X57">
        <v>25697.785000000003</v>
      </c>
      <c r="Y57">
        <f t="shared" si="5"/>
        <v>44.833160905603236</v>
      </c>
      <c r="Z57">
        <v>26.70598946226561</v>
      </c>
      <c r="AA57">
        <v>16.687999999999999</v>
      </c>
      <c r="AC57">
        <v>433.25099999999998</v>
      </c>
      <c r="AD57">
        <v>19185.921000000002</v>
      </c>
      <c r="AE57">
        <f t="shared" si="2"/>
        <v>44.283616194769323</v>
      </c>
      <c r="AF57">
        <v>28.191549405061114</v>
      </c>
      <c r="AG57">
        <v>29.728000000000002</v>
      </c>
      <c r="AI57">
        <v>376.89700000000005</v>
      </c>
      <c r="AJ57">
        <v>19337.231</v>
      </c>
      <c r="AK57">
        <f t="shared" si="6"/>
        <v>51.306407320833003</v>
      </c>
      <c r="AL57">
        <v>25.986820831264069</v>
      </c>
      <c r="AM57">
        <v>20.422000000000001</v>
      </c>
      <c r="AQ57">
        <v>536.30700000000002</v>
      </c>
      <c r="AR57">
        <v>29385.071999999996</v>
      </c>
      <c r="AS57">
        <f t="shared" si="7"/>
        <v>54.791513069939413</v>
      </c>
      <c r="AT57">
        <v>23.934385743135955</v>
      </c>
      <c r="AU57">
        <v>26.478000000000002</v>
      </c>
      <c r="AW57">
        <v>468.06299999999993</v>
      </c>
      <c r="AX57">
        <v>10278.08</v>
      </c>
      <c r="AY57">
        <f t="shared" si="8"/>
        <v>21.958753415672678</v>
      </c>
      <c r="AZ57">
        <v>29.32123932272621</v>
      </c>
      <c r="BA57">
        <v>25.323</v>
      </c>
    </row>
    <row r="58" spans="2:53">
      <c r="B58">
        <v>266.25799999999998</v>
      </c>
      <c r="C58">
        <v>12824.679</v>
      </c>
      <c r="D58">
        <f t="shared" si="3"/>
        <v>48.166361198536762</v>
      </c>
      <c r="E58">
        <v>46.049974262469334</v>
      </c>
      <c r="F58">
        <v>14.945</v>
      </c>
      <c r="I58">
        <v>1319.0550000000001</v>
      </c>
      <c r="J58">
        <v>53118.923999999999</v>
      </c>
      <c r="K58">
        <f t="shared" si="4"/>
        <v>40.270439064330141</v>
      </c>
      <c r="L58">
        <v>52.947855851348123</v>
      </c>
      <c r="M58">
        <v>42.957999999999998</v>
      </c>
      <c r="O58">
        <v>1277.3499999999999</v>
      </c>
      <c r="P58">
        <v>46066.099000000002</v>
      </c>
      <c r="Q58">
        <f t="shared" si="1"/>
        <v>36.063803186284105</v>
      </c>
      <c r="R58">
        <v>57.54832234573324</v>
      </c>
      <c r="S58">
        <v>38.631999999999998</v>
      </c>
      <c r="W58">
        <v>407.40100000000001</v>
      </c>
      <c r="X58">
        <v>22117.345000000001</v>
      </c>
      <c r="Y58">
        <f t="shared" si="5"/>
        <v>54.288882452424026</v>
      </c>
      <c r="Z58">
        <v>31.217361230831333</v>
      </c>
      <c r="AA58">
        <v>24.599</v>
      </c>
      <c r="AC58">
        <v>571.12000000000012</v>
      </c>
      <c r="AD58">
        <v>25334.502</v>
      </c>
      <c r="AE58">
        <f t="shared" si="2"/>
        <v>44.359332539571362</v>
      </c>
      <c r="AF58">
        <v>35.092372938013959</v>
      </c>
      <c r="AG58">
        <v>33.469000000000001</v>
      </c>
      <c r="AI58">
        <v>499.94499999999999</v>
      </c>
      <c r="AJ58">
        <v>16855.603000000003</v>
      </c>
      <c r="AK58">
        <f t="shared" si="6"/>
        <v>33.714914640610473</v>
      </c>
      <c r="AL58">
        <v>22.620568345833263</v>
      </c>
      <c r="AM58">
        <v>28.241</v>
      </c>
      <c r="AQ58">
        <v>480.471</v>
      </c>
      <c r="AR58">
        <v>29820.734999999997</v>
      </c>
      <c r="AS58">
        <f t="shared" si="7"/>
        <v>62.065629351199128</v>
      </c>
      <c r="AT58">
        <v>28.559525876726504</v>
      </c>
      <c r="AU58">
        <v>27.962</v>
      </c>
      <c r="AW58">
        <v>351.04700000000003</v>
      </c>
      <c r="AX58">
        <v>6497.2150000000001</v>
      </c>
      <c r="AY58">
        <f t="shared" si="8"/>
        <v>18.508105752221212</v>
      </c>
      <c r="AZ58">
        <v>25.689761779974049</v>
      </c>
      <c r="BA58">
        <v>17.928000000000001</v>
      </c>
    </row>
    <row r="59" spans="2:53">
      <c r="B59">
        <v>349.15199999999999</v>
      </c>
      <c r="C59">
        <v>14541.483999999999</v>
      </c>
      <c r="D59">
        <f t="shared" si="3"/>
        <v>41.648004307579505</v>
      </c>
      <c r="E59">
        <v>46.228405817642184</v>
      </c>
      <c r="F59">
        <v>21.73</v>
      </c>
      <c r="I59">
        <v>1291.998</v>
      </c>
      <c r="J59">
        <v>50826.000999999997</v>
      </c>
      <c r="K59">
        <f t="shared" si="4"/>
        <v>39.339070958314174</v>
      </c>
      <c r="L59">
        <v>55.35320797710213</v>
      </c>
      <c r="M59">
        <v>34.533000000000001</v>
      </c>
      <c r="O59">
        <v>523.80700000000002</v>
      </c>
      <c r="P59">
        <v>18563.397999999997</v>
      </c>
      <c r="Q59">
        <f t="shared" si="1"/>
        <v>35.439385117037375</v>
      </c>
      <c r="R59">
        <v>37.897923581068355</v>
      </c>
      <c r="S59">
        <v>19.364999999999998</v>
      </c>
      <c r="W59">
        <v>533.37800000000004</v>
      </c>
      <c r="X59">
        <v>27873.862999999998</v>
      </c>
      <c r="Y59">
        <f t="shared" si="5"/>
        <v>52.25911642399948</v>
      </c>
      <c r="Z59">
        <v>42.347204746661973</v>
      </c>
      <c r="AA59">
        <v>30.89</v>
      </c>
      <c r="AC59">
        <v>596.452</v>
      </c>
      <c r="AD59">
        <v>29468.138000000003</v>
      </c>
      <c r="AE59">
        <f t="shared" si="2"/>
        <v>49.405715799427284</v>
      </c>
      <c r="AF59">
        <v>27.631499707355562</v>
      </c>
      <c r="AG59">
        <v>35.768999999999998</v>
      </c>
      <c r="AI59">
        <v>627.64599999999996</v>
      </c>
      <c r="AJ59">
        <v>33855.278000000006</v>
      </c>
      <c r="AK59">
        <f t="shared" si="6"/>
        <v>53.940084060123077</v>
      </c>
      <c r="AL59">
        <v>37.080412891865905</v>
      </c>
      <c r="AM59">
        <v>38.731999999999999</v>
      </c>
      <c r="AQ59">
        <v>444.28</v>
      </c>
      <c r="AR59">
        <v>22729.826000000001</v>
      </c>
      <c r="AS59">
        <f t="shared" si="7"/>
        <v>51.161038084091118</v>
      </c>
      <c r="AT59">
        <v>25.705009220294102</v>
      </c>
      <c r="AU59">
        <v>25.631</v>
      </c>
      <c r="AW59">
        <v>474.95599999999996</v>
      </c>
      <c r="AX59">
        <v>7562.7640000000001</v>
      </c>
      <c r="AY59">
        <f t="shared" si="8"/>
        <v>15.923083401409816</v>
      </c>
      <c r="AZ59">
        <v>27.109346375214805</v>
      </c>
      <c r="BA59">
        <v>22.065000000000001</v>
      </c>
    </row>
    <row r="60" spans="2:53">
      <c r="B60">
        <v>624.02700000000004</v>
      </c>
      <c r="C60">
        <v>58613.491000000009</v>
      </c>
      <c r="D60">
        <f t="shared" si="3"/>
        <v>93.927812418372937</v>
      </c>
      <c r="E60">
        <v>70.141043632537134</v>
      </c>
      <c r="F60">
        <v>34.040999999999997</v>
      </c>
      <c r="I60">
        <v>1015.0549999999999</v>
      </c>
      <c r="J60">
        <v>36821.686999999998</v>
      </c>
      <c r="K60">
        <f t="shared" si="4"/>
        <v>36.275558467275175</v>
      </c>
      <c r="L60">
        <v>47.808494121008223</v>
      </c>
      <c r="M60">
        <v>37.362000000000002</v>
      </c>
      <c r="O60">
        <v>789.46799999999996</v>
      </c>
      <c r="P60">
        <v>32695.288999999997</v>
      </c>
      <c r="Q60">
        <f t="shared" si="1"/>
        <v>41.414330916515929</v>
      </c>
      <c r="R60">
        <v>57.504923568783028</v>
      </c>
      <c r="S60">
        <v>27.599</v>
      </c>
      <c r="W60">
        <v>399.47300000000007</v>
      </c>
      <c r="X60">
        <v>18801.958000000002</v>
      </c>
      <c r="Y60">
        <f t="shared" si="5"/>
        <v>47.066905648191486</v>
      </c>
      <c r="Z60">
        <v>27.153393243109928</v>
      </c>
      <c r="AA60">
        <v>21.253</v>
      </c>
      <c r="AC60">
        <v>430.32100000000003</v>
      </c>
      <c r="AD60">
        <v>18328.553</v>
      </c>
      <c r="AE60">
        <f t="shared" si="2"/>
        <v>42.592745880400905</v>
      </c>
      <c r="AF60">
        <v>25.351632461740763</v>
      </c>
      <c r="AG60">
        <v>25.577000000000002</v>
      </c>
      <c r="AI60">
        <v>445.48699999999997</v>
      </c>
      <c r="AJ60">
        <v>17518.921999999999</v>
      </c>
      <c r="AK60">
        <f t="shared" si="6"/>
        <v>39.325327113922519</v>
      </c>
      <c r="AL60">
        <v>22.776017160359086</v>
      </c>
      <c r="AM60">
        <v>21.73</v>
      </c>
      <c r="AQ60">
        <v>514.07600000000002</v>
      </c>
      <c r="AR60">
        <v>30324.472000000002</v>
      </c>
      <c r="AS60">
        <f t="shared" si="7"/>
        <v>58.98830523113314</v>
      </c>
      <c r="AT60">
        <v>29.76809600981122</v>
      </c>
      <c r="AU60">
        <v>24.327000000000002</v>
      </c>
      <c r="AW60">
        <v>394.47500000000002</v>
      </c>
      <c r="AX60">
        <v>4666.1509999999998</v>
      </c>
      <c r="AY60">
        <f t="shared" si="8"/>
        <v>11.828762278978388</v>
      </c>
      <c r="AZ60">
        <v>22.171851176608047</v>
      </c>
      <c r="BA60">
        <v>18.266999999999999</v>
      </c>
    </row>
    <row r="61" spans="2:53">
      <c r="B61">
        <v>533.37800000000004</v>
      </c>
      <c r="C61">
        <v>25803.427000000003</v>
      </c>
      <c r="D61">
        <f t="shared" si="3"/>
        <v>48.377374019925831</v>
      </c>
      <c r="E61">
        <v>44.773603373867516</v>
      </c>
      <c r="F61">
        <v>30.998999999999999</v>
      </c>
      <c r="I61">
        <v>564.91499999999996</v>
      </c>
      <c r="J61">
        <v>26411.942999999999</v>
      </c>
      <c r="K61">
        <f t="shared" si="4"/>
        <v>46.75383553277927</v>
      </c>
      <c r="L61">
        <v>50.039067824362959</v>
      </c>
      <c r="M61">
        <v>24.178000000000001</v>
      </c>
      <c r="O61">
        <v>1498.2829999999999</v>
      </c>
      <c r="P61">
        <v>68915.87</v>
      </c>
      <c r="Q61">
        <f t="shared" si="1"/>
        <v>45.996564067002026</v>
      </c>
      <c r="R61">
        <v>69.299075007859003</v>
      </c>
      <c r="S61">
        <v>42.040999999999997</v>
      </c>
      <c r="W61">
        <v>414.12199999999996</v>
      </c>
      <c r="X61">
        <v>18820.398000000001</v>
      </c>
      <c r="Y61">
        <f t="shared" si="5"/>
        <v>45.44650610206655</v>
      </c>
      <c r="Z61">
        <v>30.865966730608253</v>
      </c>
      <c r="AA61">
        <v>16.934000000000001</v>
      </c>
      <c r="AC61">
        <v>586.28500000000008</v>
      </c>
      <c r="AD61">
        <v>25542.683000000001</v>
      </c>
      <c r="AE61">
        <f t="shared" si="2"/>
        <v>43.567007513410708</v>
      </c>
      <c r="AF61">
        <v>33.564780638801061</v>
      </c>
      <c r="AG61">
        <v>32.390999999999998</v>
      </c>
      <c r="AI61">
        <v>550.61199999999997</v>
      </c>
      <c r="AJ61">
        <v>20087.062999999998</v>
      </c>
      <c r="AK61">
        <f t="shared" si="6"/>
        <v>36.481338946481372</v>
      </c>
      <c r="AL61">
        <v>20.233606126712314</v>
      </c>
      <c r="AM61">
        <v>24.966999999999999</v>
      </c>
      <c r="AQ61">
        <v>522.69299999999998</v>
      </c>
      <c r="AR61">
        <v>24139.184000000001</v>
      </c>
      <c r="AS61">
        <f t="shared" si="7"/>
        <v>46.182336476669867</v>
      </c>
      <c r="AT61">
        <v>19.360391726001076</v>
      </c>
      <c r="AU61">
        <v>17.116</v>
      </c>
      <c r="AW61">
        <v>376.20799999999997</v>
      </c>
      <c r="AX61">
        <v>4305.2809999999999</v>
      </c>
      <c r="AY61">
        <f t="shared" si="8"/>
        <v>11.443884765874198</v>
      </c>
      <c r="AZ61">
        <v>21.911509722877831</v>
      </c>
      <c r="BA61">
        <v>19.137</v>
      </c>
    </row>
    <row r="62" spans="2:53">
      <c r="B62">
        <v>412.05399999999997</v>
      </c>
      <c r="C62">
        <v>19503.708000000002</v>
      </c>
      <c r="D62">
        <f t="shared" si="3"/>
        <v>47.332893261562816</v>
      </c>
      <c r="E62">
        <v>56.808747704194047</v>
      </c>
      <c r="F62">
        <v>25.251999999999999</v>
      </c>
      <c r="I62">
        <v>1327.671</v>
      </c>
      <c r="J62">
        <v>44910.762999999992</v>
      </c>
      <c r="K62">
        <f t="shared" si="4"/>
        <v>33.82672589820821</v>
      </c>
      <c r="L62">
        <v>45.112423183153055</v>
      </c>
      <c r="M62">
        <v>36.869999999999997</v>
      </c>
      <c r="O62">
        <v>1298.202</v>
      </c>
      <c r="P62">
        <v>37487.762999999999</v>
      </c>
      <c r="Q62">
        <f t="shared" si="1"/>
        <v>28.876679438176801</v>
      </c>
      <c r="R62">
        <v>53.31236202070248</v>
      </c>
      <c r="S62">
        <v>33.582000000000001</v>
      </c>
      <c r="W62">
        <v>685.37699999999995</v>
      </c>
      <c r="X62">
        <v>54548.273000000001</v>
      </c>
      <c r="Y62">
        <f t="shared" si="5"/>
        <v>79.588712489622509</v>
      </c>
      <c r="Z62">
        <v>38.720218450346792</v>
      </c>
      <c r="AA62">
        <v>36.155000000000001</v>
      </c>
      <c r="AC62">
        <v>444.62500000000006</v>
      </c>
      <c r="AD62">
        <v>12476.734</v>
      </c>
      <c r="AE62">
        <f t="shared" si="2"/>
        <v>28.061251616530782</v>
      </c>
      <c r="AF62">
        <v>20.243211506404368</v>
      </c>
      <c r="AG62">
        <v>16.48</v>
      </c>
      <c r="AI62">
        <v>466.512</v>
      </c>
      <c r="AJ62">
        <v>20510.319</v>
      </c>
      <c r="AK62">
        <f t="shared" si="6"/>
        <v>43.965254913056896</v>
      </c>
      <c r="AL62">
        <v>31.268166269449903</v>
      </c>
      <c r="AM62">
        <v>22.452000000000002</v>
      </c>
      <c r="AQ62">
        <v>522.17599999999993</v>
      </c>
      <c r="AR62">
        <v>21889.347000000002</v>
      </c>
      <c r="AS62">
        <f t="shared" si="7"/>
        <v>41.919481171099406</v>
      </c>
      <c r="AT62">
        <v>26.515224217157318</v>
      </c>
      <c r="AU62">
        <v>29.486000000000001</v>
      </c>
      <c r="AW62">
        <v>339.84500000000003</v>
      </c>
      <c r="AX62">
        <v>3006.9070000000002</v>
      </c>
      <c r="AY62">
        <f t="shared" si="8"/>
        <v>8.8478777089555525</v>
      </c>
      <c r="AZ62">
        <v>20.725619782169577</v>
      </c>
      <c r="BA62">
        <v>16.687999999999999</v>
      </c>
    </row>
    <row r="63" spans="2:53">
      <c r="B63">
        <v>386.20299999999997</v>
      </c>
      <c r="C63">
        <v>17192.346000000001</v>
      </c>
      <c r="D63">
        <f t="shared" si="3"/>
        <v>44.516345030981121</v>
      </c>
      <c r="E63">
        <v>39.229870315471636</v>
      </c>
      <c r="F63">
        <v>26.827000000000002</v>
      </c>
      <c r="I63">
        <v>657.28700000000003</v>
      </c>
      <c r="J63">
        <v>26922.399999999998</v>
      </c>
      <c r="K63">
        <f t="shared" si="4"/>
        <v>40.959885103463172</v>
      </c>
      <c r="L63">
        <v>48.550862865080241</v>
      </c>
      <c r="M63">
        <v>26.774999999999999</v>
      </c>
      <c r="O63">
        <v>1100.8779999999999</v>
      </c>
      <c r="P63">
        <v>41497.143999999993</v>
      </c>
      <c r="Q63">
        <f t="shared" si="1"/>
        <v>37.694589227870843</v>
      </c>
      <c r="R63">
        <v>55.648252576579786</v>
      </c>
      <c r="S63">
        <v>33.889000000000003</v>
      </c>
      <c r="W63">
        <v>338.63900000000001</v>
      </c>
      <c r="X63">
        <v>14761.384</v>
      </c>
      <c r="Y63">
        <f t="shared" si="5"/>
        <v>43.590324800155919</v>
      </c>
      <c r="Z63">
        <v>23.982884534954795</v>
      </c>
      <c r="AA63">
        <v>16.36</v>
      </c>
      <c r="AC63">
        <v>469.78600000000006</v>
      </c>
      <c r="AD63">
        <v>16154.197999999999</v>
      </c>
      <c r="AE63">
        <f t="shared" si="2"/>
        <v>34.386290779205844</v>
      </c>
      <c r="AF63">
        <v>24.392545205803742</v>
      </c>
      <c r="AG63">
        <v>27.599</v>
      </c>
      <c r="AI63">
        <v>430.83800000000008</v>
      </c>
      <c r="AJ63">
        <v>16563.667000000001</v>
      </c>
      <c r="AK63">
        <f t="shared" si="6"/>
        <v>38.44523231469833</v>
      </c>
      <c r="AL63">
        <v>18.409023077333046</v>
      </c>
      <c r="AM63">
        <v>18.556999999999999</v>
      </c>
      <c r="AQ63">
        <v>500.46199999999999</v>
      </c>
      <c r="AR63">
        <v>33996.764999999999</v>
      </c>
      <c r="AS63">
        <f t="shared" si="7"/>
        <v>67.930761975934232</v>
      </c>
      <c r="AT63">
        <v>27.401468630285805</v>
      </c>
      <c r="AU63">
        <v>27.486999999999998</v>
      </c>
      <c r="AW63">
        <v>753.10600000000011</v>
      </c>
      <c r="AX63">
        <v>21484.530999999999</v>
      </c>
      <c r="AY63">
        <f t="shared" si="8"/>
        <v>28.527897799247377</v>
      </c>
      <c r="AZ63">
        <v>43.830812472371655</v>
      </c>
      <c r="BA63">
        <v>40.402000000000001</v>
      </c>
    </row>
    <row r="64" spans="2:53">
      <c r="B64">
        <v>287.8</v>
      </c>
      <c r="C64">
        <v>15004.377</v>
      </c>
      <c r="D64">
        <f t="shared" si="3"/>
        <v>52.13473592772759</v>
      </c>
      <c r="E64">
        <v>45.008700958032605</v>
      </c>
      <c r="F64">
        <v>17.652000000000001</v>
      </c>
      <c r="I64">
        <v>352.517</v>
      </c>
      <c r="J64">
        <v>7569.6579999999994</v>
      </c>
      <c r="K64">
        <f t="shared" si="4"/>
        <v>21.473171506622375</v>
      </c>
      <c r="L64">
        <v>29.784135538989101</v>
      </c>
      <c r="M64">
        <v>15.753</v>
      </c>
      <c r="O64">
        <v>702.78399999999999</v>
      </c>
      <c r="P64">
        <v>33287.432999999997</v>
      </c>
      <c r="Q64">
        <f t="shared" si="1"/>
        <v>47.365097953282941</v>
      </c>
      <c r="R64">
        <v>56.144472760439569</v>
      </c>
      <c r="S64">
        <v>28.241</v>
      </c>
      <c r="W64">
        <v>365.351</v>
      </c>
      <c r="X64">
        <v>15086.58</v>
      </c>
      <c r="Y64">
        <f t="shared" si="5"/>
        <v>41.293386359966171</v>
      </c>
      <c r="Z64">
        <v>26.073395781764845</v>
      </c>
      <c r="AA64">
        <v>18.341000000000001</v>
      </c>
      <c r="AC64">
        <v>444.28099999999995</v>
      </c>
      <c r="AD64">
        <v>14389.138999999999</v>
      </c>
      <c r="AE64">
        <f t="shared" si="2"/>
        <v>32.387473243285221</v>
      </c>
      <c r="AF64">
        <v>24.229721739975943</v>
      </c>
      <c r="AG64">
        <v>22.356000000000002</v>
      </c>
      <c r="AI64">
        <v>494.77499999999998</v>
      </c>
      <c r="AJ64">
        <v>30070.103999999999</v>
      </c>
      <c r="AK64">
        <f t="shared" si="6"/>
        <v>60.775309989389115</v>
      </c>
      <c r="AL64">
        <v>37.845488535457768</v>
      </c>
      <c r="AM64">
        <v>26.126999999999999</v>
      </c>
      <c r="AQ64">
        <v>407.91800000000001</v>
      </c>
      <c r="AR64">
        <v>19597.974999999999</v>
      </c>
      <c r="AS64">
        <f t="shared" si="7"/>
        <v>48.043908334518207</v>
      </c>
      <c r="AT64">
        <v>26.392726347914547</v>
      </c>
      <c r="AU64">
        <v>23.821999999999999</v>
      </c>
      <c r="AW64">
        <v>327.78199999999998</v>
      </c>
      <c r="AX64">
        <v>7831.7790000000005</v>
      </c>
      <c r="AY64">
        <f t="shared" si="8"/>
        <v>23.893255273321905</v>
      </c>
      <c r="AZ64">
        <v>21.252191440215391</v>
      </c>
      <c r="BA64">
        <v>16.776</v>
      </c>
    </row>
    <row r="65" spans="2:47">
      <c r="B65">
        <v>416.36200000000008</v>
      </c>
      <c r="C65">
        <v>16609.163</v>
      </c>
      <c r="D65">
        <f t="shared" si="3"/>
        <v>39.89115961591115</v>
      </c>
      <c r="E65">
        <v>38.653828607492223</v>
      </c>
      <c r="F65">
        <v>21.021000000000001</v>
      </c>
      <c r="I65">
        <v>646.42999999999995</v>
      </c>
      <c r="J65">
        <v>22663.648999999998</v>
      </c>
      <c r="K65">
        <f t="shared" si="4"/>
        <v>35.059711028262917</v>
      </c>
      <c r="L65">
        <v>37.300176353201437</v>
      </c>
      <c r="M65">
        <v>27.847999999999999</v>
      </c>
      <c r="O65">
        <v>1086.23</v>
      </c>
      <c r="P65">
        <v>45488.086999999992</v>
      </c>
      <c r="Q65">
        <f t="shared" si="1"/>
        <v>41.877030647284634</v>
      </c>
      <c r="R65">
        <v>61.663946862082618</v>
      </c>
      <c r="S65">
        <v>28.821000000000002</v>
      </c>
      <c r="W65">
        <v>528.03499999999997</v>
      </c>
      <c r="X65">
        <v>34076.213000000003</v>
      </c>
      <c r="Y65">
        <f t="shared" si="5"/>
        <v>64.534004374710022</v>
      </c>
      <c r="Z65">
        <v>37.993522054559186</v>
      </c>
      <c r="AA65">
        <v>29.835000000000001</v>
      </c>
      <c r="AC65">
        <v>395.33699999999999</v>
      </c>
      <c r="AD65">
        <v>12036.934999999999</v>
      </c>
      <c r="AE65">
        <f t="shared" si="2"/>
        <v>30.447276627282545</v>
      </c>
      <c r="AF65">
        <v>20.814207057223271</v>
      </c>
      <c r="AG65">
        <v>18.285</v>
      </c>
      <c r="AI65">
        <v>362.76600000000002</v>
      </c>
      <c r="AJ65">
        <v>17881.515000000003</v>
      </c>
      <c r="AK65">
        <f t="shared" si="6"/>
        <v>49.292147003853728</v>
      </c>
      <c r="AL65">
        <v>24.990814027029849</v>
      </c>
      <c r="AM65">
        <v>18.795999999999999</v>
      </c>
      <c r="AQ65">
        <v>492.01700000000005</v>
      </c>
      <c r="AR65">
        <v>31538.23</v>
      </c>
      <c r="AS65">
        <f t="shared" si="7"/>
        <v>64.099878662729125</v>
      </c>
      <c r="AT65">
        <v>27.864912672699514</v>
      </c>
      <c r="AU65">
        <v>28.98</v>
      </c>
    </row>
    <row r="66" spans="2:47">
      <c r="B66">
        <v>323.30099999999999</v>
      </c>
      <c r="C66">
        <v>9178.2360000000008</v>
      </c>
      <c r="D66">
        <f t="shared" si="3"/>
        <v>28.389135820798579</v>
      </c>
      <c r="E66">
        <v>26.957853420789149</v>
      </c>
      <c r="F66">
        <v>18.285</v>
      </c>
      <c r="I66">
        <v>469.95800000000003</v>
      </c>
      <c r="J66">
        <v>24792.68</v>
      </c>
      <c r="K66">
        <f t="shared" si="4"/>
        <v>52.755097264010821</v>
      </c>
      <c r="L66">
        <v>46.115189016890874</v>
      </c>
      <c r="M66">
        <v>26.774999999999999</v>
      </c>
      <c r="O66">
        <v>656.25300000000004</v>
      </c>
      <c r="P66">
        <v>17173.905999999999</v>
      </c>
      <c r="Q66">
        <f t="shared" si="1"/>
        <v>26.169641891160875</v>
      </c>
      <c r="R66">
        <v>37.883663769918002</v>
      </c>
      <c r="S66">
        <v>23.600999999999999</v>
      </c>
      <c r="W66">
        <v>323.64500000000004</v>
      </c>
      <c r="X66">
        <v>13484.896000000001</v>
      </c>
      <c r="Y66">
        <f t="shared" si="5"/>
        <v>41.665701617513015</v>
      </c>
      <c r="Z66">
        <v>32.315220594187643</v>
      </c>
      <c r="AA66">
        <v>19.768999999999998</v>
      </c>
      <c r="AC66">
        <v>360.00900000000001</v>
      </c>
      <c r="AD66">
        <v>12903.337</v>
      </c>
      <c r="AE66">
        <f t="shared" si="2"/>
        <v>35.841706735109398</v>
      </c>
      <c r="AF66">
        <v>20.950314840225744</v>
      </c>
      <c r="AG66">
        <v>20.099</v>
      </c>
      <c r="AI66">
        <v>490.29399999999998</v>
      </c>
      <c r="AJ66">
        <v>14104.269</v>
      </c>
      <c r="AK66">
        <f t="shared" si="6"/>
        <v>28.766962271616624</v>
      </c>
      <c r="AL66">
        <v>24.378132021344889</v>
      </c>
      <c r="AM66">
        <v>27.693000000000001</v>
      </c>
      <c r="AQ66">
        <v>547.68200000000002</v>
      </c>
      <c r="AR66">
        <v>24262.748</v>
      </c>
      <c r="AS66">
        <f t="shared" si="7"/>
        <v>44.300794986871942</v>
      </c>
      <c r="AT66">
        <v>24.571381229470649</v>
      </c>
      <c r="AU66">
        <v>24.994</v>
      </c>
    </row>
    <row r="67" spans="2:47">
      <c r="B67">
        <v>339.673</v>
      </c>
      <c r="C67">
        <v>16815.794000000002</v>
      </c>
      <c r="D67">
        <f t="shared" si="3"/>
        <v>49.505830607672678</v>
      </c>
      <c r="E67">
        <v>40.740600158809109</v>
      </c>
      <c r="F67">
        <v>18.969000000000001</v>
      </c>
      <c r="I67">
        <v>1304.0619999999999</v>
      </c>
      <c r="J67">
        <v>48477.760000000009</v>
      </c>
      <c r="K67">
        <f t="shared" si="4"/>
        <v>37.174428823169464</v>
      </c>
      <c r="L67">
        <v>59.977027148269912</v>
      </c>
      <c r="M67">
        <v>40.067999999999998</v>
      </c>
      <c r="W67">
        <v>662.45699999999988</v>
      </c>
      <c r="X67">
        <v>62669.058000000005</v>
      </c>
      <c r="Y67">
        <f t="shared" si="5"/>
        <v>94.600944665087724</v>
      </c>
      <c r="Z67">
        <v>44.808144406674934</v>
      </c>
      <c r="AA67">
        <v>38.164999999999999</v>
      </c>
      <c r="AI67">
        <v>382.92899999999997</v>
      </c>
      <c r="AJ67">
        <v>15396.267</v>
      </c>
      <c r="AK67">
        <f t="shared" si="6"/>
        <v>40.206583988154463</v>
      </c>
      <c r="AL67">
        <v>25.909584564742065</v>
      </c>
      <c r="AM67">
        <v>20.86</v>
      </c>
      <c r="AQ67">
        <v>483.745</v>
      </c>
      <c r="AR67">
        <v>23047.438999999998</v>
      </c>
      <c r="AS67">
        <f t="shared" si="7"/>
        <v>47.643777196663528</v>
      </c>
      <c r="AT67">
        <v>22.727710656528206</v>
      </c>
      <c r="AU67">
        <v>25.347000000000001</v>
      </c>
    </row>
    <row r="68" spans="2:47">
      <c r="B68">
        <v>297.96800000000002</v>
      </c>
      <c r="C68">
        <v>10587.421999999999</v>
      </c>
      <c r="D68">
        <f t="shared" si="3"/>
        <v>35.532077270042414</v>
      </c>
      <c r="E68">
        <v>34.106376896933178</v>
      </c>
      <c r="F68">
        <v>17.884</v>
      </c>
      <c r="I68">
        <v>466.85599999999999</v>
      </c>
      <c r="J68">
        <v>23252.002</v>
      </c>
      <c r="K68">
        <f t="shared" si="4"/>
        <v>49.805511763798691</v>
      </c>
      <c r="L68">
        <v>43.131822232122964</v>
      </c>
      <c r="M68">
        <v>21.651</v>
      </c>
      <c r="W68">
        <v>606.27599999999995</v>
      </c>
      <c r="X68">
        <v>35854.712999999996</v>
      </c>
      <c r="Y68">
        <f t="shared" si="5"/>
        <v>59.139258357579713</v>
      </c>
      <c r="Z68">
        <v>35.725164617236572</v>
      </c>
      <c r="AA68">
        <v>24.067</v>
      </c>
      <c r="AI68">
        <v>783.43600000000004</v>
      </c>
      <c r="AJ68">
        <v>37592.025999999998</v>
      </c>
      <c r="AK68">
        <f t="shared" si="6"/>
        <v>47.983531520124167</v>
      </c>
      <c r="AL68">
        <v>43.344316926136024</v>
      </c>
      <c r="AM68">
        <v>48.179000000000002</v>
      </c>
      <c r="AQ68">
        <v>468.06299999999999</v>
      </c>
      <c r="AR68">
        <v>17573.036</v>
      </c>
      <c r="AS68">
        <f t="shared" si="7"/>
        <v>37.544168199579971</v>
      </c>
      <c r="AT68">
        <v>22.977427462805849</v>
      </c>
      <c r="AU68">
        <v>24.495999999999999</v>
      </c>
    </row>
    <row r="69" spans="2:47">
      <c r="B69">
        <v>336.916</v>
      </c>
      <c r="C69">
        <v>21369.755000000001</v>
      </c>
      <c r="D69">
        <f t="shared" si="3"/>
        <v>63.427545738403644</v>
      </c>
      <c r="E69">
        <v>49.29306927124631</v>
      </c>
      <c r="F69">
        <v>21.280999999999999</v>
      </c>
      <c r="I69">
        <v>447.9</v>
      </c>
      <c r="J69">
        <v>26480.186999999998</v>
      </c>
      <c r="K69">
        <f t="shared" si="4"/>
        <v>59.120756865371732</v>
      </c>
      <c r="L69">
        <v>48.320457691448986</v>
      </c>
      <c r="M69">
        <v>22.277999999999999</v>
      </c>
      <c r="W69">
        <v>438.07600000000002</v>
      </c>
      <c r="X69">
        <v>29332.854999999996</v>
      </c>
      <c r="Y69">
        <f t="shared" si="5"/>
        <v>66.958370237127795</v>
      </c>
      <c r="Z69">
        <v>37.331146237414167</v>
      </c>
      <c r="AA69">
        <v>18.933</v>
      </c>
      <c r="AI69">
        <v>424.11700000000002</v>
      </c>
      <c r="AJ69">
        <v>20771.234</v>
      </c>
      <c r="AK69">
        <f t="shared" si="6"/>
        <v>48.975245038515311</v>
      </c>
      <c r="AL69">
        <v>31.065149286816201</v>
      </c>
      <c r="AM69">
        <v>22.317</v>
      </c>
      <c r="AQ69">
        <v>563.70900000000006</v>
      </c>
      <c r="AR69">
        <v>28091.350000000002</v>
      </c>
      <c r="AS69">
        <f t="shared" si="7"/>
        <v>49.833069899540362</v>
      </c>
      <c r="AT69">
        <v>23.015924168524805</v>
      </c>
      <c r="AU69">
        <v>27.693000000000001</v>
      </c>
    </row>
    <row r="70" spans="2:47">
      <c r="B70">
        <v>268.49800000000005</v>
      </c>
      <c r="C70">
        <v>10744.763999999999</v>
      </c>
      <c r="D70">
        <f t="shared" ref="D70:D100" si="9">C70/B70</f>
        <v>40.018041102727011</v>
      </c>
      <c r="E70">
        <v>41.301979982728731</v>
      </c>
      <c r="F70">
        <v>17.884</v>
      </c>
      <c r="I70">
        <v>427.04700000000003</v>
      </c>
      <c r="J70">
        <v>23469.316000000003</v>
      </c>
      <c r="K70">
        <f t="shared" ref="K70:K87" si="10">J70/I70</f>
        <v>54.957220165461884</v>
      </c>
      <c r="L70">
        <v>48.153343777148649</v>
      </c>
      <c r="M70">
        <v>24.643999999999998</v>
      </c>
      <c r="W70">
        <v>354.666</v>
      </c>
      <c r="X70">
        <v>17720.037</v>
      </c>
      <c r="Y70">
        <f t="shared" ref="Y70" si="11">X70/W70</f>
        <v>49.962604253015513</v>
      </c>
      <c r="Z70">
        <v>32.044198411812786</v>
      </c>
      <c r="AA70">
        <v>17.036000000000001</v>
      </c>
      <c r="AI70">
        <v>541.13300000000004</v>
      </c>
      <c r="AJ70">
        <v>19266.574000000001</v>
      </c>
      <c r="AK70">
        <f t="shared" ref="AK70:AK76" si="12">AJ70/AI70</f>
        <v>35.604137984562023</v>
      </c>
      <c r="AL70">
        <v>32.681839515046491</v>
      </c>
      <c r="AM70">
        <v>32.241999999999997</v>
      </c>
      <c r="AQ70">
        <v>430.839</v>
      </c>
      <c r="AR70">
        <v>19204.016</v>
      </c>
      <c r="AS70">
        <f t="shared" ref="AS70:AS96" si="13">AR70/AQ70</f>
        <v>44.573532108281746</v>
      </c>
      <c r="AT70">
        <v>26.961736157389968</v>
      </c>
      <c r="AU70">
        <v>23.280999999999999</v>
      </c>
    </row>
    <row r="71" spans="2:47">
      <c r="B71">
        <v>410.67599999999999</v>
      </c>
      <c r="C71">
        <v>16092.501999999999</v>
      </c>
      <c r="D71">
        <f t="shared" si="9"/>
        <v>39.185396760463235</v>
      </c>
      <c r="E71">
        <v>35.836083909316599</v>
      </c>
      <c r="F71">
        <v>24.922000000000001</v>
      </c>
      <c r="I71">
        <v>774.99199999999996</v>
      </c>
      <c r="J71">
        <v>24586.565999999999</v>
      </c>
      <c r="K71">
        <f t="shared" si="10"/>
        <v>31.724928773458306</v>
      </c>
      <c r="L71">
        <v>44.337558323182691</v>
      </c>
      <c r="M71">
        <v>31.724</v>
      </c>
      <c r="AI71">
        <v>476.33499999999998</v>
      </c>
      <c r="AJ71">
        <v>14392.069</v>
      </c>
      <c r="AK71">
        <f t="shared" si="12"/>
        <v>30.214174897918483</v>
      </c>
      <c r="AL71">
        <v>25.131849741344592</v>
      </c>
      <c r="AM71">
        <v>25.091000000000001</v>
      </c>
      <c r="AQ71">
        <v>479.43700000000007</v>
      </c>
      <c r="AR71">
        <v>18537.940999999999</v>
      </c>
      <c r="AS71">
        <f t="shared" si="13"/>
        <v>38.666062485790619</v>
      </c>
      <c r="AT71">
        <v>21.323369101701203</v>
      </c>
      <c r="AU71">
        <v>22.963999999999999</v>
      </c>
    </row>
    <row r="72" spans="2:47">
      <c r="B72">
        <v>697.78599999999994</v>
      </c>
      <c r="C72">
        <v>39686.934000000001</v>
      </c>
      <c r="D72">
        <f t="shared" si="9"/>
        <v>56.875509110242973</v>
      </c>
      <c r="E72">
        <v>50.726542869528984</v>
      </c>
      <c r="F72">
        <v>39.374000000000002</v>
      </c>
      <c r="I72">
        <v>344.67099999999999</v>
      </c>
      <c r="J72">
        <v>11499.248</v>
      </c>
      <c r="K72">
        <f t="shared" si="10"/>
        <v>33.362969324370198</v>
      </c>
      <c r="L72">
        <v>34.852465104403912</v>
      </c>
      <c r="M72">
        <v>20.201000000000001</v>
      </c>
      <c r="AI72">
        <v>561.98500000000013</v>
      </c>
      <c r="AJ72">
        <v>26715.253000000004</v>
      </c>
      <c r="AK72">
        <f t="shared" si="12"/>
        <v>47.537306155858246</v>
      </c>
      <c r="AL72">
        <v>32.478893710488961</v>
      </c>
      <c r="AM72">
        <v>27.91</v>
      </c>
      <c r="AQ72">
        <v>448.41600000000005</v>
      </c>
      <c r="AR72">
        <v>20796.566999999999</v>
      </c>
      <c r="AS72">
        <f t="shared" si="13"/>
        <v>46.377843341896799</v>
      </c>
      <c r="AT72">
        <v>25.554223879783439</v>
      </c>
      <c r="AU72">
        <v>28.439</v>
      </c>
    </row>
    <row r="73" spans="2:47">
      <c r="B73">
        <v>688.65200000000004</v>
      </c>
      <c r="C73">
        <v>46161.745000000003</v>
      </c>
      <c r="D73">
        <f t="shared" si="9"/>
        <v>67.032035048181086</v>
      </c>
      <c r="E73">
        <v>62.435581888725359</v>
      </c>
      <c r="F73">
        <v>46.145000000000003</v>
      </c>
      <c r="I73">
        <v>532.51599999999996</v>
      </c>
      <c r="J73">
        <v>19323.962</v>
      </c>
      <c r="K73">
        <f t="shared" si="10"/>
        <v>36.288040171562919</v>
      </c>
      <c r="L73">
        <v>39.439171780754009</v>
      </c>
      <c r="M73">
        <v>24.922000000000001</v>
      </c>
      <c r="AI73">
        <v>397.92200000000003</v>
      </c>
      <c r="AJ73">
        <v>19082.174999999999</v>
      </c>
      <c r="AK73">
        <f t="shared" si="12"/>
        <v>47.95456144671568</v>
      </c>
      <c r="AL73">
        <v>47.474122325915843</v>
      </c>
      <c r="AM73">
        <v>31.146000000000001</v>
      </c>
      <c r="AQ73">
        <v>438.76499999999999</v>
      </c>
      <c r="AR73">
        <v>23669.915000000001</v>
      </c>
      <c r="AS73">
        <f t="shared" si="13"/>
        <v>53.946679885587962</v>
      </c>
      <c r="AT73">
        <v>23.10488668090597</v>
      </c>
      <c r="AU73">
        <v>29.986999999999998</v>
      </c>
    </row>
    <row r="74" spans="2:47">
      <c r="B74">
        <v>727.08300000000008</v>
      </c>
      <c r="C74">
        <v>56249.566999999995</v>
      </c>
      <c r="D74">
        <f t="shared" si="9"/>
        <v>77.363336785483895</v>
      </c>
      <c r="E74">
        <v>57.827194465402712</v>
      </c>
      <c r="F74">
        <v>45.003</v>
      </c>
      <c r="I74">
        <v>548.88800000000003</v>
      </c>
      <c r="J74">
        <v>20881.873</v>
      </c>
      <c r="K74">
        <f t="shared" si="10"/>
        <v>38.043959787789127</v>
      </c>
      <c r="L74">
        <v>38.12025404089723</v>
      </c>
      <c r="M74">
        <v>27.234999999999999</v>
      </c>
      <c r="AI74">
        <v>599.38199999999983</v>
      </c>
      <c r="AJ74">
        <v>28731.231</v>
      </c>
      <c r="AK74">
        <f t="shared" si="12"/>
        <v>47.934757800534562</v>
      </c>
      <c r="AL74">
        <v>26.438835941073862</v>
      </c>
      <c r="AM74">
        <v>27.187000000000001</v>
      </c>
      <c r="AQ74">
        <v>527.69100000000003</v>
      </c>
      <c r="AR74">
        <v>29348.537000000004</v>
      </c>
      <c r="AS74">
        <f t="shared" si="13"/>
        <v>55.616898904851517</v>
      </c>
      <c r="AT74">
        <v>33.685696700445661</v>
      </c>
      <c r="AU74">
        <v>26.126999999999999</v>
      </c>
    </row>
    <row r="75" spans="2:47">
      <c r="B75">
        <v>510.97400000000005</v>
      </c>
      <c r="C75">
        <v>25044.806</v>
      </c>
      <c r="D75">
        <f t="shared" si="9"/>
        <v>49.013855890906385</v>
      </c>
      <c r="E75">
        <v>49.06356551356123</v>
      </c>
      <c r="F75">
        <v>24.686</v>
      </c>
      <c r="I75">
        <v>489.43200000000002</v>
      </c>
      <c r="J75">
        <v>14165.206000000002</v>
      </c>
      <c r="K75">
        <f t="shared" si="10"/>
        <v>28.942132921427291</v>
      </c>
      <c r="L75">
        <v>43.250778407101201</v>
      </c>
      <c r="M75">
        <v>18.658000000000001</v>
      </c>
      <c r="AI75">
        <v>569.91300000000001</v>
      </c>
      <c r="AJ75">
        <v>17522.368999999999</v>
      </c>
      <c r="AK75">
        <f t="shared" si="12"/>
        <v>30.745691008978561</v>
      </c>
      <c r="AL75">
        <v>25.862371413484368</v>
      </c>
      <c r="AM75">
        <v>29.154</v>
      </c>
      <c r="AQ75">
        <v>442.04100000000005</v>
      </c>
      <c r="AR75">
        <v>18346.131000000001</v>
      </c>
      <c r="AS75">
        <f t="shared" si="13"/>
        <v>41.503233862922215</v>
      </c>
      <c r="AT75">
        <v>22.388532948461837</v>
      </c>
      <c r="AU75">
        <v>22.62</v>
      </c>
    </row>
    <row r="76" spans="2:47">
      <c r="B76">
        <v>514.9380000000001</v>
      </c>
      <c r="C76">
        <v>22417.898999999998</v>
      </c>
      <c r="D76">
        <f t="shared" si="9"/>
        <v>43.535142094776447</v>
      </c>
      <c r="E76">
        <v>42.68615251221388</v>
      </c>
      <c r="F76">
        <v>27.637</v>
      </c>
      <c r="I76">
        <v>550.61099999999999</v>
      </c>
      <c r="J76">
        <v>25124.769999999997</v>
      </c>
      <c r="K76">
        <f t="shared" si="10"/>
        <v>45.630708431179173</v>
      </c>
      <c r="L76">
        <v>50.664510879731793</v>
      </c>
      <c r="M76">
        <v>22.277999999999999</v>
      </c>
      <c r="AI76">
        <v>577.83999999999992</v>
      </c>
      <c r="AJ76">
        <v>29316.138000000003</v>
      </c>
      <c r="AK76">
        <f t="shared" si="12"/>
        <v>50.734005953205049</v>
      </c>
      <c r="AL76">
        <v>32.730461203466199</v>
      </c>
      <c r="AM76">
        <v>37.950000000000003</v>
      </c>
      <c r="AQ76">
        <v>593.86700000000008</v>
      </c>
      <c r="AR76">
        <v>31922.881999999998</v>
      </c>
      <c r="AS76">
        <f t="shared" si="13"/>
        <v>53.754261476054396</v>
      </c>
      <c r="AT76">
        <v>28.014928942084914</v>
      </c>
      <c r="AU76">
        <v>33.636000000000003</v>
      </c>
    </row>
    <row r="77" spans="2:47">
      <c r="B77">
        <v>542.51199999999994</v>
      </c>
      <c r="C77">
        <v>29777.306999999997</v>
      </c>
      <c r="D77">
        <f t="shared" si="9"/>
        <v>54.887831052585014</v>
      </c>
      <c r="E77">
        <v>46.053894095874874</v>
      </c>
      <c r="F77">
        <v>24.135000000000002</v>
      </c>
      <c r="I77">
        <v>516.10900000000004</v>
      </c>
      <c r="J77">
        <v>16202.983</v>
      </c>
      <c r="K77">
        <f t="shared" si="10"/>
        <v>31.394498061456009</v>
      </c>
      <c r="L77">
        <v>32.053357333567781</v>
      </c>
      <c r="M77">
        <v>19.382999999999999</v>
      </c>
      <c r="AQ77">
        <v>535.44599999999991</v>
      </c>
      <c r="AR77">
        <v>31264.044000000002</v>
      </c>
      <c r="AS77">
        <f t="shared" si="13"/>
        <v>58.388789905984929</v>
      </c>
      <c r="AT77">
        <v>28.919506399251382</v>
      </c>
      <c r="AU77">
        <v>29.097999999999999</v>
      </c>
    </row>
    <row r="78" spans="2:47">
      <c r="B78">
        <v>489.94899999999996</v>
      </c>
      <c r="C78">
        <v>24299.454999999998</v>
      </c>
      <c r="D78">
        <f t="shared" si="9"/>
        <v>49.595886510636824</v>
      </c>
      <c r="E78">
        <v>50.940724406581332</v>
      </c>
      <c r="F78">
        <v>28.094000000000001</v>
      </c>
      <c r="I78">
        <v>1070.8920000000001</v>
      </c>
      <c r="J78">
        <v>36226.612999999998</v>
      </c>
      <c r="K78">
        <f t="shared" si="10"/>
        <v>33.828446752800467</v>
      </c>
      <c r="L78">
        <v>47.66880133570892</v>
      </c>
      <c r="M78">
        <v>37.509</v>
      </c>
      <c r="AQ78">
        <v>452.553</v>
      </c>
      <c r="AR78">
        <v>24543.654999999999</v>
      </c>
      <c r="AS78">
        <f t="shared" si="13"/>
        <v>54.233769304368771</v>
      </c>
      <c r="AT78">
        <v>24.128348271266528</v>
      </c>
      <c r="AU78">
        <v>29.521000000000001</v>
      </c>
    </row>
    <row r="79" spans="2:47">
      <c r="B79">
        <v>349.32299999999998</v>
      </c>
      <c r="C79">
        <v>11565.424999999999</v>
      </c>
      <c r="D79">
        <f t="shared" si="9"/>
        <v>33.108111976594728</v>
      </c>
      <c r="E79">
        <v>31.192137757208908</v>
      </c>
      <c r="F79">
        <v>20.54</v>
      </c>
      <c r="I79">
        <v>652.61400000000003</v>
      </c>
      <c r="J79">
        <v>18763.873</v>
      </c>
      <c r="K79">
        <f t="shared" si="10"/>
        <v>28.751870171341711</v>
      </c>
      <c r="L79">
        <v>42.935434206300734</v>
      </c>
      <c r="M79">
        <v>22.797999999999998</v>
      </c>
      <c r="AQ79">
        <v>556.298</v>
      </c>
      <c r="AR79">
        <v>33438.399000000005</v>
      </c>
      <c r="AS79">
        <f t="shared" si="13"/>
        <v>60.108788814628141</v>
      </c>
      <c r="AT79">
        <v>24.44947984550102</v>
      </c>
      <c r="AU79">
        <v>26.14</v>
      </c>
    </row>
    <row r="80" spans="2:47">
      <c r="B80">
        <v>371.55499999999995</v>
      </c>
      <c r="C80">
        <v>28448.257000000001</v>
      </c>
      <c r="D80">
        <f t="shared" si="9"/>
        <v>76.565399469795878</v>
      </c>
      <c r="E80">
        <v>60.445579940352701</v>
      </c>
      <c r="F80">
        <v>27.234999999999999</v>
      </c>
      <c r="I80">
        <v>721.39599999999996</v>
      </c>
      <c r="J80">
        <v>39741.046999999999</v>
      </c>
      <c r="K80">
        <f t="shared" si="10"/>
        <v>55.089086992442432</v>
      </c>
      <c r="L80">
        <v>62.113448092309909</v>
      </c>
      <c r="M80">
        <v>33.210999999999999</v>
      </c>
      <c r="AQ80">
        <v>585.596</v>
      </c>
      <c r="AR80">
        <v>35184.672999999995</v>
      </c>
      <c r="AS80">
        <f t="shared" si="13"/>
        <v>60.083526868352919</v>
      </c>
      <c r="AT80">
        <v>26.580743520302104</v>
      </c>
      <c r="AU80">
        <v>32.963000000000001</v>
      </c>
    </row>
    <row r="81" spans="2:47">
      <c r="B81">
        <v>453.58600000000001</v>
      </c>
      <c r="C81">
        <v>21139.687000000002</v>
      </c>
      <c r="D81">
        <f t="shared" si="9"/>
        <v>46.605686683451431</v>
      </c>
      <c r="E81">
        <v>42.838259137161479</v>
      </c>
      <c r="F81">
        <v>26.385999999999999</v>
      </c>
      <c r="I81">
        <v>572.84299999999996</v>
      </c>
      <c r="J81">
        <v>22693.635000000002</v>
      </c>
      <c r="K81">
        <f t="shared" si="10"/>
        <v>39.615802235516547</v>
      </c>
      <c r="L81">
        <v>42.416941465637187</v>
      </c>
      <c r="M81">
        <v>27.599</v>
      </c>
      <c r="AQ81">
        <v>524.41600000000005</v>
      </c>
      <c r="AR81">
        <v>32236.533000000003</v>
      </c>
      <c r="AS81">
        <f t="shared" si="13"/>
        <v>61.471299502684893</v>
      </c>
      <c r="AT81">
        <v>26.799806312300767</v>
      </c>
      <c r="AU81">
        <v>32.061999999999998</v>
      </c>
    </row>
    <row r="82" spans="2:47">
      <c r="B82">
        <v>601.79499999999996</v>
      </c>
      <c r="C82">
        <v>32201.376</v>
      </c>
      <c r="D82">
        <f t="shared" si="9"/>
        <v>53.508879269518694</v>
      </c>
      <c r="E82">
        <v>48.100954730083977</v>
      </c>
      <c r="F82">
        <v>39.61</v>
      </c>
      <c r="I82">
        <v>625.75</v>
      </c>
      <c r="J82">
        <v>25611.962</v>
      </c>
      <c r="K82">
        <f t="shared" si="10"/>
        <v>40.930023172193366</v>
      </c>
      <c r="L82">
        <v>48.904952457051543</v>
      </c>
      <c r="M82">
        <v>28.399000000000001</v>
      </c>
      <c r="AQ82">
        <v>536.48</v>
      </c>
      <c r="AR82">
        <v>38232.423999999999</v>
      </c>
      <c r="AS82">
        <f t="shared" si="13"/>
        <v>71.265329555621832</v>
      </c>
      <c r="AT82">
        <v>29.022839515268092</v>
      </c>
      <c r="AU82">
        <v>32.69</v>
      </c>
    </row>
    <row r="83" spans="2:47">
      <c r="B83">
        <v>674.00399999999991</v>
      </c>
      <c r="C83">
        <v>39446.525999999998</v>
      </c>
      <c r="D83">
        <f t="shared" si="9"/>
        <v>58.525655634091194</v>
      </c>
      <c r="E83">
        <v>55.749245502634977</v>
      </c>
      <c r="F83">
        <v>36.170999999999999</v>
      </c>
      <c r="I83">
        <v>1258.048</v>
      </c>
      <c r="J83">
        <v>51766.780000000006</v>
      </c>
      <c r="K83">
        <f t="shared" si="10"/>
        <v>41.14849353919724</v>
      </c>
      <c r="L83">
        <v>59.778901123009611</v>
      </c>
      <c r="M83">
        <v>39.19</v>
      </c>
      <c r="AQ83">
        <v>632.98800000000006</v>
      </c>
      <c r="AR83">
        <v>36597.995999999999</v>
      </c>
      <c r="AS83">
        <f t="shared" si="13"/>
        <v>57.817835409202061</v>
      </c>
      <c r="AT83">
        <v>22.832780063814468</v>
      </c>
      <c r="AU83">
        <v>35.954000000000001</v>
      </c>
    </row>
    <row r="84" spans="2:47">
      <c r="B84">
        <v>362.24900000000002</v>
      </c>
      <c r="C84">
        <v>25475.3</v>
      </c>
      <c r="D84">
        <f t="shared" si="9"/>
        <v>70.325383921004601</v>
      </c>
      <c r="E84">
        <v>51.295372940919471</v>
      </c>
      <c r="F84">
        <v>23.247</v>
      </c>
      <c r="I84">
        <v>935.78099999999995</v>
      </c>
      <c r="J84">
        <v>38684.286999999997</v>
      </c>
      <c r="K84">
        <f t="shared" si="10"/>
        <v>41.339038728078471</v>
      </c>
      <c r="L84">
        <v>56.930377940992607</v>
      </c>
      <c r="M84">
        <v>30.63</v>
      </c>
      <c r="AQ84">
        <v>607.13799999999992</v>
      </c>
      <c r="AR84">
        <v>34858.098000000005</v>
      </c>
      <c r="AS84">
        <f t="shared" si="13"/>
        <v>57.413797192730499</v>
      </c>
      <c r="AT84">
        <v>25.13503327921018</v>
      </c>
      <c r="AU84">
        <v>32.127000000000002</v>
      </c>
    </row>
    <row r="85" spans="2:47">
      <c r="B85">
        <v>398.95600000000002</v>
      </c>
      <c r="C85">
        <v>17104.972999999998</v>
      </c>
      <c r="D85">
        <f t="shared" si="9"/>
        <v>42.874334513079127</v>
      </c>
      <c r="E85">
        <v>43.737884605566379</v>
      </c>
      <c r="F85">
        <v>24.433</v>
      </c>
      <c r="I85">
        <v>952.49699999999996</v>
      </c>
      <c r="J85">
        <v>39970.254000000001</v>
      </c>
      <c r="K85">
        <f t="shared" si="10"/>
        <v>41.963653428829701</v>
      </c>
      <c r="L85">
        <v>55.25422862224238</v>
      </c>
      <c r="M85">
        <v>36.046999999999997</v>
      </c>
      <c r="AQ85">
        <v>710.19400000000007</v>
      </c>
      <c r="AR85">
        <v>36828.752999999997</v>
      </c>
      <c r="AS85">
        <f t="shared" si="13"/>
        <v>51.857313635429186</v>
      </c>
      <c r="AT85">
        <v>27.612740324780706</v>
      </c>
      <c r="AU85">
        <v>32.645000000000003</v>
      </c>
    </row>
    <row r="86" spans="2:47">
      <c r="B86">
        <v>438.93799999999999</v>
      </c>
      <c r="C86">
        <v>17853.423999999999</v>
      </c>
      <c r="D86">
        <f t="shared" si="9"/>
        <v>40.67413621058099</v>
      </c>
      <c r="E86">
        <v>44.413819232354037</v>
      </c>
      <c r="F86">
        <v>24.686</v>
      </c>
      <c r="I86">
        <v>897.178</v>
      </c>
      <c r="J86">
        <v>36793.078999999998</v>
      </c>
      <c r="K86">
        <f t="shared" si="10"/>
        <v>41.009787355463459</v>
      </c>
      <c r="L86">
        <v>50.454077117361329</v>
      </c>
      <c r="M86">
        <v>33.715000000000003</v>
      </c>
      <c r="AQ86">
        <v>590.07600000000002</v>
      </c>
      <c r="AR86">
        <v>36243.156000000003</v>
      </c>
      <c r="AS86">
        <f t="shared" si="13"/>
        <v>61.421166087080309</v>
      </c>
      <c r="AT86">
        <v>27.219858839521891</v>
      </c>
      <c r="AU86">
        <v>29</v>
      </c>
    </row>
    <row r="87" spans="2:47">
      <c r="B87">
        <v>453.93100000000004</v>
      </c>
      <c r="C87">
        <v>20799.670000000002</v>
      </c>
      <c r="D87">
        <f t="shared" si="9"/>
        <v>45.821215118597323</v>
      </c>
      <c r="E87">
        <v>41.570071847386238</v>
      </c>
      <c r="F87">
        <v>22.585999999999999</v>
      </c>
      <c r="I87">
        <v>478.57499999999999</v>
      </c>
      <c r="J87">
        <v>31988.369000000002</v>
      </c>
      <c r="K87">
        <f t="shared" si="10"/>
        <v>66.840869247244427</v>
      </c>
      <c r="L87">
        <v>65.899921642375801</v>
      </c>
      <c r="M87">
        <v>28.917000000000002</v>
      </c>
      <c r="AQ87">
        <v>595.07400000000007</v>
      </c>
      <c r="AR87">
        <v>30010.132000000001</v>
      </c>
      <c r="AS87">
        <f t="shared" si="13"/>
        <v>50.430924557281948</v>
      </c>
      <c r="AT87">
        <v>28.471136804234384</v>
      </c>
      <c r="AU87">
        <v>22.251000000000001</v>
      </c>
    </row>
    <row r="88" spans="2:47">
      <c r="B88">
        <v>356.04499999999996</v>
      </c>
      <c r="C88">
        <v>17390.014999999999</v>
      </c>
      <c r="D88">
        <f t="shared" si="9"/>
        <v>48.842182870142821</v>
      </c>
      <c r="E88">
        <v>36.680463871543267</v>
      </c>
      <c r="F88">
        <v>21.651</v>
      </c>
      <c r="AQ88">
        <v>518.73</v>
      </c>
      <c r="AR88">
        <v>35952.770999999993</v>
      </c>
      <c r="AS88">
        <f t="shared" si="13"/>
        <v>69.309218668671548</v>
      </c>
      <c r="AT88">
        <v>30.885903535383406</v>
      </c>
      <c r="AU88">
        <v>24.672999999999998</v>
      </c>
    </row>
    <row r="89" spans="2:47">
      <c r="B89">
        <v>422.04999999999995</v>
      </c>
      <c r="C89">
        <v>15542.406999999999</v>
      </c>
      <c r="D89">
        <f t="shared" si="9"/>
        <v>36.825985072858671</v>
      </c>
      <c r="E89">
        <v>40.825497054698012</v>
      </c>
      <c r="F89">
        <v>24.248999999999999</v>
      </c>
      <c r="AQ89">
        <v>676.58899999999994</v>
      </c>
      <c r="AR89">
        <v>48509.987000000001</v>
      </c>
      <c r="AS89">
        <f t="shared" si="13"/>
        <v>71.69786532148764</v>
      </c>
      <c r="AT89">
        <v>24.822599892134757</v>
      </c>
      <c r="AU89">
        <v>34.999000000000002</v>
      </c>
    </row>
    <row r="90" spans="2:47">
      <c r="B90">
        <v>729.49599999999987</v>
      </c>
      <c r="C90">
        <v>48456.045999999995</v>
      </c>
      <c r="D90">
        <f t="shared" si="9"/>
        <v>66.424005066511683</v>
      </c>
      <c r="E90">
        <v>58.547884909926346</v>
      </c>
      <c r="F90">
        <v>45.186999999999998</v>
      </c>
      <c r="AQ90">
        <v>684.17099999999994</v>
      </c>
      <c r="AR90">
        <v>39621.790999999997</v>
      </c>
      <c r="AS90">
        <f t="shared" si="13"/>
        <v>57.91211699998977</v>
      </c>
      <c r="AT90">
        <v>25.252895027572798</v>
      </c>
      <c r="AU90">
        <v>39.61</v>
      </c>
    </row>
    <row r="91" spans="2:47">
      <c r="B91">
        <v>369.315</v>
      </c>
      <c r="C91">
        <v>14421.883</v>
      </c>
      <c r="D91">
        <f t="shared" si="9"/>
        <v>39.050358095392824</v>
      </c>
      <c r="E91">
        <v>39.992939731315928</v>
      </c>
      <c r="F91">
        <v>22.154</v>
      </c>
      <c r="AQ91">
        <v>651.25500000000011</v>
      </c>
      <c r="AR91">
        <v>42481.523999999998</v>
      </c>
      <c r="AS91">
        <f t="shared" si="13"/>
        <v>65.230246216919625</v>
      </c>
      <c r="AT91">
        <v>29.669151895684109</v>
      </c>
      <c r="AU91">
        <v>36.392000000000003</v>
      </c>
    </row>
    <row r="92" spans="2:47">
      <c r="B92">
        <v>429.45899999999995</v>
      </c>
      <c r="C92">
        <v>18071.084999999999</v>
      </c>
      <c r="D92">
        <f t="shared" si="9"/>
        <v>42.078719970940185</v>
      </c>
      <c r="E92">
        <v>38.449072112899131</v>
      </c>
      <c r="F92">
        <v>23.774999999999999</v>
      </c>
      <c r="AQ92">
        <v>753.62199999999984</v>
      </c>
      <c r="AR92">
        <v>43587.399999999994</v>
      </c>
      <c r="AS92">
        <f t="shared" si="13"/>
        <v>57.837218127920899</v>
      </c>
      <c r="AT92">
        <v>32.269147499517693</v>
      </c>
      <c r="AU92">
        <v>40.381999999999998</v>
      </c>
    </row>
    <row r="93" spans="2:47">
      <c r="B93">
        <v>359.83599999999996</v>
      </c>
      <c r="C93">
        <v>17398.287</v>
      </c>
      <c r="D93">
        <f t="shared" si="9"/>
        <v>48.350601385075429</v>
      </c>
      <c r="E93">
        <v>43.54580106395877</v>
      </c>
      <c r="F93">
        <v>22.277999999999999</v>
      </c>
      <c r="AQ93">
        <v>811.3549999999999</v>
      </c>
      <c r="AR93">
        <v>55045.459999999992</v>
      </c>
      <c r="AS93">
        <f t="shared" si="13"/>
        <v>67.843866125185642</v>
      </c>
      <c r="AT93">
        <v>30.025455964254995</v>
      </c>
      <c r="AU93">
        <v>45</v>
      </c>
    </row>
    <row r="94" spans="2:47">
      <c r="B94">
        <v>457.55</v>
      </c>
      <c r="C94">
        <v>26124.487000000001</v>
      </c>
      <c r="D94">
        <f t="shared" si="9"/>
        <v>57.096463774450882</v>
      </c>
      <c r="E94">
        <v>60.902879947668616</v>
      </c>
      <c r="F94">
        <v>26.53</v>
      </c>
      <c r="AQ94">
        <v>771.7170000000001</v>
      </c>
      <c r="AR94">
        <v>48628.553000000007</v>
      </c>
      <c r="AS94">
        <f t="shared" si="13"/>
        <v>63.013453118176741</v>
      </c>
      <c r="AT94">
        <v>29.258467795257321</v>
      </c>
      <c r="AU94">
        <v>33.360999999999997</v>
      </c>
    </row>
    <row r="95" spans="2:47">
      <c r="B95">
        <v>434.63</v>
      </c>
      <c r="C95">
        <v>35029.744000000006</v>
      </c>
      <c r="D95">
        <f t="shared" si="9"/>
        <v>80.596700641925324</v>
      </c>
      <c r="E95">
        <v>66.363493294028004</v>
      </c>
      <c r="F95">
        <v>27.196999999999999</v>
      </c>
      <c r="AQ95">
        <v>682.44799999999998</v>
      </c>
      <c r="AR95">
        <v>41222.269999999997</v>
      </c>
      <c r="AS95">
        <f t="shared" si="13"/>
        <v>60.403532576841016</v>
      </c>
      <c r="AT95">
        <v>24.709694870339455</v>
      </c>
      <c r="AU95">
        <v>34.496000000000002</v>
      </c>
    </row>
    <row r="96" spans="2:47">
      <c r="B96">
        <v>244.37199999999999</v>
      </c>
      <c r="C96">
        <v>7485.7309999999998</v>
      </c>
      <c r="D96">
        <f t="shared" si="9"/>
        <v>30.632523366015747</v>
      </c>
      <c r="E96">
        <v>36.139568764568764</v>
      </c>
      <c r="F96">
        <v>12.968999999999999</v>
      </c>
      <c r="AQ96">
        <v>752.93399999999986</v>
      </c>
      <c r="AR96">
        <v>40784.710999999996</v>
      </c>
      <c r="AS96">
        <f t="shared" si="13"/>
        <v>54.167710582866498</v>
      </c>
      <c r="AT96">
        <v>22.229927536737272</v>
      </c>
      <c r="AU96">
        <v>37.695</v>
      </c>
    </row>
    <row r="97" spans="2:6">
      <c r="B97">
        <v>473.40499999999997</v>
      </c>
      <c r="C97">
        <v>32559.488999999998</v>
      </c>
      <c r="D97">
        <f t="shared" si="9"/>
        <v>68.777239361645954</v>
      </c>
      <c r="E97">
        <v>65.708233944048771</v>
      </c>
      <c r="F97">
        <v>26.373000000000001</v>
      </c>
    </row>
    <row r="98" spans="2:6">
      <c r="B98">
        <v>416.19</v>
      </c>
      <c r="C98">
        <v>16306.542000000001</v>
      </c>
      <c r="D98">
        <f t="shared" si="9"/>
        <v>39.18052331867657</v>
      </c>
      <c r="E98">
        <v>37.302736793687856</v>
      </c>
      <c r="F98">
        <v>21.427</v>
      </c>
    </row>
    <row r="99" spans="2:6">
      <c r="B99">
        <v>308.65299999999996</v>
      </c>
      <c r="C99">
        <v>6599.41</v>
      </c>
      <c r="D99">
        <f t="shared" si="9"/>
        <v>21.38132465908318</v>
      </c>
      <c r="E99">
        <v>30.414627441694634</v>
      </c>
      <c r="F99">
        <v>18.285</v>
      </c>
    </row>
    <row r="100" spans="2:6">
      <c r="B100">
        <v>313.30600000000004</v>
      </c>
      <c r="C100">
        <v>13658.782999999999</v>
      </c>
      <c r="D100">
        <f t="shared" si="9"/>
        <v>43.59566366427709</v>
      </c>
      <c r="E100">
        <v>34.676403715983049</v>
      </c>
      <c r="F100">
        <v>20.218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V91"/>
  <sheetViews>
    <sheetView tabSelected="1" topLeftCell="BE1" workbookViewId="0">
      <selection activeCell="CB2" sqref="CB2"/>
    </sheetView>
  </sheetViews>
  <sheetFormatPr defaultRowHeight="14.5"/>
  <sheetData>
    <row r="2" spans="1:100" customFormat="1" ht="23.5">
      <c r="A2" s="73">
        <v>1</v>
      </c>
      <c r="AJ2" s="74">
        <v>2</v>
      </c>
      <c r="BQ2" s="75">
        <v>3</v>
      </c>
    </row>
    <row r="3" spans="1:100" customFormat="1">
      <c r="A3" s="23">
        <v>1.1000000000000001</v>
      </c>
      <c r="L3" s="23">
        <v>1.2</v>
      </c>
      <c r="X3" s="23">
        <v>1.3</v>
      </c>
      <c r="AJ3" s="76">
        <v>2.1</v>
      </c>
      <c r="AU3" s="76">
        <v>2.2000000000000002</v>
      </c>
      <c r="BF3" s="76">
        <v>2.2999999999999998</v>
      </c>
      <c r="BQ3" s="77">
        <v>3.1</v>
      </c>
      <c r="CB3" s="77">
        <v>3.2</v>
      </c>
      <c r="CM3" s="77">
        <v>3.3</v>
      </c>
    </row>
    <row r="4" spans="1:100" customFormat="1">
      <c r="B4" s="24" t="s">
        <v>78</v>
      </c>
      <c r="C4" s="25" t="s">
        <v>79</v>
      </c>
      <c r="D4" s="26" t="s">
        <v>80</v>
      </c>
      <c r="E4" s="22" t="s">
        <v>81</v>
      </c>
      <c r="F4" s="25"/>
      <c r="G4" s="25" t="s">
        <v>78</v>
      </c>
      <c r="H4" s="25" t="s">
        <v>79</v>
      </c>
      <c r="I4" s="26" t="s">
        <v>80</v>
      </c>
      <c r="J4" s="27" t="s">
        <v>82</v>
      </c>
      <c r="K4" s="28"/>
      <c r="M4" s="24" t="s">
        <v>78</v>
      </c>
      <c r="N4" s="25" t="s">
        <v>79</v>
      </c>
      <c r="O4" s="26" t="s">
        <v>80</v>
      </c>
      <c r="P4" s="22" t="s">
        <v>81</v>
      </c>
      <c r="Q4" s="25"/>
      <c r="R4" s="25" t="s">
        <v>78</v>
      </c>
      <c r="S4" s="25" t="s">
        <v>79</v>
      </c>
      <c r="T4" s="26" t="s">
        <v>80</v>
      </c>
      <c r="U4" s="27" t="s">
        <v>82</v>
      </c>
      <c r="Y4" s="24" t="s">
        <v>78</v>
      </c>
      <c r="Z4" s="25" t="s">
        <v>79</v>
      </c>
      <c r="AA4" s="26" t="s">
        <v>80</v>
      </c>
      <c r="AB4" s="22" t="s">
        <v>81</v>
      </c>
      <c r="AC4" s="25"/>
      <c r="AD4" s="25" t="s">
        <v>78</v>
      </c>
      <c r="AE4" s="25" t="s">
        <v>79</v>
      </c>
      <c r="AF4" s="26" t="s">
        <v>80</v>
      </c>
      <c r="AG4" s="27" t="s">
        <v>82</v>
      </c>
      <c r="AK4" s="24" t="s">
        <v>78</v>
      </c>
      <c r="AL4" s="25" t="s">
        <v>79</v>
      </c>
      <c r="AM4" s="26" t="s">
        <v>80</v>
      </c>
      <c r="AN4" s="22" t="s">
        <v>81</v>
      </c>
      <c r="AO4" s="25"/>
      <c r="AP4" s="25" t="s">
        <v>78</v>
      </c>
      <c r="AQ4" s="25" t="s">
        <v>79</v>
      </c>
      <c r="AR4" s="26" t="s">
        <v>80</v>
      </c>
      <c r="AS4" s="27" t="s">
        <v>82</v>
      </c>
      <c r="AV4" s="24" t="s">
        <v>78</v>
      </c>
      <c r="AW4" s="25" t="s">
        <v>79</v>
      </c>
      <c r="AX4" s="26" t="s">
        <v>80</v>
      </c>
      <c r="AY4" s="22" t="s">
        <v>81</v>
      </c>
      <c r="AZ4" s="25"/>
      <c r="BA4" s="25" t="s">
        <v>78</v>
      </c>
      <c r="BB4" s="25" t="s">
        <v>79</v>
      </c>
      <c r="BC4" s="26" t="s">
        <v>80</v>
      </c>
      <c r="BD4" s="27" t="s">
        <v>82</v>
      </c>
      <c r="BG4" s="24" t="s">
        <v>78</v>
      </c>
      <c r="BH4" s="25" t="s">
        <v>79</v>
      </c>
      <c r="BI4" s="26" t="s">
        <v>80</v>
      </c>
      <c r="BJ4" s="22" t="s">
        <v>81</v>
      </c>
      <c r="BK4" s="25"/>
      <c r="BL4" s="25" t="s">
        <v>78</v>
      </c>
      <c r="BM4" s="25" t="s">
        <v>79</v>
      </c>
      <c r="BN4" s="26" t="s">
        <v>80</v>
      </c>
      <c r="BO4" s="27" t="s">
        <v>82</v>
      </c>
      <c r="BR4" s="24" t="s">
        <v>78</v>
      </c>
      <c r="BS4" s="25" t="s">
        <v>79</v>
      </c>
      <c r="BT4" s="26" t="s">
        <v>80</v>
      </c>
      <c r="BU4" s="22" t="s">
        <v>81</v>
      </c>
      <c r="BV4" s="25"/>
      <c r="BW4" s="24" t="s">
        <v>78</v>
      </c>
      <c r="BX4" s="25" t="s">
        <v>79</v>
      </c>
      <c r="BY4" s="26" t="s">
        <v>80</v>
      </c>
      <c r="BZ4" s="27" t="s">
        <v>82</v>
      </c>
      <c r="CC4" s="24" t="s">
        <v>78</v>
      </c>
      <c r="CD4" s="25" t="s">
        <v>79</v>
      </c>
      <c r="CE4" s="26" t="s">
        <v>80</v>
      </c>
      <c r="CF4" s="22" t="s">
        <v>81</v>
      </c>
      <c r="CG4" s="25"/>
      <c r="CH4" s="25" t="s">
        <v>78</v>
      </c>
      <c r="CI4" s="25" t="s">
        <v>79</v>
      </c>
      <c r="CJ4" s="26" t="s">
        <v>80</v>
      </c>
      <c r="CK4" s="27" t="s">
        <v>82</v>
      </c>
      <c r="CN4" s="24" t="s">
        <v>78</v>
      </c>
      <c r="CO4" s="25" t="s">
        <v>79</v>
      </c>
      <c r="CP4" s="26" t="s">
        <v>80</v>
      </c>
      <c r="CQ4" s="22" t="s">
        <v>81</v>
      </c>
      <c r="CR4" s="25"/>
      <c r="CS4" s="25" t="s">
        <v>78</v>
      </c>
      <c r="CT4" s="25" t="s">
        <v>79</v>
      </c>
      <c r="CU4" s="26" t="s">
        <v>80</v>
      </c>
      <c r="CV4" s="27" t="s">
        <v>82</v>
      </c>
    </row>
    <row r="5" spans="1:100" customFormat="1">
      <c r="B5" s="28">
        <v>224.2</v>
      </c>
      <c r="C5">
        <v>9514.9249999999993</v>
      </c>
      <c r="D5">
        <f>C5/B5</f>
        <v>42.439451382694024</v>
      </c>
      <c r="G5">
        <v>145.35000000000002</v>
      </c>
      <c r="H5">
        <v>2608.1970000000001</v>
      </c>
      <c r="I5">
        <f>H5/G5</f>
        <v>17.944251805985552</v>
      </c>
      <c r="J5" s="29"/>
      <c r="K5" s="28"/>
      <c r="M5" s="28">
        <v>331.54999999999995</v>
      </c>
      <c r="N5">
        <v>3774.6639999999998</v>
      </c>
      <c r="O5">
        <f>N5/M5</f>
        <v>11.384901221535214</v>
      </c>
      <c r="R5">
        <v>273.59999999999997</v>
      </c>
      <c r="S5">
        <v>4798.0680000000002</v>
      </c>
      <c r="T5">
        <f>S5/R5</f>
        <v>17.536798245614037</v>
      </c>
      <c r="U5" s="29"/>
      <c r="Y5" s="28">
        <v>193.8</v>
      </c>
      <c r="Z5">
        <v>1665.4379999999999</v>
      </c>
      <c r="AA5">
        <f>Z5/Y5</f>
        <v>8.5935913312693479</v>
      </c>
      <c r="AD5">
        <v>143.44999999999999</v>
      </c>
      <c r="AE5">
        <v>2147.6930000000002</v>
      </c>
      <c r="AF5">
        <f>AE5/AD5</f>
        <v>14.97171836876961</v>
      </c>
      <c r="AG5" s="29"/>
      <c r="AK5" s="28">
        <v>299.24999999999994</v>
      </c>
      <c r="AL5">
        <v>4040.6979999999999</v>
      </c>
      <c r="AM5">
        <f>AL5/AK5</f>
        <v>13.502750208855474</v>
      </c>
      <c r="AP5">
        <v>228.00000000000003</v>
      </c>
      <c r="AQ5">
        <v>3422.1629999999996</v>
      </c>
      <c r="AR5">
        <f>AQ5/AP5</f>
        <v>15.009486842105259</v>
      </c>
      <c r="AS5" s="29"/>
      <c r="AV5" s="28">
        <v>260.3</v>
      </c>
      <c r="AW5">
        <v>4724.8629999999994</v>
      </c>
      <c r="AX5">
        <f>AW5/AV5</f>
        <v>18.151605839416057</v>
      </c>
      <c r="BA5">
        <v>189.04999999999998</v>
      </c>
      <c r="BB5">
        <v>2002.2850000000001</v>
      </c>
      <c r="BC5">
        <f>BB5/BA5</f>
        <v>10.591298598254431</v>
      </c>
      <c r="BD5" s="29"/>
      <c r="BG5" s="28">
        <v>253.65</v>
      </c>
      <c r="BH5">
        <v>2344.1350000000002</v>
      </c>
      <c r="BI5">
        <f>BH5/BG5</f>
        <v>9.2416124581115717</v>
      </c>
      <c r="BL5">
        <v>232.75000000000003</v>
      </c>
      <c r="BM5">
        <v>3732.6050000000005</v>
      </c>
      <c r="BN5">
        <f>BM5/BL5</f>
        <v>16.036970998925888</v>
      </c>
      <c r="BO5" s="29"/>
      <c r="BR5" s="28">
        <v>376.20000000000005</v>
      </c>
      <c r="BS5">
        <v>7736.7100000000009</v>
      </c>
      <c r="BT5">
        <f>BS5/BR5</f>
        <v>20.565417331206806</v>
      </c>
      <c r="BW5">
        <v>139.65</v>
      </c>
      <c r="BX5">
        <v>1569.3239999999998</v>
      </c>
      <c r="BY5">
        <f>BX5/BW5</f>
        <v>11.237551020408162</v>
      </c>
      <c r="BZ5" s="29"/>
      <c r="CC5" s="28">
        <v>339.15000000000003</v>
      </c>
      <c r="CD5">
        <v>12344.494000000001</v>
      </c>
      <c r="CE5">
        <f>CD5/CC5</f>
        <v>36.398331121922453</v>
      </c>
      <c r="CH5">
        <v>245.1</v>
      </c>
      <c r="CI5">
        <v>4616.7330000000002</v>
      </c>
      <c r="CJ5">
        <f>CI5/CH5</f>
        <v>18.836119951040391</v>
      </c>
      <c r="CK5" s="29"/>
      <c r="CN5" s="28">
        <v>303.05</v>
      </c>
      <c r="CO5">
        <v>3468.739</v>
      </c>
      <c r="CP5">
        <f>CO5/CN5</f>
        <v>11.446094703844249</v>
      </c>
      <c r="CS5">
        <v>209.95000000000002</v>
      </c>
      <c r="CT5">
        <v>237.51100000000042</v>
      </c>
      <c r="CU5">
        <f>CT5/CS5</f>
        <v>1.131274112884022</v>
      </c>
      <c r="CV5" s="29"/>
    </row>
    <row r="6" spans="1:100" customFormat="1">
      <c r="B6" s="28">
        <v>196.65</v>
      </c>
      <c r="C6">
        <v>7718.0540000000001</v>
      </c>
      <c r="D6">
        <f t="shared" ref="D6:D43" si="0">C6/B6</f>
        <v>39.247668446478514</v>
      </c>
      <c r="G6">
        <v>221.35000000000002</v>
      </c>
      <c r="H6">
        <v>4133.5700000000006</v>
      </c>
      <c r="I6">
        <f t="shared" ref="I6:I35" si="1">H6/G6</f>
        <v>18.674361870341091</v>
      </c>
      <c r="J6" s="29"/>
      <c r="K6" s="28"/>
      <c r="M6" s="28">
        <v>280.25</v>
      </c>
      <c r="N6">
        <v>3382.0419999999999</v>
      </c>
      <c r="O6">
        <f t="shared" ref="O6:O69" si="2">N6/M6</f>
        <v>12.067946476360392</v>
      </c>
      <c r="R6">
        <v>168.14999999999998</v>
      </c>
      <c r="S6">
        <v>1996.6799999999998</v>
      </c>
      <c r="T6">
        <f t="shared" ref="T6:T68" si="3">S6/R6</f>
        <v>11.874397859054417</v>
      </c>
      <c r="U6" s="29"/>
      <c r="Y6" s="28">
        <v>214.7</v>
      </c>
      <c r="Z6">
        <v>3298.7489999999998</v>
      </c>
      <c r="AA6">
        <f t="shared" ref="AA6:AA69" si="4">Z6/Y6</f>
        <v>15.364457382394038</v>
      </c>
      <c r="AD6">
        <v>261.25</v>
      </c>
      <c r="AE6">
        <v>3313.6790000000001</v>
      </c>
      <c r="AF6">
        <f t="shared" ref="AF6:AF47" si="5">AE6/AD6</f>
        <v>12.683938755980861</v>
      </c>
      <c r="AG6" s="29"/>
      <c r="AK6" s="28">
        <v>171</v>
      </c>
      <c r="AL6">
        <v>1885.8890000000001</v>
      </c>
      <c r="AM6">
        <f t="shared" ref="AM6:AM66" si="6">AL6/AK6</f>
        <v>11.028590643274855</v>
      </c>
      <c r="AP6">
        <v>296.39999999999998</v>
      </c>
      <c r="AQ6">
        <v>3328.1189999999997</v>
      </c>
      <c r="AR6">
        <f t="shared" ref="AR6:AR38" si="7">AQ6/AP6</f>
        <v>11.228471659919029</v>
      </c>
      <c r="AS6" s="29"/>
      <c r="AV6" s="28">
        <v>273.60000000000002</v>
      </c>
      <c r="AW6">
        <v>3461.1499999999996</v>
      </c>
      <c r="AX6">
        <f t="shared" ref="AX6:AX12" si="8">AW6/AV6</f>
        <v>12.650402046783624</v>
      </c>
      <c r="BA6">
        <v>171.95</v>
      </c>
      <c r="BB6">
        <v>1829.856</v>
      </c>
      <c r="BC6">
        <f t="shared" ref="BC6:BC12" si="9">BB6/BA6</f>
        <v>10.641791218377437</v>
      </c>
      <c r="BD6" s="29"/>
      <c r="BG6" s="28">
        <v>198.54999999999998</v>
      </c>
      <c r="BH6">
        <v>1889.6969999999999</v>
      </c>
      <c r="BI6">
        <f t="shared" ref="BI6:BI51" si="10">BH6/BG6</f>
        <v>9.5174867791488289</v>
      </c>
      <c r="BL6">
        <v>205.20000000000002</v>
      </c>
      <c r="BM6">
        <v>2673.61</v>
      </c>
      <c r="BN6">
        <f t="shared" ref="BN6:BN55" si="11">BM6/BL6</f>
        <v>13.029288499025341</v>
      </c>
      <c r="BO6" s="29"/>
      <c r="BR6" s="28">
        <v>345.80000000000007</v>
      </c>
      <c r="BS6">
        <v>3980.9429999999993</v>
      </c>
      <c r="BT6">
        <f t="shared" ref="BT6:BT14" si="12">BS6/BR6</f>
        <v>11.512270098322725</v>
      </c>
      <c r="BW6">
        <v>111.99692499999999</v>
      </c>
      <c r="BX6">
        <v>1595.539</v>
      </c>
      <c r="BY6">
        <f>BX6/BW6</f>
        <v>14.246275065141299</v>
      </c>
      <c r="BZ6" s="29"/>
      <c r="CC6" s="28">
        <v>341.05</v>
      </c>
      <c r="CD6">
        <v>9495.2920000000013</v>
      </c>
      <c r="CE6">
        <f>CD6/CC6</f>
        <v>27.841348775839322</v>
      </c>
      <c r="CH6">
        <v>218.5</v>
      </c>
      <c r="CI6">
        <v>4272.1589999999997</v>
      </c>
      <c r="CJ6">
        <f>CI6/CH6</f>
        <v>19.552215102974827</v>
      </c>
      <c r="CK6" s="29"/>
      <c r="CN6" s="28">
        <v>249.85000000000002</v>
      </c>
      <c r="CO6">
        <v>2896.605</v>
      </c>
      <c r="CP6">
        <f t="shared" ref="CP6:CP27" si="13">CO6/CN6</f>
        <v>11.593376025615369</v>
      </c>
      <c r="CS6">
        <v>205.2</v>
      </c>
      <c r="CT6">
        <v>313.5</v>
      </c>
      <c r="CU6">
        <f t="shared" ref="CU6:CU18" si="14">CT6/CS6</f>
        <v>1.5277777777777779</v>
      </c>
      <c r="CV6" s="29"/>
    </row>
    <row r="7" spans="1:100" customFormat="1">
      <c r="B7" s="28">
        <v>302.10000000000002</v>
      </c>
      <c r="C7">
        <v>8153.768</v>
      </c>
      <c r="D7">
        <f t="shared" si="0"/>
        <v>26.990294604435615</v>
      </c>
      <c r="G7">
        <v>211.84999999999997</v>
      </c>
      <c r="H7">
        <v>5072.521999999999</v>
      </c>
      <c r="I7">
        <f t="shared" si="1"/>
        <v>23.943932027377862</v>
      </c>
      <c r="J7" s="29"/>
      <c r="K7" s="28"/>
      <c r="M7" s="28">
        <v>226.1</v>
      </c>
      <c r="N7">
        <v>1973.5160000000001</v>
      </c>
      <c r="O7">
        <f t="shared" si="2"/>
        <v>8.7285095090667859</v>
      </c>
      <c r="R7">
        <v>244.15</v>
      </c>
      <c r="S7">
        <v>2808.4490000000001</v>
      </c>
      <c r="T7">
        <f t="shared" si="3"/>
        <v>11.502965390129019</v>
      </c>
      <c r="U7" s="29"/>
      <c r="Y7" s="28">
        <v>224.2</v>
      </c>
      <c r="Z7">
        <v>3330.5160000000005</v>
      </c>
      <c r="AA7">
        <f t="shared" si="4"/>
        <v>14.855111507582519</v>
      </c>
      <c r="AD7">
        <v>200.45000000000002</v>
      </c>
      <c r="AE7">
        <v>3184.0219999999999</v>
      </c>
      <c r="AF7">
        <f t="shared" si="5"/>
        <v>15.884370167123969</v>
      </c>
      <c r="AG7" s="29"/>
      <c r="AK7" s="28">
        <v>230.85000000000002</v>
      </c>
      <c r="AL7">
        <v>3066.9580000000001</v>
      </c>
      <c r="AM7">
        <f t="shared" si="6"/>
        <v>13.285501407840588</v>
      </c>
      <c r="AP7">
        <v>212.80000000000004</v>
      </c>
      <c r="AQ7">
        <v>1717.7</v>
      </c>
      <c r="AR7">
        <f t="shared" si="7"/>
        <v>8.0718984962405997</v>
      </c>
      <c r="AS7" s="29"/>
      <c r="AV7" s="28">
        <v>152</v>
      </c>
      <c r="AW7">
        <v>1498.384</v>
      </c>
      <c r="AX7">
        <f t="shared" si="8"/>
        <v>9.8577894736842104</v>
      </c>
      <c r="BA7">
        <v>131.10000000000002</v>
      </c>
      <c r="BB7">
        <v>1749.5260000000001</v>
      </c>
      <c r="BC7">
        <f t="shared" si="9"/>
        <v>13.344973302822272</v>
      </c>
      <c r="BD7" s="29"/>
      <c r="BG7" s="28">
        <v>249.85000000000002</v>
      </c>
      <c r="BH7">
        <v>5681.9079999999994</v>
      </c>
      <c r="BI7">
        <f t="shared" si="10"/>
        <v>22.741276766059631</v>
      </c>
      <c r="BL7">
        <v>242.25</v>
      </c>
      <c r="BM7">
        <v>2129.1610000000001</v>
      </c>
      <c r="BN7">
        <f t="shared" si="11"/>
        <v>8.7891062951496384</v>
      </c>
      <c r="BO7" s="29"/>
      <c r="BR7" s="28">
        <v>291.64999999999998</v>
      </c>
      <c r="BS7">
        <v>18665.611999999997</v>
      </c>
      <c r="BT7">
        <f t="shared" si="12"/>
        <v>64.0000411452083</v>
      </c>
      <c r="BW7">
        <v>122.55</v>
      </c>
      <c r="BX7">
        <v>1392.8790000000001</v>
      </c>
      <c r="BY7">
        <f t="shared" ref="BY7:BY15" si="15">BX7/BW7</f>
        <v>11.365801713586293</v>
      </c>
      <c r="BZ7" s="29"/>
      <c r="CC7" s="28">
        <v>350.54999999999995</v>
      </c>
      <c r="CD7">
        <v>7258.6859999999997</v>
      </c>
      <c r="CE7">
        <f>CD7/CC7</f>
        <v>20.70656397090287</v>
      </c>
      <c r="CH7">
        <v>225.15000000000003</v>
      </c>
      <c r="CI7">
        <v>5579.9719999999998</v>
      </c>
      <c r="CJ7">
        <f t="shared" ref="CJ7:CJ23" si="16">CI7/CH7</f>
        <v>24.783353320008878</v>
      </c>
      <c r="CK7" s="29"/>
      <c r="CN7" s="28">
        <v>416.1</v>
      </c>
      <c r="CO7">
        <v>4060.8939999999998</v>
      </c>
      <c r="CP7">
        <f t="shared" si="13"/>
        <v>9.7594184090362877</v>
      </c>
      <c r="CS7">
        <v>236.55</v>
      </c>
      <c r="CT7">
        <v>3089.5710000000017</v>
      </c>
      <c r="CU7">
        <f t="shared" si="14"/>
        <v>13.060963855421694</v>
      </c>
      <c r="CV7" s="29"/>
    </row>
    <row r="8" spans="1:100" customFormat="1">
      <c r="B8" s="28">
        <v>268.84999999999997</v>
      </c>
      <c r="C8">
        <v>6668.0390000000007</v>
      </c>
      <c r="D8">
        <f t="shared" si="0"/>
        <v>24.802079226334392</v>
      </c>
      <c r="G8">
        <v>280.25</v>
      </c>
      <c r="H8">
        <v>5458.8770000000004</v>
      </c>
      <c r="I8">
        <f t="shared" si="1"/>
        <v>19.478597680642284</v>
      </c>
      <c r="J8" s="29"/>
      <c r="K8" s="28"/>
      <c r="M8" s="28">
        <v>246.05</v>
      </c>
      <c r="N8">
        <v>2725.2039999999997</v>
      </c>
      <c r="O8">
        <f t="shared" si="2"/>
        <v>11.075813858971753</v>
      </c>
      <c r="R8">
        <v>211.85000000000002</v>
      </c>
      <c r="S8">
        <v>3761.2000000000003</v>
      </c>
      <c r="T8">
        <f t="shared" si="3"/>
        <v>17.754071276846826</v>
      </c>
      <c r="U8" s="29"/>
      <c r="Y8" s="28">
        <v>2.7469250000000001</v>
      </c>
      <c r="Z8">
        <v>69.366</v>
      </c>
      <c r="AA8">
        <f t="shared" si="4"/>
        <v>25.252236591825405</v>
      </c>
      <c r="AD8">
        <v>180.5</v>
      </c>
      <c r="AE8">
        <v>3280.4340000000002</v>
      </c>
      <c r="AF8">
        <f t="shared" si="5"/>
        <v>18.174149584487537</v>
      </c>
      <c r="AG8" s="29"/>
      <c r="AK8" s="28">
        <v>278.35000000000002</v>
      </c>
      <c r="AL8">
        <v>2971.991</v>
      </c>
      <c r="AM8">
        <f t="shared" si="6"/>
        <v>10.677172624393748</v>
      </c>
      <c r="AP8">
        <v>129.20000000000002</v>
      </c>
      <c r="AQ8">
        <v>2348.1550000000002</v>
      </c>
      <c r="AR8">
        <f t="shared" si="7"/>
        <v>18.174574303405571</v>
      </c>
      <c r="AS8" s="29"/>
      <c r="AV8" s="28">
        <v>222.3</v>
      </c>
      <c r="AW8">
        <v>2094.6210000000001</v>
      </c>
      <c r="AX8">
        <f t="shared" si="8"/>
        <v>9.4224966261808358</v>
      </c>
      <c r="BA8">
        <v>130.14999999999998</v>
      </c>
      <c r="BB8">
        <v>1106.6959999999999</v>
      </c>
      <c r="BC8">
        <f t="shared" si="9"/>
        <v>8.5032347291586632</v>
      </c>
      <c r="BD8" s="29"/>
      <c r="BG8" s="28">
        <v>243.20000000000002</v>
      </c>
      <c r="BH8">
        <v>2687.4189999999999</v>
      </c>
      <c r="BI8">
        <f t="shared" si="10"/>
        <v>11.050242598684209</v>
      </c>
      <c r="BL8">
        <v>222.29999999999998</v>
      </c>
      <c r="BM8">
        <v>5577.17</v>
      </c>
      <c r="BN8">
        <f t="shared" si="11"/>
        <v>25.088484030589296</v>
      </c>
      <c r="BO8" s="29"/>
      <c r="BR8" s="28">
        <v>330.59999999999997</v>
      </c>
      <c r="BS8">
        <v>1242.6879999999983</v>
      </c>
      <c r="BT8">
        <f t="shared" si="12"/>
        <v>3.7588868723532922</v>
      </c>
      <c r="BW8">
        <v>97.334624999999988</v>
      </c>
      <c r="BX8">
        <v>1637.904</v>
      </c>
      <c r="BY8">
        <f t="shared" si="15"/>
        <v>16.827557511009061</v>
      </c>
      <c r="BZ8" s="29"/>
      <c r="CC8" s="28">
        <v>294.50000000000006</v>
      </c>
      <c r="CD8">
        <v>11511.264999999999</v>
      </c>
      <c r="CE8">
        <f t="shared" ref="CE8:CE18" si="17">CD8/CC8</f>
        <v>39.087487266553474</v>
      </c>
      <c r="CH8">
        <v>268.84999999999997</v>
      </c>
      <c r="CI8">
        <v>6472.4569999999994</v>
      </c>
      <c r="CJ8">
        <f t="shared" si="16"/>
        <v>24.074602938441512</v>
      </c>
      <c r="CK8" s="29"/>
      <c r="CN8" s="28">
        <v>265.05</v>
      </c>
      <c r="CO8">
        <v>2582.8160000000003</v>
      </c>
      <c r="CP8">
        <f t="shared" si="13"/>
        <v>9.7446368609696297</v>
      </c>
      <c r="CS8">
        <v>231.79999999999998</v>
      </c>
      <c r="CT8">
        <v>438.4479999999985</v>
      </c>
      <c r="CU8">
        <f t="shared" si="14"/>
        <v>1.8914926660914517</v>
      </c>
      <c r="CV8" s="29"/>
    </row>
    <row r="9" spans="1:100" customFormat="1">
      <c r="B9" s="28">
        <v>300.2</v>
      </c>
      <c r="C9">
        <v>9459.1099999999988</v>
      </c>
      <c r="D9">
        <f t="shared" si="0"/>
        <v>31.509360426382408</v>
      </c>
      <c r="G9">
        <v>174.79999999999998</v>
      </c>
      <c r="H9">
        <v>3339.0440000000003</v>
      </c>
      <c r="I9">
        <f t="shared" si="1"/>
        <v>19.102082379862704</v>
      </c>
      <c r="J9" s="29"/>
      <c r="K9" s="28"/>
      <c r="M9" s="28">
        <v>358.15</v>
      </c>
      <c r="N9">
        <v>6047.6119999999992</v>
      </c>
      <c r="O9">
        <f t="shared" si="2"/>
        <v>16.885695937456372</v>
      </c>
      <c r="R9">
        <v>339.15</v>
      </c>
      <c r="S9">
        <v>4601.4529999999995</v>
      </c>
      <c r="T9">
        <f t="shared" si="3"/>
        <v>13.567604304879847</v>
      </c>
      <c r="U9" s="29"/>
      <c r="Y9" s="28">
        <v>287.84999999999997</v>
      </c>
      <c r="Z9">
        <v>3535.6779999999999</v>
      </c>
      <c r="AA9">
        <f t="shared" si="4"/>
        <v>12.283057147820045</v>
      </c>
      <c r="AD9">
        <v>148.19999999999999</v>
      </c>
      <c r="AE9">
        <v>2056.308</v>
      </c>
      <c r="AF9">
        <f t="shared" si="5"/>
        <v>13.875222672064778</v>
      </c>
      <c r="AG9" s="29"/>
      <c r="AK9" s="28">
        <v>238.45</v>
      </c>
      <c r="AL9">
        <v>2604.1329999999998</v>
      </c>
      <c r="AM9">
        <f t="shared" si="6"/>
        <v>10.921086181589432</v>
      </c>
      <c r="AP9">
        <v>241.3</v>
      </c>
      <c r="AQ9">
        <v>3436.29</v>
      </c>
      <c r="AR9">
        <f t="shared" si="7"/>
        <v>14.240737670949025</v>
      </c>
      <c r="AS9" s="29"/>
      <c r="AV9" s="28">
        <v>401.84999999999997</v>
      </c>
      <c r="AW9">
        <v>4886.6499999999996</v>
      </c>
      <c r="AX9">
        <f t="shared" si="8"/>
        <v>12.160383227572478</v>
      </c>
      <c r="BA9">
        <v>158.65</v>
      </c>
      <c r="BB9">
        <v>1577.3130000000001</v>
      </c>
      <c r="BC9">
        <f t="shared" si="9"/>
        <v>9.9420926567916794</v>
      </c>
      <c r="BD9" s="29"/>
      <c r="BG9" s="28">
        <v>198.55</v>
      </c>
      <c r="BH9">
        <v>2461.2080000000001</v>
      </c>
      <c r="BI9">
        <f t="shared" si="10"/>
        <v>12.395910350037774</v>
      </c>
      <c r="BL9">
        <v>317.3</v>
      </c>
      <c r="BM9">
        <v>4013.0909999999994</v>
      </c>
      <c r="BN9">
        <f t="shared" si="11"/>
        <v>12.647623699968483</v>
      </c>
      <c r="BO9" s="29"/>
      <c r="BR9" s="28">
        <v>313.49999999999994</v>
      </c>
      <c r="BS9">
        <v>8051.7619999999988</v>
      </c>
      <c r="BT9">
        <f t="shared" si="12"/>
        <v>25.683451355661884</v>
      </c>
      <c r="BW9">
        <v>259.34999999999997</v>
      </c>
      <c r="BX9">
        <v>2782.951</v>
      </c>
      <c r="BY9">
        <f t="shared" si="15"/>
        <v>10.730483902062851</v>
      </c>
      <c r="BZ9" s="29"/>
      <c r="CC9" s="28">
        <v>276.45000000000005</v>
      </c>
      <c r="CD9">
        <v>6216.3980000000001</v>
      </c>
      <c r="CE9">
        <f t="shared" si="17"/>
        <v>22.486518357750043</v>
      </c>
      <c r="CH9">
        <v>199.50000000000003</v>
      </c>
      <c r="CI9">
        <v>4022.2060000000001</v>
      </c>
      <c r="CJ9">
        <f t="shared" si="16"/>
        <v>20.161433583959898</v>
      </c>
      <c r="CK9" s="29"/>
      <c r="CN9" s="28">
        <v>295.45</v>
      </c>
      <c r="CO9">
        <v>3552.029</v>
      </c>
      <c r="CP9">
        <f t="shared" si="13"/>
        <v>12.022436960568625</v>
      </c>
      <c r="CS9">
        <v>210.89999999999998</v>
      </c>
      <c r="CT9">
        <v>371.78299999999945</v>
      </c>
      <c r="CU9">
        <f t="shared" si="14"/>
        <v>1.7628402086296799</v>
      </c>
      <c r="CV9" s="29"/>
    </row>
    <row r="10" spans="1:100" customFormat="1">
      <c r="B10" s="28">
        <v>337.25</v>
      </c>
      <c r="C10">
        <v>8475.5809999999983</v>
      </c>
      <c r="D10">
        <f t="shared" si="0"/>
        <v>25.131448480355814</v>
      </c>
      <c r="G10">
        <v>305.89999999999998</v>
      </c>
      <c r="H10">
        <v>3642.3629999999998</v>
      </c>
      <c r="I10">
        <f t="shared" si="1"/>
        <v>11.907038247793396</v>
      </c>
      <c r="J10" s="29"/>
      <c r="K10" s="28"/>
      <c r="M10" s="28">
        <v>237.5</v>
      </c>
      <c r="N10">
        <v>1594.12</v>
      </c>
      <c r="O10">
        <f t="shared" si="2"/>
        <v>6.7120842105263154</v>
      </c>
      <c r="R10">
        <v>266.95000000000005</v>
      </c>
      <c r="S10">
        <v>2284.944</v>
      </c>
      <c r="T10">
        <f t="shared" si="3"/>
        <v>8.559445589061621</v>
      </c>
      <c r="U10" s="29"/>
      <c r="Y10" s="28">
        <v>311.60000000000008</v>
      </c>
      <c r="Z10">
        <v>3987.5709999999995</v>
      </c>
      <c r="AA10">
        <f t="shared" si="4"/>
        <v>12.797082798459558</v>
      </c>
      <c r="AD10">
        <v>211.85</v>
      </c>
      <c r="AE10">
        <v>1961.4559999999999</v>
      </c>
      <c r="AF10">
        <f t="shared" si="5"/>
        <v>9.2587019117299967</v>
      </c>
      <c r="AG10" s="29"/>
      <c r="AK10" s="28">
        <v>2.7469250000000001</v>
      </c>
      <c r="AL10">
        <v>39.770000000000003</v>
      </c>
      <c r="AM10">
        <f t="shared" si="6"/>
        <v>14.478007226262093</v>
      </c>
      <c r="AP10">
        <v>226.10000000000002</v>
      </c>
      <c r="AQ10">
        <v>2753.252</v>
      </c>
      <c r="AR10">
        <f t="shared" si="7"/>
        <v>12.177142857142856</v>
      </c>
      <c r="AS10" s="29"/>
      <c r="AV10" s="28">
        <v>228.00000000000003</v>
      </c>
      <c r="AW10">
        <v>1379.7520000000002</v>
      </c>
      <c r="AX10">
        <f t="shared" si="8"/>
        <v>6.0515438596491231</v>
      </c>
      <c r="BA10">
        <v>281.20000000000005</v>
      </c>
      <c r="BB10">
        <v>3012.277</v>
      </c>
      <c r="BC10">
        <f t="shared" si="9"/>
        <v>10.712222617354195</v>
      </c>
      <c r="BD10" s="29"/>
      <c r="BG10" s="28">
        <v>292.60000000000002</v>
      </c>
      <c r="BH10">
        <v>7148.8029999999999</v>
      </c>
      <c r="BI10">
        <f t="shared" si="10"/>
        <v>24.431999316473</v>
      </c>
      <c r="BL10">
        <v>279.3</v>
      </c>
      <c r="BM10">
        <v>2387.4450000000002</v>
      </c>
      <c r="BN10">
        <f t="shared" si="11"/>
        <v>8.5479591836734699</v>
      </c>
      <c r="BO10" s="29"/>
      <c r="BR10" s="28">
        <v>470.25</v>
      </c>
      <c r="BS10">
        <v>4015.8819999999996</v>
      </c>
      <c r="BT10">
        <f t="shared" si="12"/>
        <v>8.5398872939925567</v>
      </c>
      <c r="BW10">
        <v>145.35</v>
      </c>
      <c r="BX10">
        <v>1404.691</v>
      </c>
      <c r="BY10">
        <f t="shared" si="15"/>
        <v>9.664196766425869</v>
      </c>
      <c r="BZ10" s="29"/>
      <c r="CC10" s="28">
        <v>362.90000000000003</v>
      </c>
      <c r="CD10">
        <v>10850.643</v>
      </c>
      <c r="CE10">
        <f t="shared" si="17"/>
        <v>29.899815376136672</v>
      </c>
      <c r="CH10">
        <v>316.35000000000008</v>
      </c>
      <c r="CI10">
        <v>8003.8180000000002</v>
      </c>
      <c r="CJ10">
        <f t="shared" si="16"/>
        <v>25.300515252094193</v>
      </c>
      <c r="CK10" s="29"/>
      <c r="CN10" s="28">
        <v>503.50000000000011</v>
      </c>
      <c r="CO10">
        <v>9457.3359999999975</v>
      </c>
      <c r="CP10">
        <f t="shared" si="13"/>
        <v>18.783189672293933</v>
      </c>
      <c r="CS10">
        <v>152</v>
      </c>
      <c r="CT10">
        <v>44.575000000000728</v>
      </c>
      <c r="CU10">
        <f t="shared" si="14"/>
        <v>0.29325657894737323</v>
      </c>
      <c r="CV10" s="29"/>
    </row>
    <row r="11" spans="1:100" customFormat="1">
      <c r="B11" s="28">
        <v>2.7469250000000001</v>
      </c>
      <c r="C11">
        <v>75.798000000000002</v>
      </c>
      <c r="D11">
        <f t="shared" si="0"/>
        <v>27.593763936037568</v>
      </c>
      <c r="G11">
        <v>176.7</v>
      </c>
      <c r="H11">
        <v>2658.3359999999998</v>
      </c>
      <c r="I11">
        <f t="shared" si="1"/>
        <v>15.04434634974533</v>
      </c>
      <c r="J11" s="29"/>
      <c r="K11" s="28"/>
      <c r="M11" s="28">
        <v>404.7</v>
      </c>
      <c r="N11">
        <v>5446.4260000000004</v>
      </c>
      <c r="O11">
        <f t="shared" si="2"/>
        <v>13.45793427230047</v>
      </c>
      <c r="R11">
        <v>410.40000000000003</v>
      </c>
      <c r="S11">
        <v>6456.1169999999993</v>
      </c>
      <c r="T11">
        <f t="shared" si="3"/>
        <v>15.73127923976608</v>
      </c>
      <c r="U11" s="29"/>
      <c r="Y11" s="28">
        <v>262.20000000000005</v>
      </c>
      <c r="Z11">
        <v>4704.8419999999996</v>
      </c>
      <c r="AA11">
        <f t="shared" si="4"/>
        <v>17.94371472158657</v>
      </c>
      <c r="AD11">
        <v>206.15000000000003</v>
      </c>
      <c r="AE11">
        <v>4469.91</v>
      </c>
      <c r="AF11">
        <f t="shared" si="5"/>
        <v>21.682803783652677</v>
      </c>
      <c r="AG11" s="29"/>
      <c r="AK11" s="28">
        <v>2.7469250000000001</v>
      </c>
      <c r="AL11">
        <v>37.335000000000001</v>
      </c>
      <c r="AM11">
        <f t="shared" si="6"/>
        <v>13.591561473283763</v>
      </c>
      <c r="AP11">
        <v>166.25</v>
      </c>
      <c r="AQ11">
        <v>2068.8829999999998</v>
      </c>
      <c r="AR11">
        <f t="shared" si="7"/>
        <v>12.444409022556389</v>
      </c>
      <c r="AS11" s="29"/>
      <c r="AV11" s="28">
        <v>307.8</v>
      </c>
      <c r="AW11">
        <v>6044.5550000000003</v>
      </c>
      <c r="AX11">
        <f t="shared" si="8"/>
        <v>19.637930474333984</v>
      </c>
      <c r="BA11">
        <v>220.4</v>
      </c>
      <c r="BB11">
        <v>1304.9739999999999</v>
      </c>
      <c r="BC11">
        <f t="shared" si="9"/>
        <v>5.9209346642468237</v>
      </c>
      <c r="BD11" s="29"/>
      <c r="BG11" s="28">
        <v>208.99999999999997</v>
      </c>
      <c r="BH11">
        <v>1978.192</v>
      </c>
      <c r="BI11">
        <f t="shared" si="10"/>
        <v>9.4650334928229682</v>
      </c>
      <c r="BL11">
        <v>180.5</v>
      </c>
      <c r="BM11">
        <v>1940.5480000000002</v>
      </c>
      <c r="BN11">
        <f t="shared" si="11"/>
        <v>10.750958448753464</v>
      </c>
      <c r="BO11" s="29"/>
      <c r="BR11" s="28">
        <v>330.59999999999997</v>
      </c>
      <c r="BS11">
        <v>7166.3059999999987</v>
      </c>
      <c r="BT11">
        <f t="shared" si="12"/>
        <v>21.676666666666666</v>
      </c>
      <c r="BW11">
        <v>220.39999999999998</v>
      </c>
      <c r="BX11">
        <v>2516.4579999999996</v>
      </c>
      <c r="BY11">
        <f t="shared" si="15"/>
        <v>11.417686025408347</v>
      </c>
      <c r="BZ11" s="29"/>
      <c r="CC11" s="28">
        <v>239.4</v>
      </c>
      <c r="CD11">
        <v>4222.8160000000007</v>
      </c>
      <c r="CE11">
        <f t="shared" si="17"/>
        <v>17.639164578111949</v>
      </c>
      <c r="CH11">
        <v>205.19999999999996</v>
      </c>
      <c r="CI11">
        <v>4623.1280000000006</v>
      </c>
      <c r="CJ11">
        <f>CI11/CH11</f>
        <v>22.529863547758293</v>
      </c>
      <c r="CK11" s="29"/>
      <c r="CN11" s="28">
        <v>318.25000000000006</v>
      </c>
      <c r="CO11">
        <v>3424.11</v>
      </c>
      <c r="CP11">
        <f t="shared" si="13"/>
        <v>10.759183032207382</v>
      </c>
      <c r="CS11">
        <v>217.54999999999998</v>
      </c>
      <c r="CT11">
        <v>1267.5599999999995</v>
      </c>
      <c r="CU11">
        <f t="shared" si="14"/>
        <v>5.8265226384739117</v>
      </c>
      <c r="CV11" s="29"/>
    </row>
    <row r="12" spans="1:100" customFormat="1">
      <c r="B12" s="28">
        <v>5.8253050000000002</v>
      </c>
      <c r="C12">
        <v>154.471</v>
      </c>
      <c r="D12">
        <f t="shared" si="0"/>
        <v>26.517238153195411</v>
      </c>
      <c r="G12">
        <v>160.55000000000001</v>
      </c>
      <c r="H12">
        <v>1621.7739999999999</v>
      </c>
      <c r="I12">
        <f t="shared" si="1"/>
        <v>10.101364061040172</v>
      </c>
      <c r="J12" s="29"/>
      <c r="K12" s="28"/>
      <c r="M12" s="28">
        <v>346.75</v>
      </c>
      <c r="N12">
        <v>8332.7309999999998</v>
      </c>
      <c r="O12">
        <f t="shared" si="2"/>
        <v>24.030947368421053</v>
      </c>
      <c r="R12">
        <v>3.5938499999999998</v>
      </c>
      <c r="S12">
        <v>35.388000000000005</v>
      </c>
      <c r="T12">
        <f t="shared" si="3"/>
        <v>9.8468216536583348</v>
      </c>
      <c r="U12" s="29"/>
      <c r="Y12" s="28">
        <v>230.85</v>
      </c>
      <c r="Z12">
        <v>4242.9299999999994</v>
      </c>
      <c r="AA12">
        <f t="shared" si="4"/>
        <v>18.379597141000648</v>
      </c>
      <c r="AD12">
        <v>233.7</v>
      </c>
      <c r="AE12">
        <v>2684.951</v>
      </c>
      <c r="AF12">
        <f t="shared" si="5"/>
        <v>11.48887890457852</v>
      </c>
      <c r="AG12" s="29"/>
      <c r="AK12" s="28">
        <v>272.64999999999998</v>
      </c>
      <c r="AL12">
        <v>4219.9079999999994</v>
      </c>
      <c r="AM12">
        <f t="shared" si="6"/>
        <v>15.477381258023106</v>
      </c>
      <c r="AP12">
        <v>155.80000000000001</v>
      </c>
      <c r="AQ12">
        <v>1505.742</v>
      </c>
      <c r="AR12">
        <f t="shared" si="7"/>
        <v>9.6645827984595627</v>
      </c>
      <c r="AS12" s="29"/>
      <c r="AV12" s="30">
        <v>218.49999999999997</v>
      </c>
      <c r="AW12" s="31">
        <v>3603.9409999999998</v>
      </c>
      <c r="AX12" s="31">
        <f t="shared" si="8"/>
        <v>16.494009153318078</v>
      </c>
      <c r="AY12" s="31"/>
      <c r="AZ12" s="31"/>
      <c r="BA12" s="31">
        <v>151.58770000000001</v>
      </c>
      <c r="BB12" s="31">
        <v>1630.7830000000001</v>
      </c>
      <c r="BC12" s="31">
        <f t="shared" si="9"/>
        <v>10.758016646469338</v>
      </c>
      <c r="BD12" s="32"/>
      <c r="BG12" s="28">
        <v>260.3</v>
      </c>
      <c r="BH12">
        <v>3098.3219999999997</v>
      </c>
      <c r="BI12">
        <f t="shared" si="10"/>
        <v>11.902888974260467</v>
      </c>
      <c r="BL12">
        <v>259.35000000000002</v>
      </c>
      <c r="BM12">
        <v>2917.9760000000001</v>
      </c>
      <c r="BN12">
        <f t="shared" si="11"/>
        <v>11.251112396375554</v>
      </c>
      <c r="BO12" s="29"/>
      <c r="BR12" s="28">
        <v>372.4</v>
      </c>
      <c r="BS12">
        <v>1957.58</v>
      </c>
      <c r="BT12">
        <f t="shared" si="12"/>
        <v>5.256659505907626</v>
      </c>
      <c r="BW12">
        <v>163.39999999999998</v>
      </c>
      <c r="BX12">
        <v>1726.1100000000001</v>
      </c>
      <c r="BY12">
        <f t="shared" si="15"/>
        <v>10.563708690330479</v>
      </c>
      <c r="BZ12" s="29"/>
      <c r="CC12" s="28">
        <v>320.14999999999998</v>
      </c>
      <c r="CD12">
        <v>11755.563999999998</v>
      </c>
      <c r="CE12">
        <f t="shared" si="17"/>
        <v>36.71892550367015</v>
      </c>
      <c r="CH12">
        <v>287.85000000000002</v>
      </c>
      <c r="CI12">
        <v>2735.1559999999999</v>
      </c>
      <c r="CJ12">
        <f t="shared" si="16"/>
        <v>9.5020184123675513</v>
      </c>
      <c r="CK12" s="29"/>
      <c r="CN12" s="28">
        <v>441.74999999999994</v>
      </c>
      <c r="CO12">
        <v>10934.481</v>
      </c>
      <c r="CP12">
        <f t="shared" si="13"/>
        <v>24.752645161290324</v>
      </c>
      <c r="CS12">
        <v>231.79999999999998</v>
      </c>
      <c r="CT12">
        <v>1277.9059999999999</v>
      </c>
      <c r="CU12">
        <f t="shared" si="14"/>
        <v>5.5129680759275237</v>
      </c>
      <c r="CV12" s="29"/>
    </row>
    <row r="13" spans="1:100" customFormat="1">
      <c r="B13" s="28">
        <v>6.0315500000000002</v>
      </c>
      <c r="C13">
        <v>143.494</v>
      </c>
      <c r="D13">
        <f t="shared" si="0"/>
        <v>23.79056793029984</v>
      </c>
      <c r="G13">
        <v>356.25</v>
      </c>
      <c r="H13">
        <v>5142.8290000000006</v>
      </c>
      <c r="I13">
        <f t="shared" si="1"/>
        <v>14.436011228070177</v>
      </c>
      <c r="J13" s="29"/>
      <c r="K13" s="28"/>
      <c r="M13" s="28">
        <v>337.25</v>
      </c>
      <c r="N13">
        <v>3156.4139999999998</v>
      </c>
      <c r="O13">
        <f t="shared" si="2"/>
        <v>9.3592705707931803</v>
      </c>
      <c r="R13">
        <v>8.5500000000000007</v>
      </c>
      <c r="S13">
        <v>76.55</v>
      </c>
      <c r="T13">
        <f t="shared" si="3"/>
        <v>8.9532163742690045</v>
      </c>
      <c r="U13" s="29"/>
      <c r="Y13" s="28">
        <v>238.45</v>
      </c>
      <c r="Z13">
        <v>4789.9509999999991</v>
      </c>
      <c r="AA13">
        <f t="shared" si="4"/>
        <v>20.087863283707275</v>
      </c>
      <c r="AD13">
        <v>176.7</v>
      </c>
      <c r="AE13">
        <v>2703.502</v>
      </c>
      <c r="AF13">
        <f t="shared" si="5"/>
        <v>15.299954725523486</v>
      </c>
      <c r="AG13" s="29"/>
      <c r="AK13" s="28">
        <v>222.29999999999998</v>
      </c>
      <c r="AL13">
        <v>1905.5059999999999</v>
      </c>
      <c r="AM13">
        <f t="shared" si="6"/>
        <v>8.5717768780926669</v>
      </c>
      <c r="AP13">
        <v>210.90000000000003</v>
      </c>
      <c r="AQ13">
        <v>2219.672</v>
      </c>
      <c r="AR13">
        <f t="shared" si="7"/>
        <v>10.524760550023707</v>
      </c>
      <c r="AS13" s="29"/>
      <c r="BG13" s="28">
        <v>221.35000000000002</v>
      </c>
      <c r="BH13">
        <v>2007.1950000000002</v>
      </c>
      <c r="BI13">
        <f t="shared" si="10"/>
        <v>9.0679692794217299</v>
      </c>
      <c r="BL13">
        <v>2.7469250000000001</v>
      </c>
      <c r="BM13">
        <v>54.369</v>
      </c>
      <c r="BN13">
        <f t="shared" si="11"/>
        <v>19.792677266397881</v>
      </c>
      <c r="BO13" s="29"/>
      <c r="BR13" s="28">
        <v>291.64999999999998</v>
      </c>
      <c r="BS13">
        <v>7720.5250000000015</v>
      </c>
      <c r="BT13">
        <f t="shared" si="12"/>
        <v>26.471884107663303</v>
      </c>
      <c r="BW13">
        <v>272.65000000000003</v>
      </c>
      <c r="BX13">
        <v>2717.482</v>
      </c>
      <c r="BY13">
        <f t="shared" si="15"/>
        <v>9.9669246286447812</v>
      </c>
      <c r="BZ13" s="29"/>
      <c r="CC13" s="28">
        <v>426.55</v>
      </c>
      <c r="CD13">
        <v>6940.3559999999998</v>
      </c>
      <c r="CE13">
        <f t="shared" si="17"/>
        <v>16.270908451529714</v>
      </c>
      <c r="CH13">
        <v>109.24999999999999</v>
      </c>
      <c r="CI13">
        <v>965.34199999999998</v>
      </c>
      <c r="CJ13">
        <f t="shared" si="16"/>
        <v>8.8360823798627006</v>
      </c>
      <c r="CK13" s="29"/>
      <c r="CN13" s="28">
        <v>149.15</v>
      </c>
      <c r="CO13">
        <v>4050.5230000000001</v>
      </c>
      <c r="CP13">
        <f t="shared" si="13"/>
        <v>27.15737847804224</v>
      </c>
      <c r="CS13">
        <v>171.95</v>
      </c>
      <c r="CT13">
        <v>135.55699999999888</v>
      </c>
      <c r="CU13">
        <f t="shared" si="14"/>
        <v>0.78835126490258145</v>
      </c>
      <c r="CV13" s="29"/>
    </row>
    <row r="14" spans="1:100" customFormat="1">
      <c r="B14" s="28">
        <v>216.6</v>
      </c>
      <c r="C14">
        <v>5587.04</v>
      </c>
      <c r="D14">
        <f t="shared" si="0"/>
        <v>25.794275161588182</v>
      </c>
      <c r="G14">
        <v>241.3</v>
      </c>
      <c r="H14">
        <v>7474.6429999999991</v>
      </c>
      <c r="I14">
        <f t="shared" si="1"/>
        <v>30.976556154164935</v>
      </c>
      <c r="J14" s="29"/>
      <c r="K14" s="28"/>
      <c r="M14" s="28">
        <v>330.6</v>
      </c>
      <c r="N14">
        <v>2453.3980000000001</v>
      </c>
      <c r="O14">
        <f t="shared" si="2"/>
        <v>7.4210465819721714</v>
      </c>
      <c r="R14">
        <v>236.54999999999998</v>
      </c>
      <c r="S14">
        <v>4904.8029999999999</v>
      </c>
      <c r="T14">
        <f t="shared" si="3"/>
        <v>20.734741069541325</v>
      </c>
      <c r="U14" s="29"/>
      <c r="Y14" s="28">
        <v>174.79999999999998</v>
      </c>
      <c r="Z14">
        <v>2363.558</v>
      </c>
      <c r="AA14">
        <f t="shared" si="4"/>
        <v>13.521498855835242</v>
      </c>
      <c r="AD14">
        <v>146.30000000000001</v>
      </c>
      <c r="AE14">
        <v>1325.51</v>
      </c>
      <c r="AF14">
        <f t="shared" si="5"/>
        <v>9.0602187286397804</v>
      </c>
      <c r="AG14" s="29"/>
      <c r="AK14" s="28">
        <v>402.8</v>
      </c>
      <c r="AL14">
        <v>5033.9750000000004</v>
      </c>
      <c r="AM14">
        <f t="shared" si="6"/>
        <v>12.497455312810327</v>
      </c>
      <c r="AP14">
        <v>207.09999999999997</v>
      </c>
      <c r="AQ14">
        <v>3162.7889999999998</v>
      </c>
      <c r="AR14">
        <f t="shared" si="7"/>
        <v>15.271796233703526</v>
      </c>
      <c r="AS14" s="29"/>
      <c r="BG14" s="28">
        <v>2.7469250000000001</v>
      </c>
      <c r="BH14">
        <v>65.823999999999998</v>
      </c>
      <c r="BI14">
        <f t="shared" si="10"/>
        <v>23.962794761415037</v>
      </c>
      <c r="BL14">
        <v>199.50000000000003</v>
      </c>
      <c r="BM14">
        <v>3810.2999999999997</v>
      </c>
      <c r="BN14">
        <f t="shared" si="11"/>
        <v>19.099248120300746</v>
      </c>
      <c r="BO14" s="29"/>
      <c r="BR14" s="28">
        <v>278.34999999999997</v>
      </c>
      <c r="BS14">
        <v>6251.16</v>
      </c>
      <c r="BT14">
        <f t="shared" si="12"/>
        <v>22.457912699838335</v>
      </c>
      <c r="BW14">
        <v>228.00000000000003</v>
      </c>
      <c r="BX14">
        <v>3277.0309999999999</v>
      </c>
      <c r="BY14">
        <f t="shared" si="15"/>
        <v>14.372942982456138</v>
      </c>
      <c r="BZ14" s="29"/>
      <c r="CC14" s="28">
        <v>287.84999999999997</v>
      </c>
      <c r="CD14">
        <v>5549.7869999999994</v>
      </c>
      <c r="CE14">
        <f t="shared" si="17"/>
        <v>19.280135487232933</v>
      </c>
      <c r="CH14">
        <v>246.05</v>
      </c>
      <c r="CI14">
        <v>4007.9829999999997</v>
      </c>
      <c r="CJ14">
        <f t="shared" si="16"/>
        <v>16.289302987197722</v>
      </c>
      <c r="CK14" s="29"/>
      <c r="CN14" s="28">
        <v>287.85000000000002</v>
      </c>
      <c r="CO14">
        <v>2856.6050000000005</v>
      </c>
      <c r="CP14">
        <f t="shared" si="13"/>
        <v>9.9239360778183094</v>
      </c>
      <c r="CS14">
        <v>116.334625</v>
      </c>
      <c r="CT14">
        <v>89.655000000000655</v>
      </c>
      <c r="CU14">
        <f t="shared" si="14"/>
        <v>0.77066479562727475</v>
      </c>
      <c r="CV14" s="29"/>
    </row>
    <row r="15" spans="1:100" customFormat="1">
      <c r="B15" s="28">
        <v>259.35000000000002</v>
      </c>
      <c r="C15">
        <v>5817.2489999999998</v>
      </c>
      <c r="D15">
        <f t="shared" si="0"/>
        <v>22.430109890109886</v>
      </c>
      <c r="G15">
        <v>255.55</v>
      </c>
      <c r="H15">
        <v>4120.6810000000005</v>
      </c>
      <c r="I15">
        <f t="shared" si="1"/>
        <v>16.124754451183723</v>
      </c>
      <c r="J15" s="29"/>
      <c r="K15" s="28"/>
      <c r="M15" s="28">
        <v>253.65</v>
      </c>
      <c r="N15">
        <v>4765.2139999999999</v>
      </c>
      <c r="O15">
        <f t="shared" si="2"/>
        <v>18.786572048097771</v>
      </c>
      <c r="R15">
        <v>3.5938499999999998</v>
      </c>
      <c r="S15">
        <v>28.262999999999998</v>
      </c>
      <c r="T15">
        <f t="shared" si="3"/>
        <v>7.8642681247130515</v>
      </c>
      <c r="U15" s="29"/>
      <c r="Y15" s="28">
        <v>6.7753050000000004</v>
      </c>
      <c r="Z15">
        <v>188.512</v>
      </c>
      <c r="AA15">
        <f t="shared" si="4"/>
        <v>27.823396880288044</v>
      </c>
      <c r="AD15">
        <v>119.7</v>
      </c>
      <c r="AE15">
        <v>2009.1799999999998</v>
      </c>
      <c r="AF15">
        <f t="shared" si="5"/>
        <v>16.785129490392645</v>
      </c>
      <c r="AG15" s="29"/>
      <c r="AK15" s="28">
        <v>309.69999999999993</v>
      </c>
      <c r="AL15">
        <v>6565.1139999999996</v>
      </c>
      <c r="AM15">
        <f t="shared" si="6"/>
        <v>21.198301582176303</v>
      </c>
      <c r="AP15">
        <v>195.70000000000002</v>
      </c>
      <c r="AQ15">
        <v>2200.8440000000001</v>
      </c>
      <c r="AR15">
        <f t="shared" si="7"/>
        <v>11.246009197751659</v>
      </c>
      <c r="AS15" s="29"/>
      <c r="BG15" s="28">
        <v>2.7469250000000001</v>
      </c>
      <c r="BH15">
        <v>75.649000000000001</v>
      </c>
      <c r="BI15">
        <f t="shared" si="10"/>
        <v>27.539521464910763</v>
      </c>
      <c r="BL15">
        <v>198.55</v>
      </c>
      <c r="BM15">
        <v>1941.5219999999999</v>
      </c>
      <c r="BN15">
        <f t="shared" si="11"/>
        <v>9.7785041551246525</v>
      </c>
      <c r="BO15" s="29"/>
      <c r="BR15" s="28"/>
      <c r="BW15">
        <v>234.65</v>
      </c>
      <c r="BX15">
        <v>2332.0950000000003</v>
      </c>
      <c r="BY15">
        <f t="shared" si="15"/>
        <v>9.9386106967824421</v>
      </c>
      <c r="BZ15" s="29"/>
      <c r="CC15" s="28">
        <v>321.10000000000008</v>
      </c>
      <c r="CD15">
        <v>7049.4079999999994</v>
      </c>
      <c r="CE15">
        <f t="shared" si="17"/>
        <v>21.953933354095291</v>
      </c>
      <c r="CH15">
        <v>248.9</v>
      </c>
      <c r="CI15">
        <v>4217.7700000000004</v>
      </c>
      <c r="CJ15">
        <f t="shared" si="16"/>
        <v>16.945640819606268</v>
      </c>
      <c r="CK15" s="29"/>
      <c r="CN15" s="28">
        <v>355.30000000000007</v>
      </c>
      <c r="CO15">
        <v>5767.2190000000001</v>
      </c>
      <c r="CP15">
        <f t="shared" si="13"/>
        <v>16.231970166056851</v>
      </c>
      <c r="CS15">
        <v>9.4999999999999982</v>
      </c>
      <c r="CT15">
        <v>264.32299999999987</v>
      </c>
      <c r="CU15">
        <f t="shared" si="14"/>
        <v>27.823473684210516</v>
      </c>
      <c r="CV15" s="29"/>
    </row>
    <row r="16" spans="1:100" customFormat="1">
      <c r="B16" s="28">
        <v>167.20000000000002</v>
      </c>
      <c r="C16">
        <v>2608.2740000000003</v>
      </c>
      <c r="D16">
        <f t="shared" si="0"/>
        <v>15.599724880382775</v>
      </c>
      <c r="G16">
        <v>202.35000000000002</v>
      </c>
      <c r="H16">
        <v>2288.1869999999999</v>
      </c>
      <c r="I16">
        <f t="shared" si="1"/>
        <v>11.3080652335063</v>
      </c>
      <c r="J16" s="29"/>
      <c r="K16" s="28"/>
      <c r="M16" s="28">
        <v>4.4407749999999995</v>
      </c>
      <c r="N16">
        <v>26.838000000000001</v>
      </c>
      <c r="O16">
        <f t="shared" si="2"/>
        <v>6.0435396974627187</v>
      </c>
      <c r="R16">
        <v>241.3</v>
      </c>
      <c r="S16">
        <v>2151.7730000000001</v>
      </c>
      <c r="T16">
        <f t="shared" si="3"/>
        <v>8.9174181516784081</v>
      </c>
      <c r="U16" s="29"/>
      <c r="Y16" s="28">
        <v>222.29999999999998</v>
      </c>
      <c r="Z16">
        <v>1823.6490000000001</v>
      </c>
      <c r="AA16">
        <f t="shared" si="4"/>
        <v>8.2035492577597857</v>
      </c>
      <c r="AD16">
        <v>189.05</v>
      </c>
      <c r="AE16">
        <v>2377.3130000000001</v>
      </c>
      <c r="AF16">
        <f t="shared" si="5"/>
        <v>12.5750489288548</v>
      </c>
      <c r="AG16" s="29"/>
      <c r="AK16" s="28">
        <v>303.04999999999995</v>
      </c>
      <c r="AL16">
        <v>8405.4160000000011</v>
      </c>
      <c r="AM16">
        <f t="shared" si="6"/>
        <v>27.736069955452905</v>
      </c>
      <c r="AP16">
        <v>212.8</v>
      </c>
      <c r="AQ16">
        <v>2859.1610000000001</v>
      </c>
      <c r="AR16">
        <f t="shared" si="7"/>
        <v>13.435906954887217</v>
      </c>
      <c r="AS16" s="29"/>
      <c r="BG16" s="28">
        <v>327.75</v>
      </c>
      <c r="BH16">
        <v>5309.6080000000002</v>
      </c>
      <c r="BI16">
        <f t="shared" si="10"/>
        <v>16.200176964149506</v>
      </c>
      <c r="BL16">
        <v>216.6</v>
      </c>
      <c r="BM16">
        <v>3734.2239999999997</v>
      </c>
      <c r="BN16">
        <f t="shared" si="11"/>
        <v>17.240184672206833</v>
      </c>
      <c r="BO16" s="29"/>
      <c r="BR16" s="30"/>
      <c r="BS16" s="31"/>
      <c r="BT16" s="31"/>
      <c r="BU16" s="31"/>
      <c r="BV16" s="31"/>
      <c r="BW16" s="31"/>
      <c r="BX16" s="31"/>
      <c r="BY16" s="31"/>
      <c r="BZ16" s="32"/>
      <c r="CC16" s="28">
        <v>350.55000000000007</v>
      </c>
      <c r="CD16">
        <v>5128.1250000000009</v>
      </c>
      <c r="CE16">
        <f t="shared" si="17"/>
        <v>14.628797603765511</v>
      </c>
      <c r="CH16">
        <v>287.85000000000002</v>
      </c>
      <c r="CI16">
        <v>6569.2479999999996</v>
      </c>
      <c r="CJ16">
        <f t="shared" si="16"/>
        <v>22.821775230154593</v>
      </c>
      <c r="CK16" s="29"/>
      <c r="CN16" s="28">
        <v>182.4</v>
      </c>
      <c r="CO16">
        <v>1941.52</v>
      </c>
      <c r="CP16">
        <f t="shared" si="13"/>
        <v>10.644298245614035</v>
      </c>
      <c r="CS16">
        <v>152.95000000000002</v>
      </c>
      <c r="CT16">
        <v>1605.2539999999999</v>
      </c>
      <c r="CU16">
        <f t="shared" si="14"/>
        <v>10.49528604118993</v>
      </c>
      <c r="CV16" s="29"/>
    </row>
    <row r="17" spans="2:100" customFormat="1">
      <c r="B17" s="28">
        <v>239.4</v>
      </c>
      <c r="C17">
        <v>7744.7619999999988</v>
      </c>
      <c r="D17">
        <f t="shared" si="0"/>
        <v>32.350718462823721</v>
      </c>
      <c r="G17">
        <v>208.04999999999998</v>
      </c>
      <c r="H17">
        <v>3559.5920000000001</v>
      </c>
      <c r="I17">
        <f t="shared" si="1"/>
        <v>17.109310261956264</v>
      </c>
      <c r="J17" s="29"/>
      <c r="K17" s="28"/>
      <c r="M17" s="28">
        <v>227.05</v>
      </c>
      <c r="N17">
        <v>2155.9720000000002</v>
      </c>
      <c r="O17">
        <f t="shared" si="2"/>
        <v>9.4955824708214056</v>
      </c>
      <c r="R17">
        <v>237.5</v>
      </c>
      <c r="S17">
        <v>3748.3580000000002</v>
      </c>
      <c r="T17">
        <f t="shared" si="3"/>
        <v>15.78256</v>
      </c>
      <c r="U17" s="29"/>
      <c r="Y17" s="28">
        <v>339.15000000000003</v>
      </c>
      <c r="Z17">
        <v>4539.9490000000005</v>
      </c>
      <c r="AA17">
        <f t="shared" si="4"/>
        <v>13.38625681851688</v>
      </c>
      <c r="AD17">
        <v>252.70000000000002</v>
      </c>
      <c r="AE17">
        <v>3232.348</v>
      </c>
      <c r="AF17">
        <f t="shared" si="5"/>
        <v>12.791246537396121</v>
      </c>
      <c r="AG17" s="29"/>
      <c r="AK17" s="28">
        <v>229.9</v>
      </c>
      <c r="AL17">
        <v>3505.0980000000004</v>
      </c>
      <c r="AM17">
        <f t="shared" si="6"/>
        <v>15.246185297955634</v>
      </c>
      <c r="AP17">
        <v>279.3</v>
      </c>
      <c r="AQ17">
        <v>4056.2620000000002</v>
      </c>
      <c r="AR17">
        <f>AQ17/AP17</f>
        <v>14.52295739348371</v>
      </c>
      <c r="AS17" s="29"/>
      <c r="BG17" s="28">
        <v>374.3</v>
      </c>
      <c r="BH17">
        <v>11095.571</v>
      </c>
      <c r="BI17">
        <f t="shared" si="10"/>
        <v>29.643523911301095</v>
      </c>
      <c r="BL17">
        <v>234.65000000000003</v>
      </c>
      <c r="BM17">
        <v>2877.6959999999999</v>
      </c>
      <c r="BN17">
        <f t="shared" si="11"/>
        <v>12.263780098018323</v>
      </c>
      <c r="BO17" s="29"/>
      <c r="CC17" s="28">
        <v>286.89999999999998</v>
      </c>
      <c r="CD17">
        <v>3980.2200000000003</v>
      </c>
      <c r="CE17">
        <f t="shared" si="17"/>
        <v>13.873196235622171</v>
      </c>
      <c r="CH17">
        <v>301.15000000000003</v>
      </c>
      <c r="CI17">
        <v>5594.1860000000006</v>
      </c>
      <c r="CJ17">
        <f t="shared" si="16"/>
        <v>18.57607836626266</v>
      </c>
      <c r="CK17" s="29"/>
      <c r="CN17" s="28">
        <v>336.3</v>
      </c>
      <c r="CO17">
        <v>7459.8020000000006</v>
      </c>
      <c r="CP17">
        <f t="shared" si="13"/>
        <v>22.181986321736545</v>
      </c>
      <c r="CS17">
        <v>224.20000000000002</v>
      </c>
      <c r="CT17">
        <v>3226.4069999999992</v>
      </c>
      <c r="CU17">
        <f t="shared" si="14"/>
        <v>14.390753791257801</v>
      </c>
      <c r="CV17" s="29"/>
    </row>
    <row r="18" spans="2:100" customFormat="1">
      <c r="B18" s="28">
        <v>160.55000000000001</v>
      </c>
      <c r="C18">
        <v>3788.7040000000002</v>
      </c>
      <c r="D18">
        <f t="shared" si="0"/>
        <v>23.598280909374026</v>
      </c>
      <c r="G18">
        <v>223.25</v>
      </c>
      <c r="H18">
        <v>5002.1450000000004</v>
      </c>
      <c r="I18">
        <f t="shared" si="1"/>
        <v>22.406024636058234</v>
      </c>
      <c r="J18" s="29"/>
      <c r="K18" s="28"/>
      <c r="M18" s="28">
        <v>2.7469250000000001</v>
      </c>
      <c r="N18">
        <v>29.877000000000002</v>
      </c>
      <c r="O18">
        <f t="shared" si="2"/>
        <v>10.876525569500442</v>
      </c>
      <c r="R18">
        <v>270.75000000000006</v>
      </c>
      <c r="S18">
        <v>2880.7039999999997</v>
      </c>
      <c r="T18">
        <f t="shared" si="3"/>
        <v>10.639719298245611</v>
      </c>
      <c r="U18" s="29"/>
      <c r="Y18" s="28">
        <v>188.10000000000002</v>
      </c>
      <c r="Z18">
        <v>2821.8910000000001</v>
      </c>
      <c r="AA18">
        <f t="shared" si="4"/>
        <v>15.002078681552364</v>
      </c>
      <c r="AD18">
        <v>143.44999999999999</v>
      </c>
      <c r="AE18">
        <v>2295.0750000000003</v>
      </c>
      <c r="AF18">
        <f t="shared" si="5"/>
        <v>15.999128616242597</v>
      </c>
      <c r="AG18" s="29"/>
      <c r="AK18" s="28">
        <v>399</v>
      </c>
      <c r="AL18">
        <v>5946.0120000000006</v>
      </c>
      <c r="AM18">
        <f t="shared" si="6"/>
        <v>14.902285714285716</v>
      </c>
      <c r="AP18">
        <v>253.65</v>
      </c>
      <c r="AQ18">
        <v>3719.7579999999998</v>
      </c>
      <c r="AR18">
        <f t="shared" si="7"/>
        <v>14.664924108022865</v>
      </c>
      <c r="AS18" s="29"/>
      <c r="BG18" s="28">
        <v>216.6</v>
      </c>
      <c r="BH18">
        <v>3262.7829999999994</v>
      </c>
      <c r="BI18">
        <f t="shared" si="10"/>
        <v>15.063633425669435</v>
      </c>
      <c r="BL18">
        <v>173.85</v>
      </c>
      <c r="BM18">
        <v>2729.087</v>
      </c>
      <c r="BN18">
        <f t="shared" si="11"/>
        <v>15.697940753523152</v>
      </c>
      <c r="BO18" s="29"/>
      <c r="CC18" s="28">
        <v>294.5</v>
      </c>
      <c r="CD18">
        <v>4109.7330000000002</v>
      </c>
      <c r="CE18">
        <f t="shared" si="17"/>
        <v>13.954950764006792</v>
      </c>
      <c r="CH18">
        <v>243.20000000000002</v>
      </c>
      <c r="CI18">
        <v>5108.8310000000001</v>
      </c>
      <c r="CJ18">
        <f t="shared" si="16"/>
        <v>21.006706414473683</v>
      </c>
      <c r="CK18" s="29"/>
      <c r="CN18" s="28">
        <v>201.39999999999998</v>
      </c>
      <c r="CO18">
        <v>2269.3340000000003</v>
      </c>
      <c r="CP18">
        <f t="shared" si="13"/>
        <v>11.26779543197617</v>
      </c>
      <c r="CS18">
        <v>188.10000000000002</v>
      </c>
      <c r="CT18">
        <v>2270.7719999999999</v>
      </c>
      <c r="CU18">
        <f t="shared" si="14"/>
        <v>12.072153110047845</v>
      </c>
      <c r="CV18" s="29"/>
    </row>
    <row r="19" spans="2:100" customFormat="1">
      <c r="B19" s="28">
        <v>226.1</v>
      </c>
      <c r="C19">
        <v>4510.1840000000002</v>
      </c>
      <c r="D19">
        <f t="shared" si="0"/>
        <v>19.947739938080495</v>
      </c>
      <c r="G19">
        <v>181.45000000000002</v>
      </c>
      <c r="H19">
        <v>1461.0309999999999</v>
      </c>
      <c r="I19">
        <f t="shared" si="1"/>
        <v>8.0519757508955632</v>
      </c>
      <c r="J19" s="29"/>
      <c r="K19" s="28"/>
      <c r="M19" s="28">
        <v>322.04999999999995</v>
      </c>
      <c r="N19">
        <v>4957.652</v>
      </c>
      <c r="O19">
        <f t="shared" si="2"/>
        <v>15.394044403043008</v>
      </c>
      <c r="R19">
        <v>210.89999999999998</v>
      </c>
      <c r="S19">
        <v>6250.7540000000008</v>
      </c>
      <c r="T19">
        <f t="shared" si="3"/>
        <v>29.638473210052165</v>
      </c>
      <c r="U19" s="29"/>
      <c r="Y19" s="28">
        <v>369.55</v>
      </c>
      <c r="Z19">
        <v>4774.8179999999993</v>
      </c>
      <c r="AA19">
        <f t="shared" si="4"/>
        <v>12.920627790556079</v>
      </c>
      <c r="AD19">
        <v>115.89999999999999</v>
      </c>
      <c r="AE19">
        <v>3315.018</v>
      </c>
      <c r="AF19">
        <f t="shared" si="5"/>
        <v>28.602398619499571</v>
      </c>
      <c r="AG19" s="29"/>
      <c r="AK19" s="28">
        <v>208.99999999999997</v>
      </c>
      <c r="AL19">
        <v>8411.2510000000002</v>
      </c>
      <c r="AM19">
        <f t="shared" si="6"/>
        <v>40.245220095693789</v>
      </c>
      <c r="AP19">
        <v>164.35</v>
      </c>
      <c r="AQ19">
        <v>2210.7129999999997</v>
      </c>
      <c r="AR19">
        <f t="shared" si="7"/>
        <v>13.451250380285973</v>
      </c>
      <c r="AS19" s="29"/>
      <c r="BG19" s="28">
        <v>211.84999999999997</v>
      </c>
      <c r="BH19">
        <v>2819.33</v>
      </c>
      <c r="BI19">
        <f t="shared" si="10"/>
        <v>13.308142553693653</v>
      </c>
      <c r="BL19">
        <v>147.24999999999997</v>
      </c>
      <c r="BM19">
        <v>1948.7829999999999</v>
      </c>
      <c r="BN19">
        <f t="shared" si="11"/>
        <v>13.234519524617998</v>
      </c>
      <c r="BO19" s="29"/>
      <c r="CC19" s="28"/>
      <c r="CH19">
        <v>260.3</v>
      </c>
      <c r="CI19">
        <v>4343.1779999999999</v>
      </c>
      <c r="CJ19">
        <f t="shared" si="16"/>
        <v>16.6852785247791</v>
      </c>
      <c r="CK19" s="29"/>
      <c r="CN19" s="28">
        <v>259.35000000000002</v>
      </c>
      <c r="CO19">
        <v>2596.7829999999999</v>
      </c>
      <c r="CP19">
        <f t="shared" si="13"/>
        <v>10.012658569500674</v>
      </c>
      <c r="CV19" s="29"/>
    </row>
    <row r="20" spans="2:100" customFormat="1">
      <c r="B20" s="28">
        <v>209.95000000000002</v>
      </c>
      <c r="C20">
        <v>4911.9889999999996</v>
      </c>
      <c r="D20">
        <f t="shared" si="0"/>
        <v>23.395994284353414</v>
      </c>
      <c r="G20">
        <v>251.75</v>
      </c>
      <c r="H20">
        <v>4192.2510000000002</v>
      </c>
      <c r="I20">
        <f t="shared" si="1"/>
        <v>16.65243694141013</v>
      </c>
      <c r="J20" s="29"/>
      <c r="K20" s="28"/>
      <c r="M20" s="28">
        <v>319.2</v>
      </c>
      <c r="N20">
        <v>3169.1710000000003</v>
      </c>
      <c r="O20">
        <f t="shared" si="2"/>
        <v>9.9284805764411033</v>
      </c>
      <c r="R20">
        <v>327.75</v>
      </c>
      <c r="S20">
        <v>5043.0290000000005</v>
      </c>
      <c r="T20">
        <f t="shared" si="3"/>
        <v>15.386816170861939</v>
      </c>
      <c r="U20" s="29"/>
      <c r="Y20" s="28">
        <v>186.20000000000002</v>
      </c>
      <c r="Z20">
        <v>2784.739</v>
      </c>
      <c r="AA20">
        <f t="shared" si="4"/>
        <v>14.95563372717508</v>
      </c>
      <c r="AD20">
        <v>125.4</v>
      </c>
      <c r="AE20">
        <v>2036.8329999999999</v>
      </c>
      <c r="AF20">
        <f t="shared" si="5"/>
        <v>16.242687400318978</v>
      </c>
      <c r="AG20" s="29"/>
      <c r="AK20" s="28">
        <v>268.84999999999997</v>
      </c>
      <c r="AL20">
        <v>3298.6950000000002</v>
      </c>
      <c r="AM20">
        <f t="shared" si="6"/>
        <v>12.269648502882651</v>
      </c>
      <c r="AP20">
        <v>160.54999999999998</v>
      </c>
      <c r="AQ20">
        <v>2153.3090000000002</v>
      </c>
      <c r="AR20">
        <f t="shared" si="7"/>
        <v>13.412077234506388</v>
      </c>
      <c r="AS20" s="29"/>
      <c r="BG20" s="28">
        <v>243.20000000000002</v>
      </c>
      <c r="BH20">
        <v>2574.7510000000002</v>
      </c>
      <c r="BI20">
        <f t="shared" si="10"/>
        <v>10.586969572368421</v>
      </c>
      <c r="BL20">
        <v>162.44999999999999</v>
      </c>
      <c r="BM20">
        <v>3563.1129999999998</v>
      </c>
      <c r="BN20">
        <f t="shared" si="11"/>
        <v>21.933598030163129</v>
      </c>
      <c r="BO20" s="29"/>
      <c r="CC20" s="28"/>
      <c r="CH20">
        <v>212.79999999999998</v>
      </c>
      <c r="CI20">
        <v>4342.5030000000006</v>
      </c>
      <c r="CJ20">
        <f t="shared" si="16"/>
        <v>20.406499060150381</v>
      </c>
      <c r="CK20" s="29"/>
      <c r="CN20" s="28">
        <v>205.19999999999996</v>
      </c>
      <c r="CO20">
        <v>2080.8150000000001</v>
      </c>
      <c r="CP20">
        <f t="shared" si="13"/>
        <v>10.14042397660819</v>
      </c>
      <c r="CV20" s="29"/>
    </row>
    <row r="21" spans="2:100" customFormat="1">
      <c r="B21" s="28">
        <v>247.95000000000002</v>
      </c>
      <c r="C21">
        <v>3917.42</v>
      </c>
      <c r="D21">
        <f t="shared" si="0"/>
        <v>15.799233716475095</v>
      </c>
      <c r="G21">
        <v>245.1</v>
      </c>
      <c r="H21">
        <v>3276.2749999999996</v>
      </c>
      <c r="I21">
        <f t="shared" si="1"/>
        <v>13.367095063239493</v>
      </c>
      <c r="J21" s="29"/>
      <c r="K21" s="28"/>
      <c r="M21" s="28">
        <v>393.3</v>
      </c>
      <c r="N21">
        <v>7032.8110000000006</v>
      </c>
      <c r="O21">
        <f t="shared" si="2"/>
        <v>17.881543351131452</v>
      </c>
      <c r="R21">
        <v>249.85000000000002</v>
      </c>
      <c r="S21">
        <v>2179.0889999999999</v>
      </c>
      <c r="T21">
        <f t="shared" si="3"/>
        <v>8.7215889533720219</v>
      </c>
      <c r="U21" s="29"/>
      <c r="Y21" s="28">
        <v>262.20000000000005</v>
      </c>
      <c r="Z21">
        <v>3586.5990000000002</v>
      </c>
      <c r="AA21">
        <f t="shared" si="4"/>
        <v>13.678867276887869</v>
      </c>
      <c r="AD21">
        <v>173.85</v>
      </c>
      <c r="AE21">
        <v>1957.4069999999997</v>
      </c>
      <c r="AF21">
        <f t="shared" si="5"/>
        <v>11.259171699741154</v>
      </c>
      <c r="AG21" s="29"/>
      <c r="AK21" s="28">
        <v>246.05</v>
      </c>
      <c r="AL21">
        <v>3205.5010000000002</v>
      </c>
      <c r="AM21">
        <f t="shared" si="6"/>
        <v>13.027843934159725</v>
      </c>
      <c r="AP21">
        <v>258.40000000000003</v>
      </c>
      <c r="AQ21">
        <v>1537.8740000000003</v>
      </c>
      <c r="AR21">
        <f t="shared" si="7"/>
        <v>5.9515247678018577</v>
      </c>
      <c r="AS21" s="29"/>
      <c r="BG21" s="28">
        <v>246.05</v>
      </c>
      <c r="BH21">
        <v>3097.7870000000003</v>
      </c>
      <c r="BI21">
        <f t="shared" si="10"/>
        <v>12.590071123755335</v>
      </c>
      <c r="BL21">
        <v>137.75</v>
      </c>
      <c r="BM21">
        <v>1705.4389999999999</v>
      </c>
      <c r="BN21">
        <f t="shared" si="11"/>
        <v>12.380682395644282</v>
      </c>
      <c r="BO21" s="29"/>
      <c r="CC21" s="28"/>
      <c r="CH21">
        <v>183.35</v>
      </c>
      <c r="CI21">
        <v>2900.1890000000003</v>
      </c>
      <c r="CJ21">
        <f t="shared" si="16"/>
        <v>15.817774747750207</v>
      </c>
      <c r="CK21" s="29"/>
      <c r="CN21" s="28">
        <v>232.75</v>
      </c>
      <c r="CO21">
        <v>5503.723</v>
      </c>
      <c r="CP21">
        <f t="shared" si="13"/>
        <v>23.646500537056927</v>
      </c>
      <c r="CV21" s="29"/>
    </row>
    <row r="22" spans="2:100" customFormat="1">
      <c r="B22" s="28">
        <v>236.55</v>
      </c>
      <c r="C22">
        <v>4150.8550000000005</v>
      </c>
      <c r="D22">
        <f t="shared" si="0"/>
        <v>17.547474106954134</v>
      </c>
      <c r="G22">
        <v>227.05</v>
      </c>
      <c r="H22">
        <v>1983.4409999999998</v>
      </c>
      <c r="I22">
        <f t="shared" si="1"/>
        <v>8.7357013873596117</v>
      </c>
      <c r="J22" s="29"/>
      <c r="K22" s="28"/>
      <c r="M22" s="28">
        <v>477.85</v>
      </c>
      <c r="N22">
        <v>4651.1369999999997</v>
      </c>
      <c r="O22">
        <f t="shared" si="2"/>
        <v>9.7334665690070103</v>
      </c>
      <c r="R22">
        <v>279.3</v>
      </c>
      <c r="S22">
        <v>3392.4199999999996</v>
      </c>
      <c r="T22">
        <f t="shared" si="3"/>
        <v>12.146151092015751</v>
      </c>
      <c r="U22" s="29"/>
      <c r="Y22" s="28">
        <v>323.95000000000005</v>
      </c>
      <c r="Z22">
        <v>3653.4409999999998</v>
      </c>
      <c r="AA22">
        <f t="shared" si="4"/>
        <v>11.277792869269947</v>
      </c>
      <c r="AG22" s="29"/>
      <c r="AK22" s="28">
        <v>519.65000000000009</v>
      </c>
      <c r="AL22">
        <v>8585.6719999999987</v>
      </c>
      <c r="AM22">
        <f t="shared" si="6"/>
        <v>16.522028288270945</v>
      </c>
      <c r="AP22">
        <v>340.09999999999997</v>
      </c>
      <c r="AQ22">
        <v>4219.7960000000003</v>
      </c>
      <c r="AR22">
        <f t="shared" si="7"/>
        <v>12.407515436636286</v>
      </c>
      <c r="AS22" s="29"/>
      <c r="BG22" s="28">
        <v>257.45000000000005</v>
      </c>
      <c r="BH22">
        <v>4591.3999999999996</v>
      </c>
      <c r="BI22">
        <f t="shared" si="10"/>
        <v>17.834142551951832</v>
      </c>
      <c r="BL22">
        <v>163.39999999999998</v>
      </c>
      <c r="BM22">
        <v>3059.6949999999997</v>
      </c>
      <c r="BN22">
        <f t="shared" si="11"/>
        <v>18.725183598531213</v>
      </c>
      <c r="BO22" s="29"/>
      <c r="CC22" s="28"/>
      <c r="CH22">
        <v>179.55</v>
      </c>
      <c r="CI22">
        <v>3024.3389999999999</v>
      </c>
      <c r="CJ22">
        <f t="shared" si="16"/>
        <v>16.843993316624893</v>
      </c>
      <c r="CK22" s="29"/>
      <c r="CN22" s="28">
        <v>265.04999999999995</v>
      </c>
      <c r="CO22">
        <v>2885.873</v>
      </c>
      <c r="CP22">
        <f t="shared" si="13"/>
        <v>10.88803244670817</v>
      </c>
      <c r="CV22" s="29"/>
    </row>
    <row r="23" spans="2:100" customFormat="1">
      <c r="B23" s="28">
        <v>306.84999999999997</v>
      </c>
      <c r="C23">
        <v>6028.94</v>
      </c>
      <c r="D23">
        <f t="shared" si="0"/>
        <v>19.647840964640704</v>
      </c>
      <c r="G23">
        <v>221.35000000000005</v>
      </c>
      <c r="H23">
        <v>1642.3510000000001</v>
      </c>
      <c r="I23">
        <f t="shared" si="1"/>
        <v>7.4197018296814985</v>
      </c>
      <c r="J23" s="29"/>
      <c r="K23" s="28"/>
      <c r="M23" s="28">
        <v>327.75</v>
      </c>
      <c r="N23">
        <v>3865.8709999999996</v>
      </c>
      <c r="O23">
        <f t="shared" si="2"/>
        <v>11.795182303585049</v>
      </c>
      <c r="R23">
        <v>343.9</v>
      </c>
      <c r="S23">
        <v>7648.4579999999996</v>
      </c>
      <c r="T23">
        <f t="shared" si="3"/>
        <v>22.240354754289037</v>
      </c>
      <c r="U23" s="29"/>
      <c r="Y23" s="28">
        <v>314.45</v>
      </c>
      <c r="Z23">
        <v>3343.7139999999995</v>
      </c>
      <c r="AA23">
        <f t="shared" si="4"/>
        <v>10.633531563046589</v>
      </c>
      <c r="AD23">
        <v>160.54999999999998</v>
      </c>
      <c r="AE23">
        <v>1975.623</v>
      </c>
      <c r="AF23">
        <f t="shared" si="5"/>
        <v>12.305344129554657</v>
      </c>
      <c r="AG23" s="29"/>
      <c r="AK23" s="28">
        <v>185.25</v>
      </c>
      <c r="AL23">
        <v>1495.8520000000001</v>
      </c>
      <c r="AM23">
        <f t="shared" si="6"/>
        <v>8.0747746288798918</v>
      </c>
      <c r="AP23">
        <v>171</v>
      </c>
      <c r="AQ23">
        <v>2730.5320000000002</v>
      </c>
      <c r="AR23">
        <f t="shared" si="7"/>
        <v>15.968023391812867</v>
      </c>
      <c r="AS23" s="29"/>
      <c r="BG23" s="28">
        <v>379.05</v>
      </c>
      <c r="BH23">
        <v>9278.4750000000004</v>
      </c>
      <c r="BI23">
        <f t="shared" si="10"/>
        <v>24.478235061337553</v>
      </c>
      <c r="BL23">
        <v>118.75</v>
      </c>
      <c r="BM23">
        <v>1147.402</v>
      </c>
      <c r="BN23">
        <f t="shared" si="11"/>
        <v>9.6623326315789484</v>
      </c>
      <c r="BO23" s="29"/>
      <c r="CC23" s="30"/>
      <c r="CD23" s="31"/>
      <c r="CE23" s="31"/>
      <c r="CF23" s="31"/>
      <c r="CG23" s="31"/>
      <c r="CH23" s="31">
        <v>158.65</v>
      </c>
      <c r="CI23" s="31">
        <v>2819.6280000000002</v>
      </c>
      <c r="CJ23" s="31">
        <f t="shared" si="16"/>
        <v>17.772631578947369</v>
      </c>
      <c r="CK23" s="32"/>
      <c r="CN23" s="28">
        <v>402.79999999999995</v>
      </c>
      <c r="CO23">
        <v>17266.492000000002</v>
      </c>
      <c r="CP23">
        <f t="shared" si="13"/>
        <v>42.866166832174784</v>
      </c>
      <c r="CV23" s="29"/>
    </row>
    <row r="24" spans="2:100" customFormat="1">
      <c r="B24" s="28">
        <v>292.60000000000002</v>
      </c>
      <c r="C24">
        <v>7608.2320000000009</v>
      </c>
      <c r="D24">
        <f t="shared" si="0"/>
        <v>26.002159945317842</v>
      </c>
      <c r="G24">
        <v>249.85000000000002</v>
      </c>
      <c r="H24">
        <v>3506.5280000000002</v>
      </c>
      <c r="I24">
        <f t="shared" si="1"/>
        <v>14.034532719631779</v>
      </c>
      <c r="J24" s="29"/>
      <c r="K24" s="28"/>
      <c r="M24" s="28">
        <v>357.19999999999993</v>
      </c>
      <c r="N24">
        <v>4232.6720000000005</v>
      </c>
      <c r="O24">
        <f t="shared" si="2"/>
        <v>11.849585666293397</v>
      </c>
      <c r="R24">
        <v>188.10000000000002</v>
      </c>
      <c r="S24">
        <v>1575.288</v>
      </c>
      <c r="T24">
        <f t="shared" si="3"/>
        <v>8.3747368421052624</v>
      </c>
      <c r="U24" s="29"/>
      <c r="Y24" s="28">
        <v>408.49999999999994</v>
      </c>
      <c r="Z24">
        <v>5617.8720000000003</v>
      </c>
      <c r="AA24">
        <f t="shared" si="4"/>
        <v>13.75244063647491</v>
      </c>
      <c r="AD24">
        <v>154.85</v>
      </c>
      <c r="AE24">
        <v>2295.09</v>
      </c>
      <c r="AF24">
        <f t="shared" si="5"/>
        <v>14.821375524701326</v>
      </c>
      <c r="AG24" s="29"/>
      <c r="AK24" s="28">
        <v>194.75000000000003</v>
      </c>
      <c r="AL24">
        <v>2287.799</v>
      </c>
      <c r="AM24">
        <f t="shared" si="6"/>
        <v>11.74736328626444</v>
      </c>
      <c r="AP24">
        <v>194.75000000000003</v>
      </c>
      <c r="AQ24">
        <v>2663.951</v>
      </c>
      <c r="AR24">
        <f t="shared" si="7"/>
        <v>13.678824133504492</v>
      </c>
      <c r="AS24" s="29"/>
      <c r="BG24" s="28">
        <v>236.55</v>
      </c>
      <c r="BH24">
        <v>5978.7470000000003</v>
      </c>
      <c r="BI24">
        <f t="shared" si="10"/>
        <v>25.274770661593742</v>
      </c>
      <c r="BL24">
        <v>153.9</v>
      </c>
      <c r="BM24">
        <v>1799.5759999999998</v>
      </c>
      <c r="BN24">
        <f t="shared" si="11"/>
        <v>11.693151397011045</v>
      </c>
      <c r="BO24" s="29"/>
      <c r="CN24" s="28">
        <v>237.49999999999997</v>
      </c>
      <c r="CO24">
        <v>3263.2249999999999</v>
      </c>
      <c r="CP24">
        <f t="shared" si="13"/>
        <v>13.739894736842107</v>
      </c>
      <c r="CV24" s="29"/>
    </row>
    <row r="25" spans="2:100" customFormat="1">
      <c r="B25" s="28">
        <v>193.8</v>
      </c>
      <c r="C25">
        <v>4216.1610000000001</v>
      </c>
      <c r="D25">
        <f t="shared" si="0"/>
        <v>21.755216718266254</v>
      </c>
      <c r="G25">
        <v>2.7469250000000001</v>
      </c>
      <c r="H25">
        <v>105.241</v>
      </c>
      <c r="I25">
        <f t="shared" si="1"/>
        <v>38.312294656752549</v>
      </c>
      <c r="J25" s="29"/>
      <c r="K25" s="28"/>
      <c r="M25" s="28">
        <v>278.34999999999997</v>
      </c>
      <c r="N25">
        <v>2245.712</v>
      </c>
      <c r="O25">
        <f t="shared" si="2"/>
        <v>8.0679432369319208</v>
      </c>
      <c r="R25">
        <v>340.09999999999997</v>
      </c>
      <c r="S25">
        <v>5895.5969999999998</v>
      </c>
      <c r="T25">
        <f t="shared" si="3"/>
        <v>17.334892678623934</v>
      </c>
      <c r="U25" s="29"/>
      <c r="Y25" s="28">
        <v>177.65</v>
      </c>
      <c r="Z25">
        <v>2819.223</v>
      </c>
      <c r="AA25">
        <f t="shared" si="4"/>
        <v>15.869535603715169</v>
      </c>
      <c r="AD25">
        <v>238.45</v>
      </c>
      <c r="AE25">
        <v>4241.7240000000002</v>
      </c>
      <c r="AF25">
        <f t="shared" si="5"/>
        <v>17.788735583979872</v>
      </c>
      <c r="AG25" s="29"/>
      <c r="AK25" s="28">
        <v>196.65</v>
      </c>
      <c r="AL25">
        <v>5248.692</v>
      </c>
      <c r="AM25">
        <f t="shared" si="6"/>
        <v>26.690526315789473</v>
      </c>
      <c r="AP25">
        <v>185.25</v>
      </c>
      <c r="AQ25">
        <v>1926.7669999999998</v>
      </c>
      <c r="AR25">
        <f t="shared" si="7"/>
        <v>10.40090148448043</v>
      </c>
      <c r="AS25" s="29"/>
      <c r="BG25" s="28">
        <v>320.14999999999998</v>
      </c>
      <c r="BH25">
        <v>7012.1530000000002</v>
      </c>
      <c r="BI25">
        <f t="shared" si="10"/>
        <v>21.902711229111357</v>
      </c>
      <c r="BL25">
        <v>195.70000000000002</v>
      </c>
      <c r="BM25">
        <v>3569.4929999999999</v>
      </c>
      <c r="BN25">
        <f t="shared" si="11"/>
        <v>18.23961676034747</v>
      </c>
      <c r="BO25" s="29"/>
      <c r="CN25" s="28">
        <v>164.35000000000002</v>
      </c>
      <c r="CO25">
        <v>1624.0409999999999</v>
      </c>
      <c r="CP25">
        <f t="shared" si="13"/>
        <v>9.8816002433830228</v>
      </c>
      <c r="CV25" s="29"/>
    </row>
    <row r="26" spans="2:100" customFormat="1">
      <c r="B26" s="28">
        <v>239.4</v>
      </c>
      <c r="C26">
        <v>3332.9540000000002</v>
      </c>
      <c r="D26">
        <f t="shared" si="0"/>
        <v>13.922113617376775</v>
      </c>
      <c r="G26">
        <v>212.79999999999998</v>
      </c>
      <c r="H26">
        <v>1060.3560000000002</v>
      </c>
      <c r="I26">
        <f t="shared" si="1"/>
        <v>4.9828759398496256</v>
      </c>
      <c r="J26" s="29"/>
      <c r="K26" s="28"/>
      <c r="M26" s="28">
        <v>247</v>
      </c>
      <c r="N26">
        <v>4183.9809999999998</v>
      </c>
      <c r="O26">
        <f t="shared" si="2"/>
        <v>16.939194331983806</v>
      </c>
      <c r="R26">
        <v>398.05</v>
      </c>
      <c r="S26">
        <v>5018.7969999999996</v>
      </c>
      <c r="T26">
        <f t="shared" si="3"/>
        <v>12.608458736339655</v>
      </c>
      <c r="U26" s="29"/>
      <c r="Y26" s="28">
        <v>260.29999999999995</v>
      </c>
      <c r="Z26">
        <v>3109.8360000000002</v>
      </c>
      <c r="AA26">
        <f t="shared" si="4"/>
        <v>11.947122550902808</v>
      </c>
      <c r="AD26">
        <v>225.15000000000003</v>
      </c>
      <c r="AE26">
        <v>1613.1689999999999</v>
      </c>
      <c r="AF26">
        <f t="shared" si="5"/>
        <v>7.1648634243837428</v>
      </c>
      <c r="AG26" s="29"/>
      <c r="AK26" s="28">
        <v>193.8</v>
      </c>
      <c r="AL26">
        <v>2282.59</v>
      </c>
      <c r="AM26">
        <f t="shared" si="6"/>
        <v>11.778070175438597</v>
      </c>
      <c r="AP26">
        <v>187.15</v>
      </c>
      <c r="AQ26">
        <v>2244.9960000000001</v>
      </c>
      <c r="AR26">
        <f t="shared" si="7"/>
        <v>11.995703980764093</v>
      </c>
      <c r="AS26" s="29"/>
      <c r="BG26" s="28">
        <v>190</v>
      </c>
      <c r="BH26">
        <v>4379.8180000000002</v>
      </c>
      <c r="BI26">
        <f t="shared" si="10"/>
        <v>23.051673684210527</v>
      </c>
      <c r="BL26">
        <v>243.20000000000002</v>
      </c>
      <c r="BM26">
        <v>8949.8220000000001</v>
      </c>
      <c r="BN26">
        <f t="shared" si="11"/>
        <v>36.800254934210521</v>
      </c>
      <c r="BO26" s="29"/>
      <c r="CN26" s="28">
        <v>281.20000000000005</v>
      </c>
      <c r="CO26">
        <v>6221.4989999999998</v>
      </c>
      <c r="CP26">
        <f t="shared" si="13"/>
        <v>22.124818634423892</v>
      </c>
      <c r="CV26" s="29"/>
    </row>
    <row r="27" spans="2:100" customFormat="1">
      <c r="B27" s="28">
        <v>351.50000000000006</v>
      </c>
      <c r="C27">
        <v>4852.598</v>
      </c>
      <c r="D27">
        <f t="shared" si="0"/>
        <v>13.805399715504976</v>
      </c>
      <c r="G27">
        <v>306.84999999999997</v>
      </c>
      <c r="H27">
        <v>2130.355</v>
      </c>
      <c r="I27">
        <f t="shared" si="1"/>
        <v>6.9426592797783941</v>
      </c>
      <c r="J27" s="29"/>
      <c r="K27" s="28"/>
      <c r="M27" s="28">
        <v>274.55</v>
      </c>
      <c r="N27">
        <v>5500.1760000000004</v>
      </c>
      <c r="O27">
        <f t="shared" si="2"/>
        <v>20.033421963212529</v>
      </c>
      <c r="R27">
        <v>317.29999999999995</v>
      </c>
      <c r="S27">
        <v>1716.9850000000001</v>
      </c>
      <c r="T27">
        <f t="shared" si="3"/>
        <v>5.4112354238890648</v>
      </c>
      <c r="U27" s="29"/>
      <c r="Y27" s="28">
        <v>227.04999999999998</v>
      </c>
      <c r="Z27">
        <v>3061.1059999999998</v>
      </c>
      <c r="AA27">
        <f t="shared" si="4"/>
        <v>13.482078837260515</v>
      </c>
      <c r="AD27">
        <v>179.55</v>
      </c>
      <c r="AE27">
        <v>1490.2080000000001</v>
      </c>
      <c r="AF27">
        <f t="shared" si="5"/>
        <v>8.2996825396825393</v>
      </c>
      <c r="AG27" s="29"/>
      <c r="AK27" s="28">
        <v>205.19999999999996</v>
      </c>
      <c r="AL27">
        <v>2746.9530000000004</v>
      </c>
      <c r="AM27">
        <f t="shared" si="6"/>
        <v>13.386710526315794</v>
      </c>
      <c r="AP27">
        <v>191.9</v>
      </c>
      <c r="AQ27">
        <v>2590.0930000000003</v>
      </c>
      <c r="AR27">
        <f t="shared" si="7"/>
        <v>13.497097446586766</v>
      </c>
      <c r="AS27" s="29"/>
      <c r="BG27" s="28">
        <v>297.35000000000008</v>
      </c>
      <c r="BH27">
        <v>9248.1570000000011</v>
      </c>
      <c r="BI27">
        <f t="shared" si="10"/>
        <v>31.101923658987719</v>
      </c>
      <c r="BL27">
        <v>208.05000000000004</v>
      </c>
      <c r="BM27">
        <v>1994.5529999999999</v>
      </c>
      <c r="BN27">
        <f t="shared" si="11"/>
        <v>9.5868925739005029</v>
      </c>
      <c r="BO27" s="29"/>
      <c r="CN27" s="30">
        <v>11.4</v>
      </c>
      <c r="CO27" s="31">
        <v>128.08199999999999</v>
      </c>
      <c r="CP27" s="31">
        <f t="shared" si="13"/>
        <v>11.235263157894735</v>
      </c>
      <c r="CQ27" s="31"/>
      <c r="CR27" s="31"/>
      <c r="CS27" s="31"/>
      <c r="CT27" s="31"/>
      <c r="CU27" s="31"/>
      <c r="CV27" s="32"/>
    </row>
    <row r="28" spans="2:100" customFormat="1">
      <c r="B28" s="28">
        <v>227.05</v>
      </c>
      <c r="C28">
        <v>7121.9340000000011</v>
      </c>
      <c r="D28">
        <f t="shared" si="0"/>
        <v>31.367249504514426</v>
      </c>
      <c r="G28">
        <v>225.14999999999998</v>
      </c>
      <c r="H28">
        <v>2438.4969999999998</v>
      </c>
      <c r="I28">
        <f t="shared" si="1"/>
        <v>10.830544081723296</v>
      </c>
      <c r="J28" s="29"/>
      <c r="K28" s="28"/>
      <c r="M28" s="28">
        <v>3.5938499999999998</v>
      </c>
      <c r="N28">
        <v>17.521000000000001</v>
      </c>
      <c r="O28">
        <f t="shared" si="2"/>
        <v>4.875273035880741</v>
      </c>
      <c r="R28">
        <v>243.20000000000002</v>
      </c>
      <c r="S28">
        <v>2197.998</v>
      </c>
      <c r="T28">
        <f t="shared" si="3"/>
        <v>9.0378207236842094</v>
      </c>
      <c r="U28" s="29"/>
      <c r="Y28" s="28">
        <v>374.30000000000007</v>
      </c>
      <c r="Z28">
        <v>6164.2119999999995</v>
      </c>
      <c r="AA28">
        <f t="shared" si="4"/>
        <v>16.468640128239375</v>
      </c>
      <c r="AD28">
        <v>230.85</v>
      </c>
      <c r="AE28">
        <v>3169.1840000000002</v>
      </c>
      <c r="AF28">
        <f t="shared" si="5"/>
        <v>13.728325752653239</v>
      </c>
      <c r="AG28" s="29"/>
      <c r="AK28" s="28">
        <v>283.10000000000002</v>
      </c>
      <c r="AL28">
        <v>3271.1060000000002</v>
      </c>
      <c r="AM28">
        <f t="shared" si="6"/>
        <v>11.554595549275874</v>
      </c>
      <c r="AP28">
        <v>197.60000000000002</v>
      </c>
      <c r="AQ28">
        <v>2435.6689999999999</v>
      </c>
      <c r="AR28">
        <f t="shared" si="7"/>
        <v>12.326260121457487</v>
      </c>
      <c r="AS28" s="29"/>
      <c r="BG28" s="28">
        <v>223.25</v>
      </c>
      <c r="BH28">
        <v>2278.5</v>
      </c>
      <c r="BI28">
        <f t="shared" si="10"/>
        <v>10.206047032474803</v>
      </c>
      <c r="BL28">
        <v>201.40000000000003</v>
      </c>
      <c r="BM28">
        <v>4135.1180000000004</v>
      </c>
      <c r="BN28">
        <f t="shared" si="11"/>
        <v>20.531866931479641</v>
      </c>
      <c r="BO28" s="29"/>
    </row>
    <row r="29" spans="2:100" customFormat="1">
      <c r="B29" s="28">
        <v>225.15000000000003</v>
      </c>
      <c r="C29">
        <v>3217.0940000000001</v>
      </c>
      <c r="D29">
        <f t="shared" si="0"/>
        <v>14.288669775705083</v>
      </c>
      <c r="G29">
        <v>214.7</v>
      </c>
      <c r="H29">
        <v>2366.9429999999998</v>
      </c>
      <c r="I29">
        <f t="shared" si="1"/>
        <v>11.024420121099208</v>
      </c>
      <c r="J29" s="29"/>
      <c r="K29" s="28"/>
      <c r="M29" s="28">
        <v>229.9</v>
      </c>
      <c r="N29">
        <v>1919.4459999999999</v>
      </c>
      <c r="O29">
        <f t="shared" si="2"/>
        <v>8.3490474119182245</v>
      </c>
      <c r="R29">
        <v>234.65000000000003</v>
      </c>
      <c r="S29">
        <v>3714.9650000000001</v>
      </c>
      <c r="T29">
        <f t="shared" si="3"/>
        <v>15.831941189004899</v>
      </c>
      <c r="U29" s="29"/>
      <c r="Y29" s="28">
        <v>345.8</v>
      </c>
      <c r="Z29">
        <v>3649.5559999999996</v>
      </c>
      <c r="AA29">
        <f t="shared" si="4"/>
        <v>10.553950260266047</v>
      </c>
      <c r="AD29">
        <v>119.7</v>
      </c>
      <c r="AE29">
        <v>1596.5439999999999</v>
      </c>
      <c r="AF29">
        <f t="shared" si="5"/>
        <v>13.337878028404344</v>
      </c>
      <c r="AG29" s="29"/>
      <c r="AK29" s="28">
        <v>395.20000000000005</v>
      </c>
      <c r="AL29">
        <v>5242.6769999999997</v>
      </c>
      <c r="AM29">
        <f t="shared" si="6"/>
        <v>13.26588309716599</v>
      </c>
      <c r="AP29">
        <v>380.95000000000005</v>
      </c>
      <c r="AQ29">
        <v>11619.460999999999</v>
      </c>
      <c r="AR29">
        <f t="shared" si="7"/>
        <v>30.501275757973481</v>
      </c>
      <c r="AS29" s="29"/>
      <c r="BG29" s="28">
        <v>200.45000000000002</v>
      </c>
      <c r="BH29">
        <v>2446.8869999999997</v>
      </c>
      <c r="BI29">
        <f t="shared" si="10"/>
        <v>12.206969319032176</v>
      </c>
      <c r="BL29">
        <v>6.8784750000000008</v>
      </c>
      <c r="BM29">
        <v>293.88899999999995</v>
      </c>
      <c r="BN29">
        <f t="shared" si="11"/>
        <v>42.72589491129937</v>
      </c>
      <c r="BO29" s="29"/>
    </row>
    <row r="30" spans="2:100" customFormat="1">
      <c r="B30" s="28">
        <v>200.44999999999996</v>
      </c>
      <c r="C30">
        <v>3373.6560000000004</v>
      </c>
      <c r="D30">
        <f t="shared" si="0"/>
        <v>16.8304115739586</v>
      </c>
      <c r="G30">
        <v>203.3</v>
      </c>
      <c r="H30">
        <v>2562.277</v>
      </c>
      <c r="I30">
        <f t="shared" si="1"/>
        <v>12.603428430890309</v>
      </c>
      <c r="J30" s="29"/>
      <c r="K30" s="28"/>
      <c r="M30" s="28">
        <v>385.7</v>
      </c>
      <c r="N30">
        <v>5038.3119999999999</v>
      </c>
      <c r="O30">
        <f t="shared" si="2"/>
        <v>13.062774176821364</v>
      </c>
      <c r="R30">
        <v>268.85000000000002</v>
      </c>
      <c r="S30">
        <v>2962.0280000000002</v>
      </c>
      <c r="T30">
        <f t="shared" si="3"/>
        <v>11.017400037195463</v>
      </c>
      <c r="U30" s="29"/>
      <c r="Y30" s="28">
        <v>342.95000000000005</v>
      </c>
      <c r="Z30">
        <v>4544.7330000000002</v>
      </c>
      <c r="AA30">
        <f t="shared" si="4"/>
        <v>13.251882198571218</v>
      </c>
      <c r="AD30">
        <v>167.20000000000002</v>
      </c>
      <c r="AE30">
        <v>1915.683</v>
      </c>
      <c r="AF30">
        <f t="shared" si="5"/>
        <v>11.457434210526314</v>
      </c>
      <c r="AG30" s="29"/>
      <c r="AK30" s="28">
        <v>257.45000000000005</v>
      </c>
      <c r="AL30">
        <v>3877.4</v>
      </c>
      <c r="AM30">
        <f t="shared" si="6"/>
        <v>15.060788502621866</v>
      </c>
      <c r="AP30">
        <v>313.49999999999994</v>
      </c>
      <c r="AQ30">
        <v>4402.6390000000001</v>
      </c>
      <c r="AR30">
        <f t="shared" si="7"/>
        <v>14.043505582137165</v>
      </c>
      <c r="AS30" s="29"/>
      <c r="BG30" s="28">
        <v>215.65</v>
      </c>
      <c r="BH30">
        <v>4229.6840000000002</v>
      </c>
      <c r="BI30">
        <f t="shared" si="10"/>
        <v>19.613651750521679</v>
      </c>
      <c r="BL30">
        <v>4.3376999999999999</v>
      </c>
      <c r="BM30">
        <v>174.47899999999998</v>
      </c>
      <c r="BN30">
        <f t="shared" si="11"/>
        <v>40.223851349793669</v>
      </c>
      <c r="BO30" s="29"/>
    </row>
    <row r="31" spans="2:100" customFormat="1">
      <c r="B31" s="28">
        <v>228</v>
      </c>
      <c r="C31">
        <v>4720.1020000000008</v>
      </c>
      <c r="D31">
        <f t="shared" si="0"/>
        <v>20.702201754385968</v>
      </c>
      <c r="G31">
        <v>221.35000000000002</v>
      </c>
      <c r="H31">
        <v>2604.0030000000002</v>
      </c>
      <c r="I31">
        <f t="shared" si="1"/>
        <v>11.764187937655297</v>
      </c>
      <c r="J31" s="29"/>
      <c r="K31" s="28"/>
      <c r="M31" s="28">
        <v>8.5500000000000007</v>
      </c>
      <c r="N31">
        <v>83.631999999999991</v>
      </c>
      <c r="O31">
        <f t="shared" si="2"/>
        <v>9.7815204678362555</v>
      </c>
      <c r="R31">
        <v>198.55</v>
      </c>
      <c r="S31">
        <v>3537.6770000000001</v>
      </c>
      <c r="T31">
        <f t="shared" si="3"/>
        <v>17.817562326869805</v>
      </c>
      <c r="U31" s="29"/>
      <c r="Y31" s="28">
        <v>352.45</v>
      </c>
      <c r="Z31">
        <v>10233.851999999999</v>
      </c>
      <c r="AA31">
        <f t="shared" si="4"/>
        <v>29.036322882678391</v>
      </c>
      <c r="AD31">
        <v>174.79999999999998</v>
      </c>
      <c r="AE31">
        <v>1684.1879999999999</v>
      </c>
      <c r="AF31">
        <f t="shared" si="5"/>
        <v>9.6349427917620147</v>
      </c>
      <c r="AG31" s="29"/>
      <c r="AK31" s="28">
        <v>186.20000000000002</v>
      </c>
      <c r="AL31">
        <v>2248.5680000000002</v>
      </c>
      <c r="AM31">
        <f t="shared" si="6"/>
        <v>12.07609022556391</v>
      </c>
      <c r="AP31">
        <v>265.05</v>
      </c>
      <c r="AQ31">
        <v>4532.652</v>
      </c>
      <c r="AR31">
        <f t="shared" si="7"/>
        <v>17.101120543293717</v>
      </c>
      <c r="AS31" s="29"/>
      <c r="BG31" s="28">
        <v>228.95000000000002</v>
      </c>
      <c r="BH31">
        <v>2957.2979999999998</v>
      </c>
      <c r="BI31">
        <f t="shared" si="10"/>
        <v>12.916785324306614</v>
      </c>
      <c r="BL31">
        <v>2.7469250000000001</v>
      </c>
      <c r="BM31">
        <v>93.832999999999998</v>
      </c>
      <c r="BN31">
        <f t="shared" si="11"/>
        <v>34.159287202963313</v>
      </c>
      <c r="BO31" s="29"/>
    </row>
    <row r="32" spans="2:100" customFormat="1">
      <c r="B32" s="28">
        <v>209.95</v>
      </c>
      <c r="C32">
        <v>3178.221</v>
      </c>
      <c r="D32">
        <f t="shared" si="0"/>
        <v>15.137989997618481</v>
      </c>
      <c r="G32">
        <v>226.1</v>
      </c>
      <c r="H32">
        <v>3413.2810000000004</v>
      </c>
      <c r="I32">
        <f t="shared" si="1"/>
        <v>15.096333480760727</v>
      </c>
      <c r="J32" s="29"/>
      <c r="K32" s="28"/>
      <c r="M32" s="28">
        <v>328.70000000000005</v>
      </c>
      <c r="N32">
        <v>4755.7489999999989</v>
      </c>
      <c r="O32">
        <f t="shared" si="2"/>
        <v>14.468357164587765</v>
      </c>
      <c r="R32">
        <v>222.29999999999998</v>
      </c>
      <c r="S32">
        <v>4131.1480000000001</v>
      </c>
      <c r="T32">
        <f t="shared" si="3"/>
        <v>18.583661718398563</v>
      </c>
      <c r="U32" s="29"/>
      <c r="Y32" s="28">
        <v>388.55</v>
      </c>
      <c r="Z32">
        <v>6474.576</v>
      </c>
      <c r="AA32">
        <f t="shared" si="4"/>
        <v>16.663430703899113</v>
      </c>
      <c r="AD32">
        <v>3.5938499999999998</v>
      </c>
      <c r="AE32">
        <v>33.870000000000005</v>
      </c>
      <c r="AF32">
        <f t="shared" si="5"/>
        <v>9.4244334070704134</v>
      </c>
      <c r="AG32" s="29"/>
      <c r="AK32" s="28">
        <v>332.5</v>
      </c>
      <c r="AL32">
        <v>4356.1270000000004</v>
      </c>
      <c r="AM32">
        <f t="shared" si="6"/>
        <v>13.101133834586467</v>
      </c>
      <c r="AP32">
        <v>128.24999999999997</v>
      </c>
      <c r="AQ32">
        <v>1429.4190000000001</v>
      </c>
      <c r="AR32">
        <f t="shared" si="7"/>
        <v>11.145567251461992</v>
      </c>
      <c r="AS32" s="29"/>
      <c r="BG32" s="28">
        <v>271.70000000000005</v>
      </c>
      <c r="BH32">
        <v>3912.3809999999999</v>
      </c>
      <c r="BI32">
        <f t="shared" si="10"/>
        <v>14.399635627530362</v>
      </c>
      <c r="BL32">
        <v>285.00000000000006</v>
      </c>
      <c r="BM32">
        <v>7586.6379999999999</v>
      </c>
      <c r="BN32">
        <f t="shared" si="11"/>
        <v>26.619782456140346</v>
      </c>
      <c r="BO32" s="29"/>
    </row>
    <row r="33" spans="2:67" customFormat="1">
      <c r="B33" s="28">
        <v>245.1</v>
      </c>
      <c r="C33">
        <v>3621.7020000000002</v>
      </c>
      <c r="D33">
        <f t="shared" si="0"/>
        <v>14.776425948592413</v>
      </c>
      <c r="G33">
        <v>294.49999999999994</v>
      </c>
      <c r="H33">
        <v>2934.1969999999997</v>
      </c>
      <c r="I33">
        <f t="shared" si="1"/>
        <v>9.9633174872665542</v>
      </c>
      <c r="J33" s="29"/>
      <c r="K33" s="28"/>
      <c r="M33" s="28">
        <v>299.25</v>
      </c>
      <c r="N33">
        <v>2609.4679999999998</v>
      </c>
      <c r="O33">
        <f t="shared" si="2"/>
        <v>8.7200267335004167</v>
      </c>
      <c r="R33">
        <v>275.50000000000006</v>
      </c>
      <c r="S33">
        <v>2161.1089999999999</v>
      </c>
      <c r="T33">
        <f t="shared" si="3"/>
        <v>7.8443157894736819</v>
      </c>
      <c r="U33" s="29"/>
      <c r="Y33" s="28">
        <v>390.45</v>
      </c>
      <c r="Z33">
        <v>6213.3530000000001</v>
      </c>
      <c r="AA33">
        <f t="shared" si="4"/>
        <v>15.913312844154182</v>
      </c>
      <c r="AD33">
        <v>149.15</v>
      </c>
      <c r="AE33">
        <v>2244.1870000000004</v>
      </c>
      <c r="AF33">
        <f t="shared" si="5"/>
        <v>15.046510224606102</v>
      </c>
      <c r="AG33" s="29"/>
      <c r="AK33" s="28">
        <v>8.5499999999999989</v>
      </c>
      <c r="AL33">
        <v>110.49600000000001</v>
      </c>
      <c r="AM33">
        <f t="shared" si="6"/>
        <v>12.923508771929827</v>
      </c>
      <c r="AP33">
        <v>175.75</v>
      </c>
      <c r="AQ33">
        <v>1750.4050000000002</v>
      </c>
      <c r="AR33">
        <f t="shared" si="7"/>
        <v>9.9596301564722634</v>
      </c>
      <c r="AS33" s="29"/>
      <c r="BG33" s="28">
        <v>165.29999999999998</v>
      </c>
      <c r="BH33">
        <v>4870.8730000000005</v>
      </c>
      <c r="BI33">
        <f t="shared" si="10"/>
        <v>29.466866303690267</v>
      </c>
      <c r="BL33">
        <v>143.44999999999999</v>
      </c>
      <c r="BM33">
        <v>2354.13</v>
      </c>
      <c r="BN33">
        <f t="shared" si="11"/>
        <v>16.410805158591845</v>
      </c>
      <c r="BO33" s="29"/>
    </row>
    <row r="34" spans="2:67" customFormat="1">
      <c r="B34" s="28">
        <v>224.20000000000002</v>
      </c>
      <c r="C34">
        <v>3088.6049999999996</v>
      </c>
      <c r="D34">
        <f t="shared" si="0"/>
        <v>13.776115075825153</v>
      </c>
      <c r="G34">
        <v>210.89999999999998</v>
      </c>
      <c r="H34">
        <v>2890.7330000000002</v>
      </c>
      <c r="I34">
        <f t="shared" si="1"/>
        <v>13.706652441915603</v>
      </c>
      <c r="J34" s="29"/>
      <c r="K34" s="28"/>
      <c r="M34" s="28">
        <v>288.80000000000007</v>
      </c>
      <c r="N34">
        <v>2598.2960000000003</v>
      </c>
      <c r="O34">
        <f t="shared" si="2"/>
        <v>8.9968698060941819</v>
      </c>
      <c r="R34">
        <v>308.75000000000006</v>
      </c>
      <c r="S34">
        <v>3484.9649999999997</v>
      </c>
      <c r="T34">
        <f t="shared" si="3"/>
        <v>11.28733603238866</v>
      </c>
      <c r="U34" s="29"/>
      <c r="Y34" s="28">
        <v>213.74999999999997</v>
      </c>
      <c r="Z34">
        <v>2979.518</v>
      </c>
      <c r="AA34">
        <f t="shared" si="4"/>
        <v>13.939265497076025</v>
      </c>
      <c r="AD34">
        <v>211.85</v>
      </c>
      <c r="AE34">
        <v>2127.8069999999998</v>
      </c>
      <c r="AF34">
        <f t="shared" si="5"/>
        <v>10.043932027377862</v>
      </c>
      <c r="AG34" s="29"/>
      <c r="AK34" s="28">
        <v>336.29999999999995</v>
      </c>
      <c r="AL34">
        <v>10278.016</v>
      </c>
      <c r="AM34">
        <f t="shared" si="6"/>
        <v>30.562045792447222</v>
      </c>
      <c r="AP34">
        <v>422.74999999999994</v>
      </c>
      <c r="AQ34">
        <v>9583.5770000000011</v>
      </c>
      <c r="AR34">
        <f t="shared" si="7"/>
        <v>22.669608515671207</v>
      </c>
      <c r="AS34" s="29"/>
      <c r="BG34" s="28">
        <v>163.39999999999998</v>
      </c>
      <c r="BH34">
        <v>5637.473</v>
      </c>
      <c r="BI34">
        <f t="shared" si="10"/>
        <v>34.501058751529989</v>
      </c>
      <c r="BL34">
        <v>143.44999999999999</v>
      </c>
      <c r="BM34">
        <v>3163.56</v>
      </c>
      <c r="BN34">
        <f t="shared" si="11"/>
        <v>22.053398396653886</v>
      </c>
      <c r="BO34" s="29"/>
    </row>
    <row r="35" spans="2:67" customFormat="1">
      <c r="B35" s="28">
        <v>235.6</v>
      </c>
      <c r="C35">
        <v>2142.2339999999999</v>
      </c>
      <c r="D35">
        <f t="shared" si="0"/>
        <v>9.0926740237690993</v>
      </c>
      <c r="G35">
        <v>307.8</v>
      </c>
      <c r="H35">
        <v>3070.8450000000003</v>
      </c>
      <c r="I35">
        <f t="shared" si="1"/>
        <v>9.976754385964913</v>
      </c>
      <c r="J35" s="29"/>
      <c r="K35" s="28"/>
      <c r="M35" s="28">
        <v>2.7469250000000001</v>
      </c>
      <c r="N35">
        <v>33.967000000000006</v>
      </c>
      <c r="O35">
        <f t="shared" si="2"/>
        <v>12.365463199759732</v>
      </c>
      <c r="R35">
        <v>202.34999999999997</v>
      </c>
      <c r="S35">
        <v>1883.76</v>
      </c>
      <c r="T35">
        <f t="shared" si="3"/>
        <v>9.3094143810229824</v>
      </c>
      <c r="U35" s="29"/>
      <c r="Y35" s="28">
        <v>222.3</v>
      </c>
      <c r="Z35">
        <v>3168.8270000000002</v>
      </c>
      <c r="AA35">
        <f t="shared" si="4"/>
        <v>14.254732343679713</v>
      </c>
      <c r="AD35">
        <v>171.95</v>
      </c>
      <c r="AE35">
        <v>3717.7439999999997</v>
      </c>
      <c r="AF35">
        <f t="shared" si="5"/>
        <v>21.621075894155279</v>
      </c>
      <c r="AG35" s="29"/>
      <c r="AK35" s="28">
        <v>234.65</v>
      </c>
      <c r="AL35">
        <v>3271.2340000000004</v>
      </c>
      <c r="AM35">
        <f t="shared" si="6"/>
        <v>13.940907734924357</v>
      </c>
      <c r="AP35">
        <v>350.55</v>
      </c>
      <c r="AQ35">
        <v>6182.6209999999992</v>
      </c>
      <c r="AR35">
        <f t="shared" si="7"/>
        <v>17.6369162744259</v>
      </c>
      <c r="AS35" s="29"/>
      <c r="BG35" s="28">
        <v>297.35000000000002</v>
      </c>
      <c r="BH35">
        <v>7814.228000000001</v>
      </c>
      <c r="BI35">
        <f t="shared" si="10"/>
        <v>26.279562804775519</v>
      </c>
      <c r="BL35">
        <v>228.94999999999996</v>
      </c>
      <c r="BM35">
        <v>4174.6890000000003</v>
      </c>
      <c r="BN35">
        <f t="shared" si="11"/>
        <v>18.234064206158553</v>
      </c>
      <c r="BO35" s="29"/>
    </row>
    <row r="36" spans="2:67" customFormat="1">
      <c r="B36" s="28">
        <v>327.75</v>
      </c>
      <c r="C36">
        <v>3724.4680000000003</v>
      </c>
      <c r="D36">
        <f t="shared" si="0"/>
        <v>11.363746758199849</v>
      </c>
      <c r="J36" s="29"/>
      <c r="K36" s="28"/>
      <c r="M36" s="28">
        <v>20.9</v>
      </c>
      <c r="N36">
        <v>158.31299999999999</v>
      </c>
      <c r="O36">
        <f t="shared" si="2"/>
        <v>7.5747846889952148</v>
      </c>
      <c r="R36">
        <v>239.4</v>
      </c>
      <c r="S36">
        <v>3867.7300000000005</v>
      </c>
      <c r="T36">
        <f t="shared" si="3"/>
        <v>16.155931495405181</v>
      </c>
      <c r="U36" s="29"/>
      <c r="Y36" s="28">
        <v>171.95</v>
      </c>
      <c r="Z36">
        <v>1781.9750000000001</v>
      </c>
      <c r="AA36">
        <f t="shared" si="4"/>
        <v>10.363332364059321</v>
      </c>
      <c r="AD36">
        <v>162.45000000000002</v>
      </c>
      <c r="AE36">
        <v>1774.557</v>
      </c>
      <c r="AF36">
        <f t="shared" si="5"/>
        <v>10.923711911357339</v>
      </c>
      <c r="AG36" s="29"/>
      <c r="AK36" s="28">
        <v>268.85000000000002</v>
      </c>
      <c r="AL36">
        <v>3981.1260000000002</v>
      </c>
      <c r="AM36">
        <f t="shared" si="6"/>
        <v>14.807982146178166</v>
      </c>
      <c r="AP36">
        <v>307.80000000000007</v>
      </c>
      <c r="AQ36">
        <v>5322.8540000000003</v>
      </c>
      <c r="AR36">
        <f t="shared" si="7"/>
        <v>17.2932228719948</v>
      </c>
      <c r="AS36" s="29"/>
      <c r="BG36" s="28">
        <v>210.9</v>
      </c>
      <c r="BH36">
        <v>6241.4089999999997</v>
      </c>
      <c r="BI36">
        <f t="shared" si="10"/>
        <v>29.594163110478899</v>
      </c>
      <c r="BL36">
        <v>227.05</v>
      </c>
      <c r="BM36">
        <v>4687.567</v>
      </c>
      <c r="BN36">
        <f t="shared" si="11"/>
        <v>20.645527416868529</v>
      </c>
      <c r="BO36" s="29"/>
    </row>
    <row r="37" spans="2:67" customFormat="1">
      <c r="B37" s="28">
        <v>294.5</v>
      </c>
      <c r="C37">
        <v>2088.0379999999996</v>
      </c>
      <c r="D37">
        <f t="shared" si="0"/>
        <v>7.0901120543293707</v>
      </c>
      <c r="J37" s="29"/>
      <c r="K37" s="28"/>
      <c r="M37" s="28">
        <v>307.79999999999995</v>
      </c>
      <c r="N37">
        <v>10869.177</v>
      </c>
      <c r="O37">
        <f t="shared" si="2"/>
        <v>35.312465886939577</v>
      </c>
      <c r="R37">
        <v>220.4</v>
      </c>
      <c r="S37">
        <v>1365.0050000000001</v>
      </c>
      <c r="T37">
        <f t="shared" si="3"/>
        <v>6.1933076225045376</v>
      </c>
      <c r="U37" s="29"/>
      <c r="Y37" s="28">
        <v>247</v>
      </c>
      <c r="Z37">
        <v>7313.8410000000003</v>
      </c>
      <c r="AA37">
        <f t="shared" si="4"/>
        <v>29.610692307692307</v>
      </c>
      <c r="AD37">
        <v>186.20000000000002</v>
      </c>
      <c r="AE37">
        <v>1589.2560000000003</v>
      </c>
      <c r="AF37">
        <f t="shared" si="5"/>
        <v>8.5352094522019346</v>
      </c>
      <c r="AG37" s="29"/>
      <c r="AK37" s="28">
        <v>2.7469250000000001</v>
      </c>
      <c r="AL37">
        <v>74.615000000000009</v>
      </c>
      <c r="AM37">
        <f t="shared" si="6"/>
        <v>27.163100557896559</v>
      </c>
      <c r="AP37">
        <v>237.5</v>
      </c>
      <c r="AQ37">
        <v>4757.3700000000008</v>
      </c>
      <c r="AR37">
        <f t="shared" si="7"/>
        <v>20.031031578947371</v>
      </c>
      <c r="AS37" s="29"/>
      <c r="BG37" s="28">
        <v>213.74999999999997</v>
      </c>
      <c r="BH37">
        <v>3849.9700000000003</v>
      </c>
      <c r="BI37">
        <f t="shared" si="10"/>
        <v>18.01155555555556</v>
      </c>
      <c r="BL37">
        <v>41.799999999999983</v>
      </c>
      <c r="BM37">
        <v>687.82400000000007</v>
      </c>
      <c r="BN37">
        <f t="shared" si="11"/>
        <v>16.455119617224888</v>
      </c>
      <c r="BO37" s="29"/>
    </row>
    <row r="38" spans="2:67" customFormat="1">
      <c r="B38" s="28">
        <v>179.55</v>
      </c>
      <c r="C38">
        <v>3238.4489999999996</v>
      </c>
      <c r="D38">
        <f t="shared" si="0"/>
        <v>18.03647451963241</v>
      </c>
      <c r="J38" s="29"/>
      <c r="K38" s="28"/>
      <c r="M38" s="28">
        <v>373.35</v>
      </c>
      <c r="N38">
        <v>5061.9999999999991</v>
      </c>
      <c r="O38">
        <f t="shared" si="2"/>
        <v>13.558323289138874</v>
      </c>
      <c r="R38">
        <v>402.8</v>
      </c>
      <c r="S38">
        <v>4990.4799999999996</v>
      </c>
      <c r="T38">
        <f t="shared" si="3"/>
        <v>12.389473684210525</v>
      </c>
      <c r="U38" s="29"/>
      <c r="Y38" s="28">
        <v>250.8</v>
      </c>
      <c r="Z38">
        <v>2974.7040000000002</v>
      </c>
      <c r="AA38">
        <f t="shared" si="4"/>
        <v>11.860861244019139</v>
      </c>
      <c r="AD38">
        <v>199.50000000000003</v>
      </c>
      <c r="AE38">
        <v>2941.6769999999997</v>
      </c>
      <c r="AF38">
        <f t="shared" si="5"/>
        <v>14.745248120300749</v>
      </c>
      <c r="AG38" s="29"/>
      <c r="AK38" s="28">
        <v>226.1</v>
      </c>
      <c r="AL38">
        <v>6140.3490000000002</v>
      </c>
      <c r="AM38">
        <f t="shared" si="6"/>
        <v>27.157669172932334</v>
      </c>
      <c r="AP38">
        <v>326.80000000000007</v>
      </c>
      <c r="AQ38">
        <v>6871.7020000000002</v>
      </c>
      <c r="AR38">
        <f t="shared" si="7"/>
        <v>21.02723990208078</v>
      </c>
      <c r="AS38" s="29"/>
      <c r="BG38" s="28">
        <v>333.45000000000005</v>
      </c>
      <c r="BH38">
        <v>8784.0119999999988</v>
      </c>
      <c r="BI38">
        <f t="shared" si="10"/>
        <v>26.342816014394955</v>
      </c>
      <c r="BL38">
        <v>195.70000000000002</v>
      </c>
      <c r="BM38">
        <v>3593.0769999999998</v>
      </c>
      <c r="BN38">
        <f t="shared" si="11"/>
        <v>18.360127746550841</v>
      </c>
      <c r="BO38" s="29"/>
    </row>
    <row r="39" spans="2:67" customFormat="1">
      <c r="B39" s="28">
        <v>281.20000000000005</v>
      </c>
      <c r="C39">
        <v>4127.8739999999998</v>
      </c>
      <c r="D39">
        <f t="shared" si="0"/>
        <v>14.679495021337123</v>
      </c>
      <c r="J39" s="29"/>
      <c r="K39" s="28"/>
      <c r="M39" s="28">
        <v>421.79999999999995</v>
      </c>
      <c r="N39">
        <v>2662.8310000000001</v>
      </c>
      <c r="O39">
        <f t="shared" si="2"/>
        <v>6.3130180180180187</v>
      </c>
      <c r="R39">
        <v>5.8253050000000002</v>
      </c>
      <c r="S39">
        <v>180.601</v>
      </c>
      <c r="T39">
        <f t="shared" si="3"/>
        <v>31.002840194633585</v>
      </c>
      <c r="U39" s="29"/>
      <c r="Y39" s="28">
        <v>328.7</v>
      </c>
      <c r="Z39">
        <v>3729.35</v>
      </c>
      <c r="AA39">
        <f t="shared" si="4"/>
        <v>11.345756008518405</v>
      </c>
      <c r="AD39">
        <v>162.45000000000002</v>
      </c>
      <c r="AE39">
        <v>1971.6130000000001</v>
      </c>
      <c r="AF39">
        <f t="shared" si="5"/>
        <v>12.136737457679285</v>
      </c>
      <c r="AG39" s="29"/>
      <c r="AK39" s="28">
        <v>173.85</v>
      </c>
      <c r="AL39">
        <v>6394.3229999999994</v>
      </c>
      <c r="AM39">
        <f t="shared" si="6"/>
        <v>36.780690250215699</v>
      </c>
      <c r="AS39" s="29"/>
      <c r="BG39" s="28">
        <v>218.49999999999997</v>
      </c>
      <c r="BH39">
        <v>4497.9869999999992</v>
      </c>
      <c r="BI39">
        <f t="shared" si="10"/>
        <v>20.585752860411898</v>
      </c>
      <c r="BL39">
        <v>164.35000000000002</v>
      </c>
      <c r="BM39">
        <v>2613.6419999999998</v>
      </c>
      <c r="BN39">
        <f t="shared" si="11"/>
        <v>15.902902342561603</v>
      </c>
      <c r="BO39" s="29"/>
    </row>
    <row r="40" spans="2:67" customFormat="1">
      <c r="B40" s="28">
        <v>267.90000000000003</v>
      </c>
      <c r="C40">
        <v>3682.4580000000005</v>
      </c>
      <c r="D40">
        <f t="shared" si="0"/>
        <v>13.745643896976484</v>
      </c>
      <c r="J40" s="29"/>
      <c r="K40" s="28"/>
      <c r="M40" s="28">
        <v>230.85</v>
      </c>
      <c r="N40">
        <v>2094.1980000000003</v>
      </c>
      <c r="O40">
        <f t="shared" si="2"/>
        <v>9.0716829109811581</v>
      </c>
      <c r="R40">
        <v>250.8</v>
      </c>
      <c r="S40">
        <v>2101.6670000000004</v>
      </c>
      <c r="T40">
        <f t="shared" si="3"/>
        <v>8.3798524720893148</v>
      </c>
      <c r="U40" s="29"/>
      <c r="Y40" s="28">
        <v>254.59999999999997</v>
      </c>
      <c r="Z40">
        <v>9622.9560000000001</v>
      </c>
      <c r="AA40">
        <f t="shared" si="4"/>
        <v>37.796370777690498</v>
      </c>
      <c r="AD40">
        <v>234.65</v>
      </c>
      <c r="AE40">
        <v>3159.9590000000003</v>
      </c>
      <c r="AF40">
        <f t="shared" si="5"/>
        <v>13.4666908161091</v>
      </c>
      <c r="AG40" s="29"/>
      <c r="AK40" s="28">
        <v>251.75</v>
      </c>
      <c r="AL40">
        <v>9270.3189999999995</v>
      </c>
      <c r="AM40">
        <f t="shared" si="6"/>
        <v>36.823511420059582</v>
      </c>
      <c r="AS40" s="29"/>
      <c r="BG40" s="28">
        <v>246.05</v>
      </c>
      <c r="BH40">
        <v>10360.473</v>
      </c>
      <c r="BI40">
        <f t="shared" si="10"/>
        <v>42.107185531396055</v>
      </c>
      <c r="BL40">
        <v>155.80000000000001</v>
      </c>
      <c r="BM40">
        <v>4300.2910000000002</v>
      </c>
      <c r="BN40">
        <f t="shared" si="11"/>
        <v>27.601354300385108</v>
      </c>
      <c r="BO40" s="29"/>
    </row>
    <row r="41" spans="2:67" customFormat="1">
      <c r="B41" s="28">
        <v>340.1</v>
      </c>
      <c r="C41">
        <v>6631.9719999999998</v>
      </c>
      <c r="D41">
        <f t="shared" si="0"/>
        <v>19.500064686856806</v>
      </c>
      <c r="J41" s="29"/>
      <c r="K41" s="28"/>
      <c r="M41" s="28">
        <v>245.1</v>
      </c>
      <c r="N41">
        <v>2821.9160000000002</v>
      </c>
      <c r="O41">
        <f t="shared" si="2"/>
        <v>11.513325173398615</v>
      </c>
      <c r="R41">
        <v>4.4407749999999995</v>
      </c>
      <c r="S41">
        <v>114.97799999999999</v>
      </c>
      <c r="T41">
        <f t="shared" si="3"/>
        <v>25.891426609094136</v>
      </c>
      <c r="U41" s="29"/>
      <c r="Y41" s="28">
        <v>296.39999999999998</v>
      </c>
      <c r="Z41">
        <v>7115.8389999999999</v>
      </c>
      <c r="AA41">
        <f t="shared" si="4"/>
        <v>24.007553981106614</v>
      </c>
      <c r="AD41">
        <v>274.55</v>
      </c>
      <c r="AE41">
        <v>3901.6149999999998</v>
      </c>
      <c r="AF41">
        <f t="shared" si="5"/>
        <v>14.210945183026769</v>
      </c>
      <c r="AG41" s="29"/>
      <c r="AK41" s="28">
        <v>301.15000000000003</v>
      </c>
      <c r="AL41">
        <v>5032.3979999999992</v>
      </c>
      <c r="AM41">
        <f t="shared" si="6"/>
        <v>16.710602689689519</v>
      </c>
      <c r="AS41" s="29"/>
      <c r="BG41" s="28">
        <v>339.15</v>
      </c>
      <c r="BH41">
        <v>6810.241</v>
      </c>
      <c r="BI41">
        <f t="shared" si="10"/>
        <v>20.08032139171458</v>
      </c>
      <c r="BL41">
        <v>299.25</v>
      </c>
      <c r="BM41">
        <v>7853.915</v>
      </c>
      <c r="BN41">
        <f t="shared" si="11"/>
        <v>26.245329991645782</v>
      </c>
      <c r="BO41" s="29"/>
    </row>
    <row r="42" spans="2:67" customFormat="1">
      <c r="B42" s="28">
        <v>236.55</v>
      </c>
      <c r="C42">
        <v>3287.8339999999998</v>
      </c>
      <c r="D42">
        <f t="shared" si="0"/>
        <v>13.899108010991332</v>
      </c>
      <c r="J42" s="29"/>
      <c r="K42" s="28"/>
      <c r="M42" s="28">
        <v>199.49999999999997</v>
      </c>
      <c r="N42">
        <v>3626.0359999999996</v>
      </c>
      <c r="O42">
        <f t="shared" si="2"/>
        <v>18.175619047619048</v>
      </c>
      <c r="R42">
        <v>395.19999999999993</v>
      </c>
      <c r="S42">
        <v>12366.267</v>
      </c>
      <c r="T42">
        <f t="shared" si="3"/>
        <v>31.29116143724697</v>
      </c>
      <c r="U42" s="29"/>
      <c r="Y42" s="28">
        <v>190.95000000000002</v>
      </c>
      <c r="Z42">
        <v>2327.4210000000003</v>
      </c>
      <c r="AA42">
        <f t="shared" si="4"/>
        <v>12.188641005498821</v>
      </c>
      <c r="AD42">
        <v>140.6</v>
      </c>
      <c r="AE42">
        <v>2400.75</v>
      </c>
      <c r="AF42">
        <f t="shared" si="5"/>
        <v>17.075035561877669</v>
      </c>
      <c r="AG42" s="29"/>
      <c r="AK42" s="28">
        <v>333.45000000000005</v>
      </c>
      <c r="AL42">
        <v>6821.3630000000003</v>
      </c>
      <c r="AM42">
        <f t="shared" si="6"/>
        <v>20.456929074823808</v>
      </c>
      <c r="AS42" s="29"/>
      <c r="BG42" s="28">
        <v>371.45</v>
      </c>
      <c r="BH42">
        <v>7858.021999999999</v>
      </c>
      <c r="BI42">
        <f t="shared" si="10"/>
        <v>21.154992596580964</v>
      </c>
      <c r="BL42">
        <v>151.99999999999997</v>
      </c>
      <c r="BM42">
        <v>2957.33</v>
      </c>
      <c r="BN42">
        <f t="shared" si="11"/>
        <v>19.456118421052636</v>
      </c>
      <c r="BO42" s="29"/>
    </row>
    <row r="43" spans="2:67" customFormat="1">
      <c r="B43" s="30">
        <v>266.95000000000005</v>
      </c>
      <c r="C43" s="31">
        <v>3248.6359999999995</v>
      </c>
      <c r="D43" s="31">
        <f t="shared" si="0"/>
        <v>12.169454954111252</v>
      </c>
      <c r="E43" s="31"/>
      <c r="F43" s="31"/>
      <c r="G43" s="31"/>
      <c r="H43" s="31"/>
      <c r="I43" s="31"/>
      <c r="J43" s="32"/>
      <c r="K43" s="28"/>
      <c r="M43" s="28">
        <v>252.70000000000002</v>
      </c>
      <c r="N43">
        <v>5485.4</v>
      </c>
      <c r="O43">
        <f t="shared" si="2"/>
        <v>21.707162643450729</v>
      </c>
      <c r="R43">
        <v>178.6</v>
      </c>
      <c r="S43">
        <v>2698.527</v>
      </c>
      <c r="T43">
        <f t="shared" si="3"/>
        <v>15.109333706606943</v>
      </c>
      <c r="U43" s="29"/>
      <c r="Y43" s="28">
        <v>187.15</v>
      </c>
      <c r="Z43">
        <v>1975.5760000000002</v>
      </c>
      <c r="AA43">
        <f t="shared" si="4"/>
        <v>10.556110072134652</v>
      </c>
      <c r="AD43">
        <v>233.70000000000002</v>
      </c>
      <c r="AE43">
        <v>3246.7420000000002</v>
      </c>
      <c r="AF43">
        <f t="shared" si="5"/>
        <v>13.892777064612751</v>
      </c>
      <c r="AG43" s="29"/>
      <c r="AK43" s="28">
        <v>323.9500000000001</v>
      </c>
      <c r="AL43">
        <v>7574.6869999999999</v>
      </c>
      <c r="AM43">
        <f t="shared" si="6"/>
        <v>23.382271955548688</v>
      </c>
      <c r="AS43" s="29"/>
      <c r="BG43" s="28">
        <v>218.5</v>
      </c>
      <c r="BH43">
        <v>4342.6440000000002</v>
      </c>
      <c r="BI43">
        <f t="shared" si="10"/>
        <v>19.874800915331807</v>
      </c>
      <c r="BL43">
        <v>171.95</v>
      </c>
      <c r="BM43">
        <v>3556.2629999999999</v>
      </c>
      <c r="BN43">
        <f t="shared" si="11"/>
        <v>20.681959872055831</v>
      </c>
      <c r="BO43" s="29"/>
    </row>
    <row r="44" spans="2:67" customFormat="1">
      <c r="M44" s="28">
        <v>342.95000000000005</v>
      </c>
      <c r="N44">
        <v>4173.4009999999998</v>
      </c>
      <c r="O44">
        <f t="shared" si="2"/>
        <v>12.169123778976525</v>
      </c>
      <c r="R44">
        <v>436.04999999999995</v>
      </c>
      <c r="S44">
        <v>8848.8410000000003</v>
      </c>
      <c r="T44">
        <f t="shared" si="3"/>
        <v>20.293179681229219</v>
      </c>
      <c r="U44" s="29"/>
      <c r="Y44" s="28">
        <v>271.70000000000005</v>
      </c>
      <c r="Z44">
        <v>4836.3469999999998</v>
      </c>
      <c r="AA44">
        <f t="shared" si="4"/>
        <v>17.800320206109674</v>
      </c>
      <c r="AD44">
        <v>197.6</v>
      </c>
      <c r="AE44">
        <v>2468.4319999999998</v>
      </c>
      <c r="AF44">
        <f t="shared" si="5"/>
        <v>12.492064777327935</v>
      </c>
      <c r="AG44" s="29"/>
      <c r="AK44" s="28">
        <v>266.95000000000005</v>
      </c>
      <c r="AL44">
        <v>3311.7980000000002</v>
      </c>
      <c r="AM44">
        <f t="shared" si="6"/>
        <v>12.406061060123617</v>
      </c>
      <c r="AS44" s="29"/>
      <c r="BG44" s="28">
        <v>154.85</v>
      </c>
      <c r="BH44">
        <v>6650.7850000000008</v>
      </c>
      <c r="BI44">
        <f t="shared" si="10"/>
        <v>42.949854698094938</v>
      </c>
      <c r="BL44">
        <v>186.20000000000002</v>
      </c>
      <c r="BM44">
        <v>2631.8150000000001</v>
      </c>
      <c r="BN44">
        <f t="shared" si="11"/>
        <v>14.134344790547797</v>
      </c>
      <c r="BO44" s="29"/>
    </row>
    <row r="45" spans="2:67" customFormat="1">
      <c r="M45" s="28">
        <v>317.29999999999995</v>
      </c>
      <c r="N45">
        <v>3337.3</v>
      </c>
      <c r="O45">
        <f t="shared" si="2"/>
        <v>10.517806492278602</v>
      </c>
      <c r="R45">
        <v>327.75</v>
      </c>
      <c r="S45">
        <v>9711.9290000000001</v>
      </c>
      <c r="T45">
        <f t="shared" si="3"/>
        <v>29.632125095347064</v>
      </c>
      <c r="U45" s="29"/>
      <c r="Y45" s="28">
        <v>268.85000000000002</v>
      </c>
      <c r="Z45">
        <v>1949.2680000000003</v>
      </c>
      <c r="AA45">
        <f t="shared" si="4"/>
        <v>7.2503924121257208</v>
      </c>
      <c r="AD45">
        <v>3.5938499999999998</v>
      </c>
      <c r="AE45">
        <v>17.8</v>
      </c>
      <c r="AF45">
        <f t="shared" si="5"/>
        <v>4.9529056582773352</v>
      </c>
      <c r="AG45" s="29"/>
      <c r="AK45" s="28">
        <v>209.95</v>
      </c>
      <c r="AL45">
        <v>4459.6940000000004</v>
      </c>
      <c r="AM45">
        <f t="shared" si="6"/>
        <v>21.241695641819483</v>
      </c>
      <c r="AS45" s="29"/>
      <c r="BG45" s="28">
        <v>358.15</v>
      </c>
      <c r="BH45">
        <v>5320.8360000000002</v>
      </c>
      <c r="BI45">
        <f t="shared" si="10"/>
        <v>14.856445623342177</v>
      </c>
      <c r="BL45">
        <v>178.6</v>
      </c>
      <c r="BM45">
        <v>2942.5930000000003</v>
      </c>
      <c r="BN45">
        <f t="shared" si="11"/>
        <v>16.47588465845465</v>
      </c>
      <c r="BO45" s="29"/>
    </row>
    <row r="46" spans="2:67" customFormat="1">
      <c r="M46" s="28">
        <v>361</v>
      </c>
      <c r="N46">
        <v>3677.0910000000003</v>
      </c>
      <c r="O46">
        <f t="shared" si="2"/>
        <v>10.185847645429364</v>
      </c>
      <c r="R46">
        <v>191.9</v>
      </c>
      <c r="S46">
        <v>1810.0369999999998</v>
      </c>
      <c r="T46">
        <f t="shared" si="3"/>
        <v>9.4321886399166228</v>
      </c>
      <c r="U46" s="29"/>
      <c r="Y46" s="28">
        <v>275.5</v>
      </c>
      <c r="Z46">
        <v>4516.38</v>
      </c>
      <c r="AA46">
        <f t="shared" si="4"/>
        <v>16.393393829401088</v>
      </c>
      <c r="AD46">
        <v>172.9</v>
      </c>
      <c r="AE46">
        <v>2457.9139999999998</v>
      </c>
      <c r="AF46">
        <f t="shared" si="5"/>
        <v>14.215812608444185</v>
      </c>
      <c r="AG46" s="29"/>
      <c r="AK46" s="28">
        <v>359.1</v>
      </c>
      <c r="AL46">
        <v>5142.1139999999996</v>
      </c>
      <c r="AM46">
        <f t="shared" si="6"/>
        <v>14.319448621553883</v>
      </c>
      <c r="AS46" s="29"/>
      <c r="BG46" s="28">
        <v>383.7999999999999</v>
      </c>
      <c r="BH46">
        <v>8554.6569999999992</v>
      </c>
      <c r="BI46">
        <f t="shared" si="10"/>
        <v>22.289361646690988</v>
      </c>
      <c r="BL46">
        <v>158.65</v>
      </c>
      <c r="BM46">
        <v>2828.9030000000002</v>
      </c>
      <c r="BN46">
        <f t="shared" si="11"/>
        <v>17.831093602269146</v>
      </c>
      <c r="BO46" s="29"/>
    </row>
    <row r="47" spans="2:67" customFormat="1">
      <c r="M47" s="28">
        <v>252.70000000000002</v>
      </c>
      <c r="N47">
        <v>4994.3830000000007</v>
      </c>
      <c r="O47">
        <f t="shared" si="2"/>
        <v>19.764079936683817</v>
      </c>
      <c r="R47">
        <v>204.24999999999997</v>
      </c>
      <c r="S47">
        <v>2964.4210000000003</v>
      </c>
      <c r="T47">
        <f t="shared" si="3"/>
        <v>14.513689106487151</v>
      </c>
      <c r="U47" s="29"/>
      <c r="Y47" s="28">
        <v>227.04999999999998</v>
      </c>
      <c r="Z47">
        <v>1926.6849999999999</v>
      </c>
      <c r="AA47">
        <f t="shared" si="4"/>
        <v>8.4857300154151076</v>
      </c>
      <c r="AD47">
        <v>306.84999999999997</v>
      </c>
      <c r="AE47">
        <v>6877.8220000000001</v>
      </c>
      <c r="AF47">
        <f t="shared" si="5"/>
        <v>22.414280593123678</v>
      </c>
      <c r="AG47" s="29"/>
      <c r="AK47" s="28">
        <v>330.6</v>
      </c>
      <c r="AL47">
        <v>5338.7209999999995</v>
      </c>
      <c r="AM47">
        <f t="shared" si="6"/>
        <v>16.148581367211129</v>
      </c>
      <c r="AS47" s="29"/>
      <c r="BG47" s="28">
        <v>308.74999999999994</v>
      </c>
      <c r="BH47">
        <v>7759.9979999999996</v>
      </c>
      <c r="BI47">
        <f t="shared" si="10"/>
        <v>25.133596761133607</v>
      </c>
      <c r="BL47">
        <v>335.34999999999997</v>
      </c>
      <c r="BM47">
        <v>7124.5760000000009</v>
      </c>
      <c r="BN47">
        <f t="shared" si="11"/>
        <v>21.245194572834357</v>
      </c>
      <c r="BO47" s="29"/>
    </row>
    <row r="48" spans="2:67" customFormat="1">
      <c r="M48" s="28">
        <v>292.60000000000002</v>
      </c>
      <c r="N48">
        <v>1855.1059999999998</v>
      </c>
      <c r="O48">
        <f t="shared" si="2"/>
        <v>6.3400751879699238</v>
      </c>
      <c r="R48">
        <v>269.8</v>
      </c>
      <c r="S48">
        <v>3801.9980000000005</v>
      </c>
      <c r="T48">
        <f t="shared" si="3"/>
        <v>14.091912527798371</v>
      </c>
      <c r="U48" s="29"/>
      <c r="Y48" s="28">
        <v>273.60000000000002</v>
      </c>
      <c r="Z48">
        <v>3693.51</v>
      </c>
      <c r="AA48">
        <f t="shared" si="4"/>
        <v>13.499671052631578</v>
      </c>
      <c r="AG48" s="29"/>
      <c r="AK48" s="28">
        <v>417.05000000000007</v>
      </c>
      <c r="AL48">
        <v>12222.76</v>
      </c>
      <c r="AM48">
        <f t="shared" si="6"/>
        <v>29.307660951924227</v>
      </c>
      <c r="AS48" s="29"/>
      <c r="BG48" s="28">
        <v>188.10000000000002</v>
      </c>
      <c r="BH48">
        <v>3856.6919999999996</v>
      </c>
      <c r="BI48">
        <f t="shared" si="10"/>
        <v>20.503413078149915</v>
      </c>
      <c r="BL48">
        <v>176.7</v>
      </c>
      <c r="BM48">
        <v>3631.8980000000001</v>
      </c>
      <c r="BN48">
        <f t="shared" si="11"/>
        <v>20.554035087719299</v>
      </c>
      <c r="BO48" s="29"/>
    </row>
    <row r="49" spans="13:67" customFormat="1">
      <c r="M49" s="28">
        <v>332.5</v>
      </c>
      <c r="N49">
        <v>4753.8209999999999</v>
      </c>
      <c r="O49">
        <f t="shared" si="2"/>
        <v>14.297206015037593</v>
      </c>
      <c r="R49">
        <v>241.3</v>
      </c>
      <c r="S49">
        <v>2969.4119999999998</v>
      </c>
      <c r="T49">
        <f t="shared" si="3"/>
        <v>12.305893079154577</v>
      </c>
      <c r="U49" s="29"/>
      <c r="Y49" s="28">
        <v>203.29999999999998</v>
      </c>
      <c r="Z49">
        <v>2479.634</v>
      </c>
      <c r="AA49">
        <f t="shared" si="4"/>
        <v>12.196920806689622</v>
      </c>
      <c r="AG49" s="29"/>
      <c r="AK49" s="28">
        <v>257.45</v>
      </c>
      <c r="AL49">
        <v>3746.7139999999999</v>
      </c>
      <c r="AM49">
        <f t="shared" si="6"/>
        <v>14.553171489609634</v>
      </c>
      <c r="AS49" s="29"/>
      <c r="BG49" s="28">
        <v>166.25</v>
      </c>
      <c r="BH49">
        <v>2790.3680000000004</v>
      </c>
      <c r="BI49">
        <f t="shared" si="10"/>
        <v>16.784168421052634</v>
      </c>
      <c r="BL49">
        <v>232.75</v>
      </c>
      <c r="BM49">
        <v>4567.5550000000003</v>
      </c>
      <c r="BN49">
        <f t="shared" si="11"/>
        <v>19.624296455424275</v>
      </c>
      <c r="BO49" s="29"/>
    </row>
    <row r="50" spans="13:67" customFormat="1">
      <c r="M50" s="28">
        <v>303.05000000000007</v>
      </c>
      <c r="N50">
        <v>5701.95</v>
      </c>
      <c r="O50">
        <f t="shared" si="2"/>
        <v>18.815212011219266</v>
      </c>
      <c r="R50">
        <v>403.75</v>
      </c>
      <c r="S50">
        <v>10091.073</v>
      </c>
      <c r="T50">
        <f t="shared" si="3"/>
        <v>24.993369659442724</v>
      </c>
      <c r="U50" s="29"/>
      <c r="Y50" s="28">
        <v>334.4</v>
      </c>
      <c r="Z50">
        <v>6960.0540000000001</v>
      </c>
      <c r="AA50">
        <f t="shared" si="4"/>
        <v>20.813558612440193</v>
      </c>
      <c r="AG50" s="29"/>
      <c r="AK50" s="28">
        <v>188.10000000000002</v>
      </c>
      <c r="AL50">
        <v>3539.462</v>
      </c>
      <c r="AM50">
        <f t="shared" si="6"/>
        <v>18.816916533758636</v>
      </c>
      <c r="AS50" s="29"/>
      <c r="BG50" s="28">
        <v>4.4407749999999995</v>
      </c>
      <c r="BH50">
        <v>103.90599999999999</v>
      </c>
      <c r="BI50">
        <f t="shared" si="10"/>
        <v>23.398168112547925</v>
      </c>
      <c r="BL50">
        <v>151.05000000000001</v>
      </c>
      <c r="BM50">
        <v>3578.576</v>
      </c>
      <c r="BN50">
        <f t="shared" si="11"/>
        <v>23.69133399536577</v>
      </c>
      <c r="BO50" s="29"/>
    </row>
    <row r="51" spans="13:67" customFormat="1">
      <c r="M51" s="28">
        <v>218.5</v>
      </c>
      <c r="N51">
        <v>1637.2280000000001</v>
      </c>
      <c r="O51">
        <f t="shared" si="2"/>
        <v>7.4930343249427924</v>
      </c>
      <c r="R51">
        <v>291.64999999999998</v>
      </c>
      <c r="S51">
        <v>6202.3739999999998</v>
      </c>
      <c r="T51">
        <f t="shared" si="3"/>
        <v>21.266497514143666</v>
      </c>
      <c r="U51" s="29"/>
      <c r="Y51" s="28">
        <v>292.60000000000002</v>
      </c>
      <c r="Z51">
        <v>5451.9269999999997</v>
      </c>
      <c r="AA51">
        <f t="shared" si="4"/>
        <v>18.632696514012302</v>
      </c>
      <c r="AG51" s="29"/>
      <c r="AK51" s="28">
        <v>244.15</v>
      </c>
      <c r="AL51">
        <v>4801.6620000000003</v>
      </c>
      <c r="AM51">
        <f t="shared" si="6"/>
        <v>19.666852344869959</v>
      </c>
      <c r="AS51" s="29"/>
      <c r="BG51" s="28">
        <v>264.09999999999997</v>
      </c>
      <c r="BH51">
        <v>5040.7460000000001</v>
      </c>
      <c r="BI51">
        <f t="shared" si="10"/>
        <v>19.086505111700117</v>
      </c>
      <c r="BL51">
        <v>175.75</v>
      </c>
      <c r="BM51">
        <v>3030.8040000000001</v>
      </c>
      <c r="BN51">
        <f t="shared" si="11"/>
        <v>17.244972972972974</v>
      </c>
      <c r="BO51" s="29"/>
    </row>
    <row r="52" spans="13:67" customFormat="1">
      <c r="M52" s="28">
        <v>3.5938499999999998</v>
      </c>
      <c r="N52">
        <v>70.614000000000004</v>
      </c>
      <c r="O52">
        <f t="shared" si="2"/>
        <v>19.648566300763807</v>
      </c>
      <c r="R52">
        <v>368.59999999999997</v>
      </c>
      <c r="S52">
        <v>3507.5540000000001</v>
      </c>
      <c r="T52">
        <f t="shared" si="3"/>
        <v>9.5158817145957695</v>
      </c>
      <c r="U52" s="29"/>
      <c r="Y52" s="28">
        <v>372.40000000000003</v>
      </c>
      <c r="Z52">
        <v>5528.3209999999999</v>
      </c>
      <c r="AA52">
        <f t="shared" si="4"/>
        <v>14.845115467239525</v>
      </c>
      <c r="AG52" s="29"/>
      <c r="AK52" s="28">
        <v>219.45000000000002</v>
      </c>
      <c r="AL52">
        <v>3068.2000000000007</v>
      </c>
      <c r="AM52">
        <f t="shared" si="6"/>
        <v>13.981316928685352</v>
      </c>
      <c r="AS52" s="29"/>
      <c r="BG52" s="28"/>
      <c r="BL52">
        <v>177.65</v>
      </c>
      <c r="BM52">
        <v>2979.5400000000004</v>
      </c>
      <c r="BN52">
        <f t="shared" si="11"/>
        <v>16.771967351533917</v>
      </c>
      <c r="BO52" s="29"/>
    </row>
    <row r="53" spans="13:67" customFormat="1">
      <c r="M53" s="28">
        <v>4.3376999999999999</v>
      </c>
      <c r="N53">
        <v>105.27500000000001</v>
      </c>
      <c r="O53">
        <f t="shared" si="2"/>
        <v>24.269774304354844</v>
      </c>
      <c r="R53">
        <v>230.85</v>
      </c>
      <c r="S53">
        <v>2629.5410000000002</v>
      </c>
      <c r="T53">
        <f t="shared" si="3"/>
        <v>11.390690924842973</v>
      </c>
      <c r="U53" s="29"/>
      <c r="Y53" s="28">
        <v>253.65</v>
      </c>
      <c r="Z53">
        <v>2300.3969999999999</v>
      </c>
      <c r="AA53">
        <f t="shared" si="4"/>
        <v>9.0691780011827312</v>
      </c>
      <c r="AG53" s="29"/>
      <c r="AK53" s="28">
        <v>374.3</v>
      </c>
      <c r="AL53">
        <v>5820.8639999999996</v>
      </c>
      <c r="AM53">
        <f t="shared" si="6"/>
        <v>15.551333155223082</v>
      </c>
      <c r="AS53" s="29"/>
      <c r="BG53" s="28"/>
      <c r="BL53">
        <v>290.70000000000005</v>
      </c>
      <c r="BM53">
        <v>5738.9940000000006</v>
      </c>
      <c r="BN53">
        <f t="shared" si="11"/>
        <v>19.741981424148605</v>
      </c>
      <c r="BO53" s="29"/>
    </row>
    <row r="54" spans="13:67" customFormat="1">
      <c r="M54" s="28">
        <v>3.5938499999999998</v>
      </c>
      <c r="N54">
        <v>91.290999999999997</v>
      </c>
      <c r="O54">
        <f t="shared" si="2"/>
        <v>25.402006205044732</v>
      </c>
      <c r="R54">
        <v>335.35</v>
      </c>
      <c r="S54">
        <v>7890.0480000000007</v>
      </c>
      <c r="T54">
        <f t="shared" si="3"/>
        <v>23.527800805128969</v>
      </c>
      <c r="U54" s="29"/>
      <c r="Y54" s="28">
        <v>312.55000000000007</v>
      </c>
      <c r="Z54">
        <v>2990.7959999999998</v>
      </c>
      <c r="AA54">
        <f t="shared" si="4"/>
        <v>9.5690161574148114</v>
      </c>
      <c r="AG54" s="29"/>
      <c r="AK54" s="28">
        <v>257.45</v>
      </c>
      <c r="AL54">
        <v>4467.4089999999997</v>
      </c>
      <c r="AM54">
        <f t="shared" si="6"/>
        <v>17.352530588463779</v>
      </c>
      <c r="AS54" s="29"/>
      <c r="BG54" s="28"/>
      <c r="BL54">
        <v>178.6</v>
      </c>
      <c r="BM54">
        <v>4232.6929999999993</v>
      </c>
      <c r="BN54">
        <f t="shared" si="11"/>
        <v>23.699288913773792</v>
      </c>
      <c r="BO54" s="29"/>
    </row>
    <row r="55" spans="13:67" customFormat="1">
      <c r="M55" s="28">
        <v>352.45000000000005</v>
      </c>
      <c r="N55">
        <v>10381.896000000001</v>
      </c>
      <c r="O55">
        <f t="shared" si="2"/>
        <v>29.456365441906652</v>
      </c>
      <c r="R55">
        <v>224.20000000000002</v>
      </c>
      <c r="S55">
        <v>6269.3549999999996</v>
      </c>
      <c r="T55">
        <f t="shared" si="3"/>
        <v>27.963224799286348</v>
      </c>
      <c r="U55" s="29"/>
      <c r="Y55" s="28">
        <v>419.90000000000003</v>
      </c>
      <c r="Z55">
        <v>6964.4190000000008</v>
      </c>
      <c r="AA55">
        <f t="shared" si="4"/>
        <v>16.585899023577042</v>
      </c>
      <c r="AG55" s="29"/>
      <c r="AK55" s="28">
        <v>5.9284750000000006</v>
      </c>
      <c r="AL55">
        <v>69.564000000000007</v>
      </c>
      <c r="AM55">
        <f t="shared" si="6"/>
        <v>11.733877599213963</v>
      </c>
      <c r="AS55" s="29"/>
      <c r="BG55" s="28"/>
      <c r="BL55">
        <v>213.75</v>
      </c>
      <c r="BM55">
        <v>4324.5300000000007</v>
      </c>
      <c r="BN55">
        <f t="shared" si="11"/>
        <v>20.231719298245618</v>
      </c>
      <c r="BO55" s="29"/>
    </row>
    <row r="56" spans="13:67" customFormat="1">
      <c r="M56" s="28">
        <v>231.79999999999998</v>
      </c>
      <c r="N56">
        <v>2197.799</v>
      </c>
      <c r="O56">
        <f t="shared" si="2"/>
        <v>9.4814452113891292</v>
      </c>
      <c r="R56">
        <v>207.09999999999997</v>
      </c>
      <c r="S56">
        <v>3887.0289999999995</v>
      </c>
      <c r="T56">
        <f t="shared" si="3"/>
        <v>18.768850796716563</v>
      </c>
      <c r="U56" s="29"/>
      <c r="Y56" s="28">
        <v>239.4</v>
      </c>
      <c r="Z56">
        <v>2121.0630000000001</v>
      </c>
      <c r="AA56">
        <f t="shared" si="4"/>
        <v>8.8599122807017547</v>
      </c>
      <c r="AG56" s="29"/>
      <c r="AK56" s="28">
        <v>338.20000000000005</v>
      </c>
      <c r="AL56">
        <v>3073.7280000000005</v>
      </c>
      <c r="AM56">
        <f t="shared" si="6"/>
        <v>9.0884920165582503</v>
      </c>
      <c r="AS56" s="29"/>
      <c r="BG56" s="28"/>
      <c r="BL56">
        <v>136.79999999999998</v>
      </c>
      <c r="BM56">
        <v>2230.7670000000003</v>
      </c>
      <c r="BN56">
        <f>BM56/BL56</f>
        <v>16.306776315789477</v>
      </c>
      <c r="BO56" s="29"/>
    </row>
    <row r="57" spans="13:67" customFormat="1">
      <c r="M57" s="28">
        <v>290.7</v>
      </c>
      <c r="N57">
        <v>8077.3319999999994</v>
      </c>
      <c r="O57">
        <f t="shared" si="2"/>
        <v>27.785799793601651</v>
      </c>
      <c r="R57">
        <v>369.55</v>
      </c>
      <c r="S57">
        <v>9651.9130000000005</v>
      </c>
      <c r="T57">
        <f t="shared" si="3"/>
        <v>26.118016506562036</v>
      </c>
      <c r="U57" s="29"/>
      <c r="Y57" s="28">
        <v>265.05</v>
      </c>
      <c r="Z57">
        <v>3448.3150000000001</v>
      </c>
      <c r="AA57">
        <f t="shared" si="4"/>
        <v>13.010054706659121</v>
      </c>
      <c r="AG57" s="29"/>
      <c r="AK57" s="28">
        <v>387.59999999999997</v>
      </c>
      <c r="AL57">
        <v>5993.4589999999998</v>
      </c>
      <c r="AM57">
        <f t="shared" si="6"/>
        <v>15.463000515995873</v>
      </c>
      <c r="AS57" s="29"/>
      <c r="BG57" s="28"/>
      <c r="BL57" s="31">
        <v>203.3</v>
      </c>
      <c r="BM57" s="31">
        <v>3978.4470000000001</v>
      </c>
      <c r="BN57" s="31">
        <f>BM57/BL57</f>
        <v>19.569340875553369</v>
      </c>
      <c r="BO57" s="29"/>
    </row>
    <row r="58" spans="13:67" customFormat="1">
      <c r="M58" s="28">
        <v>245.1</v>
      </c>
      <c r="N58">
        <v>3039.4290000000001</v>
      </c>
      <c r="O58">
        <f t="shared" si="2"/>
        <v>12.400771113831089</v>
      </c>
      <c r="R58">
        <v>285</v>
      </c>
      <c r="S58">
        <v>6474.28</v>
      </c>
      <c r="T58">
        <f t="shared" si="3"/>
        <v>22.71677192982456</v>
      </c>
      <c r="U58" s="29"/>
      <c r="Y58" s="28">
        <v>286.90000000000003</v>
      </c>
      <c r="Z58">
        <v>3810.5070000000001</v>
      </c>
      <c r="AA58">
        <f t="shared" si="4"/>
        <v>13.281655629139072</v>
      </c>
      <c r="AG58" s="29"/>
      <c r="AK58" s="28">
        <v>350.55</v>
      </c>
      <c r="AL58">
        <v>4960.9980000000005</v>
      </c>
      <c r="AM58">
        <f t="shared" si="6"/>
        <v>14.152041078305521</v>
      </c>
      <c r="AS58" s="29"/>
      <c r="BG58" s="30"/>
      <c r="BH58" s="31"/>
      <c r="BI58" s="31"/>
      <c r="BJ58" s="31"/>
      <c r="BK58" s="31"/>
      <c r="BO58" s="32"/>
    </row>
    <row r="59" spans="13:67" customFormat="1">
      <c r="M59" s="28">
        <v>277.40000000000003</v>
      </c>
      <c r="N59">
        <v>3975.6500000000005</v>
      </c>
      <c r="O59">
        <f t="shared" si="2"/>
        <v>14.331831290555154</v>
      </c>
      <c r="R59">
        <v>189.05</v>
      </c>
      <c r="S59">
        <v>3014.2950000000001</v>
      </c>
      <c r="T59">
        <f t="shared" si="3"/>
        <v>15.944432689764612</v>
      </c>
      <c r="U59" s="29"/>
      <c r="Y59" s="28">
        <v>261.25</v>
      </c>
      <c r="Z59">
        <v>4958.1100000000006</v>
      </c>
      <c r="AA59">
        <f t="shared" si="4"/>
        <v>18.978411483253591</v>
      </c>
      <c r="AG59" s="29"/>
      <c r="AK59" s="28">
        <v>247</v>
      </c>
      <c r="AL59">
        <v>6585.1200000000008</v>
      </c>
      <c r="AM59">
        <f t="shared" si="6"/>
        <v>26.6604048582996</v>
      </c>
      <c r="AS59" s="29"/>
    </row>
    <row r="60" spans="13:67" customFormat="1">
      <c r="M60" s="28">
        <v>247</v>
      </c>
      <c r="N60">
        <v>2941.2049999999999</v>
      </c>
      <c r="O60">
        <f t="shared" si="2"/>
        <v>11.907712550607288</v>
      </c>
      <c r="R60">
        <v>189.99999999999997</v>
      </c>
      <c r="S60">
        <v>1949.2329999999999</v>
      </c>
      <c r="T60">
        <f t="shared" si="3"/>
        <v>10.259121052631579</v>
      </c>
      <c r="U60" s="29"/>
      <c r="Y60" s="28">
        <v>217.55</v>
      </c>
      <c r="Z60">
        <v>4873.3850000000002</v>
      </c>
      <c r="AA60">
        <f t="shared" si="4"/>
        <v>22.40121811077913</v>
      </c>
      <c r="AG60" s="29"/>
      <c r="AK60" s="28">
        <v>514.9</v>
      </c>
      <c r="AL60">
        <v>10707.552</v>
      </c>
      <c r="AM60">
        <f t="shared" si="6"/>
        <v>20.79540104874733</v>
      </c>
      <c r="AS60" s="29"/>
    </row>
    <row r="61" spans="13:67" customFormat="1">
      <c r="M61" s="28">
        <v>278.35000000000002</v>
      </c>
      <c r="N61">
        <v>4482.3410000000003</v>
      </c>
      <c r="O61">
        <f t="shared" si="2"/>
        <v>16.103254894916471</v>
      </c>
      <c r="R61">
        <v>355.30000000000007</v>
      </c>
      <c r="S61">
        <v>4774.1660000000002</v>
      </c>
      <c r="T61">
        <f t="shared" si="3"/>
        <v>13.436999718547703</v>
      </c>
      <c r="U61" s="29"/>
      <c r="Y61" s="28">
        <v>228</v>
      </c>
      <c r="Z61">
        <v>3112.3489999999997</v>
      </c>
      <c r="AA61">
        <f t="shared" si="4"/>
        <v>13.650653508771928</v>
      </c>
      <c r="AG61" s="29"/>
      <c r="AK61" s="28">
        <v>420.84999999999997</v>
      </c>
      <c r="AL61">
        <v>9960.2100000000009</v>
      </c>
      <c r="AM61">
        <f t="shared" si="6"/>
        <v>23.666888440061783</v>
      </c>
      <c r="AS61" s="29"/>
    </row>
    <row r="62" spans="13:67" customFormat="1">
      <c r="M62" s="28">
        <v>277.39999999999998</v>
      </c>
      <c r="N62">
        <v>5795.45</v>
      </c>
      <c r="O62">
        <f t="shared" si="2"/>
        <v>20.892033165104543</v>
      </c>
      <c r="R62">
        <v>428.45</v>
      </c>
      <c r="S62">
        <v>13843.449000000001</v>
      </c>
      <c r="T62">
        <f t="shared" si="3"/>
        <v>32.310535651768006</v>
      </c>
      <c r="U62" s="29"/>
      <c r="Y62" s="28">
        <v>275.50000000000006</v>
      </c>
      <c r="Z62">
        <v>3962.8110000000006</v>
      </c>
      <c r="AA62">
        <f t="shared" si="4"/>
        <v>14.38406896551724</v>
      </c>
      <c r="AG62" s="29"/>
      <c r="AK62" s="28">
        <v>7.7253049999999996</v>
      </c>
      <c r="AL62">
        <v>95.88000000000001</v>
      </c>
      <c r="AM62">
        <f t="shared" si="6"/>
        <v>12.411160465509131</v>
      </c>
      <c r="AS62" s="29"/>
    </row>
    <row r="63" spans="13:67" customFormat="1">
      <c r="M63" s="28">
        <v>362.9</v>
      </c>
      <c r="N63">
        <v>3473.7679999999996</v>
      </c>
      <c r="O63">
        <f t="shared" si="2"/>
        <v>9.5722457977404236</v>
      </c>
      <c r="R63">
        <v>310.64999999999998</v>
      </c>
      <c r="S63">
        <v>11024.268</v>
      </c>
      <c r="T63">
        <f t="shared" si="3"/>
        <v>35.487745050700148</v>
      </c>
      <c r="U63" s="29"/>
      <c r="Y63" s="28">
        <v>314.45</v>
      </c>
      <c r="Z63">
        <v>4596.4929999999995</v>
      </c>
      <c r="AA63">
        <f t="shared" si="4"/>
        <v>14.61756400063603</v>
      </c>
      <c r="AG63" s="29"/>
      <c r="AK63" s="28">
        <v>2.7469250000000001</v>
      </c>
      <c r="AL63">
        <v>53.506999999999998</v>
      </c>
      <c r="AM63">
        <f t="shared" si="6"/>
        <v>19.478871829409247</v>
      </c>
      <c r="AS63" s="29"/>
    </row>
    <row r="64" spans="13:67" customFormat="1">
      <c r="M64" s="28">
        <v>372.4</v>
      </c>
      <c r="N64">
        <v>12562.824000000001</v>
      </c>
      <c r="O64">
        <f t="shared" si="2"/>
        <v>33.734758324382391</v>
      </c>
      <c r="R64">
        <v>396.14999999999992</v>
      </c>
      <c r="S64">
        <v>6908.0969999999998</v>
      </c>
      <c r="T64">
        <f t="shared" si="3"/>
        <v>17.438084059068537</v>
      </c>
      <c r="U64" s="29"/>
      <c r="Y64" s="28">
        <v>300.20000000000005</v>
      </c>
      <c r="Z64">
        <v>5046.5289999999995</v>
      </c>
      <c r="AA64">
        <f t="shared" si="4"/>
        <v>16.810556295802794</v>
      </c>
      <c r="AG64" s="29"/>
      <c r="AK64" s="28">
        <v>2.7469250000000001</v>
      </c>
      <c r="AL64">
        <v>57.092999999999996</v>
      </c>
      <c r="AM64">
        <f t="shared" si="6"/>
        <v>20.78433157075639</v>
      </c>
      <c r="AS64" s="29"/>
    </row>
    <row r="65" spans="13:45" customFormat="1">
      <c r="M65" s="28">
        <v>226.10000000000002</v>
      </c>
      <c r="N65">
        <v>2447.8690000000001</v>
      </c>
      <c r="O65">
        <f t="shared" si="2"/>
        <v>10.826488279522335</v>
      </c>
      <c r="R65">
        <v>282.14999999999998</v>
      </c>
      <c r="S65">
        <v>7429.5619999999999</v>
      </c>
      <c r="T65">
        <f t="shared" si="3"/>
        <v>26.331958178273968</v>
      </c>
      <c r="U65" s="29"/>
      <c r="Y65" s="28">
        <v>218.49999999999997</v>
      </c>
      <c r="Z65">
        <v>3221.5210000000002</v>
      </c>
      <c r="AA65">
        <f t="shared" si="4"/>
        <v>14.743803203661329</v>
      </c>
      <c r="AG65" s="29"/>
      <c r="AK65" s="28">
        <v>206.14999999999998</v>
      </c>
      <c r="AL65">
        <v>3675.2069999999999</v>
      </c>
      <c r="AM65">
        <f t="shared" si="6"/>
        <v>17.827829250545719</v>
      </c>
      <c r="AS65" s="29"/>
    </row>
    <row r="66" spans="13:45" customFormat="1">
      <c r="M66" s="28">
        <v>2.7469250000000001</v>
      </c>
      <c r="N66">
        <v>77.992000000000004</v>
      </c>
      <c r="O66">
        <f t="shared" si="2"/>
        <v>28.392475222294021</v>
      </c>
      <c r="R66">
        <v>341.05</v>
      </c>
      <c r="S66">
        <v>9471.6189999999988</v>
      </c>
      <c r="T66">
        <f t="shared" si="3"/>
        <v>27.771936666177975</v>
      </c>
      <c r="U66" s="29"/>
      <c r="Y66" s="28">
        <v>9.5</v>
      </c>
      <c r="Z66">
        <v>121.31400000000001</v>
      </c>
      <c r="AA66">
        <f t="shared" si="4"/>
        <v>12.769894736842106</v>
      </c>
      <c r="AG66" s="29"/>
      <c r="AK66" s="30">
        <v>384.75</v>
      </c>
      <c r="AL66" s="31">
        <v>12087.021000000001</v>
      </c>
      <c r="AM66" s="31">
        <f t="shared" si="6"/>
        <v>31.415259259259262</v>
      </c>
      <c r="AN66" s="31"/>
      <c r="AO66" s="31"/>
      <c r="AP66" s="31"/>
      <c r="AQ66" s="31"/>
      <c r="AR66" s="31"/>
      <c r="AS66" s="32"/>
    </row>
    <row r="67" spans="13:45" customFormat="1">
      <c r="M67" s="28">
        <v>339.15</v>
      </c>
      <c r="N67">
        <v>4320.3009999999995</v>
      </c>
      <c r="O67">
        <f t="shared" si="2"/>
        <v>12.738614182515111</v>
      </c>
      <c r="R67">
        <v>365.74999999999994</v>
      </c>
      <c r="S67">
        <v>8994.1759999999995</v>
      </c>
      <c r="T67">
        <f t="shared" si="3"/>
        <v>24.591048530416955</v>
      </c>
      <c r="U67" s="29"/>
      <c r="Y67" s="28">
        <v>239.4</v>
      </c>
      <c r="Z67">
        <v>3928.3169999999996</v>
      </c>
      <c r="AA67">
        <f t="shared" si="4"/>
        <v>16.409010025062653</v>
      </c>
      <c r="AG67" s="29"/>
    </row>
    <row r="68" spans="13:45" customFormat="1">
      <c r="M68" s="28">
        <v>267.90000000000003</v>
      </c>
      <c r="N68">
        <v>5445.7309999999998</v>
      </c>
      <c r="O68">
        <f t="shared" si="2"/>
        <v>20.327476670399399</v>
      </c>
      <c r="R68">
        <v>240.35</v>
      </c>
      <c r="S68">
        <v>6075.9419999999991</v>
      </c>
      <c r="T68">
        <f t="shared" si="3"/>
        <v>25.279558976492613</v>
      </c>
      <c r="U68" s="29"/>
      <c r="Y68" s="28">
        <v>241.3</v>
      </c>
      <c r="Z68">
        <v>4142.1059999999998</v>
      </c>
      <c r="AA68">
        <f t="shared" si="4"/>
        <v>17.165793617903024</v>
      </c>
      <c r="AG68" s="29"/>
    </row>
    <row r="69" spans="13:45" customFormat="1">
      <c r="M69" s="28">
        <v>267.90000000000003</v>
      </c>
      <c r="N69">
        <v>3101.116</v>
      </c>
      <c r="O69">
        <f t="shared" si="2"/>
        <v>11.575647629712577</v>
      </c>
      <c r="U69" s="29"/>
      <c r="Y69" s="30">
        <v>379.04999999999995</v>
      </c>
      <c r="Z69" s="31">
        <v>10952.256000000001</v>
      </c>
      <c r="AA69" s="31">
        <f t="shared" si="4"/>
        <v>28.893961218836573</v>
      </c>
      <c r="AB69" s="31"/>
      <c r="AC69" s="31"/>
      <c r="AD69" s="31"/>
      <c r="AE69" s="31"/>
      <c r="AF69" s="31"/>
      <c r="AG69" s="32"/>
    </row>
    <row r="70" spans="13:45" customFormat="1">
      <c r="M70" s="28">
        <v>331.54999999999995</v>
      </c>
      <c r="N70">
        <v>7632.2610000000004</v>
      </c>
      <c r="O70">
        <f t="shared" ref="O70:O91" si="18">N70/M70</f>
        <v>23.019939677273417</v>
      </c>
      <c r="U70" s="29"/>
    </row>
    <row r="71" spans="13:45" customFormat="1">
      <c r="M71" s="28">
        <v>282.15000000000003</v>
      </c>
      <c r="N71">
        <v>7254.9460000000008</v>
      </c>
      <c r="O71">
        <f t="shared" si="18"/>
        <v>25.713081694134324</v>
      </c>
      <c r="U71" s="29"/>
    </row>
    <row r="72" spans="13:45" customFormat="1">
      <c r="M72" s="28">
        <v>2.7469250000000001</v>
      </c>
      <c r="N72">
        <v>69.888000000000005</v>
      </c>
      <c r="O72">
        <f t="shared" si="18"/>
        <v>25.442267262484418</v>
      </c>
      <c r="U72" s="29"/>
    </row>
    <row r="73" spans="13:45" customFormat="1">
      <c r="M73" s="28">
        <v>2.7469250000000001</v>
      </c>
      <c r="N73">
        <v>74.930999999999997</v>
      </c>
      <c r="O73">
        <f t="shared" si="18"/>
        <v>27.278138281897029</v>
      </c>
      <c r="U73" s="29"/>
    </row>
    <row r="74" spans="13:45" customFormat="1">
      <c r="M74" s="28">
        <v>2.7469250000000001</v>
      </c>
      <c r="N74">
        <v>84.674999999999997</v>
      </c>
      <c r="O74">
        <f t="shared" si="18"/>
        <v>30.825377467531876</v>
      </c>
      <c r="U74" s="29"/>
    </row>
    <row r="75" spans="13:45" customFormat="1">
      <c r="M75" s="28">
        <v>2.7469250000000001</v>
      </c>
      <c r="N75">
        <v>92.692999999999998</v>
      </c>
      <c r="O75">
        <f t="shared" si="18"/>
        <v>33.744277692328694</v>
      </c>
      <c r="U75" s="29"/>
    </row>
    <row r="76" spans="13:45" customFormat="1">
      <c r="M76" s="28">
        <v>278.34999999999997</v>
      </c>
      <c r="N76">
        <v>3387.6740000000004</v>
      </c>
      <c r="O76">
        <f t="shared" si="18"/>
        <v>12.17055505658344</v>
      </c>
      <c r="U76" s="29"/>
    </row>
    <row r="77" spans="13:45" customFormat="1">
      <c r="M77" s="28">
        <v>3.5938499999999998</v>
      </c>
      <c r="N77">
        <v>140.26399999999998</v>
      </c>
      <c r="O77">
        <f t="shared" si="18"/>
        <v>39.028896587225397</v>
      </c>
      <c r="U77" s="29"/>
    </row>
    <row r="78" spans="13:45" customFormat="1">
      <c r="M78" s="28">
        <v>272.65000000000003</v>
      </c>
      <c r="N78">
        <v>4188.9980000000005</v>
      </c>
      <c r="O78">
        <f t="shared" si="18"/>
        <v>15.36401247019989</v>
      </c>
      <c r="U78" s="29"/>
    </row>
    <row r="79" spans="13:45" customFormat="1">
      <c r="M79" s="28">
        <v>421.80000000000007</v>
      </c>
      <c r="N79">
        <v>3965.8560000000002</v>
      </c>
      <c r="O79">
        <f t="shared" si="18"/>
        <v>9.4022190611664289</v>
      </c>
      <c r="U79" s="29"/>
    </row>
    <row r="80" spans="13:45" customFormat="1">
      <c r="M80" s="28">
        <v>285.95</v>
      </c>
      <c r="N80">
        <v>4493.2870000000003</v>
      </c>
      <c r="O80">
        <f t="shared" si="18"/>
        <v>15.713540828816228</v>
      </c>
      <c r="U80" s="29"/>
    </row>
    <row r="81" spans="13:21" customFormat="1">
      <c r="M81" s="28">
        <v>292.60000000000002</v>
      </c>
      <c r="N81">
        <v>3545.0360000000001</v>
      </c>
      <c r="O81">
        <f t="shared" si="18"/>
        <v>12.11563909774436</v>
      </c>
      <c r="U81" s="29"/>
    </row>
    <row r="82" spans="13:21" customFormat="1">
      <c r="M82" s="28">
        <v>354.34999999999997</v>
      </c>
      <c r="N82">
        <v>8912.9939999999988</v>
      </c>
      <c r="O82">
        <f t="shared" si="18"/>
        <v>25.153080287850994</v>
      </c>
      <c r="U82" s="29"/>
    </row>
    <row r="83" spans="13:21" customFormat="1">
      <c r="M83" s="28">
        <v>361</v>
      </c>
      <c r="N83">
        <v>4836.402</v>
      </c>
      <c r="O83">
        <f t="shared" si="18"/>
        <v>13.397235457063712</v>
      </c>
      <c r="U83" s="29"/>
    </row>
    <row r="84" spans="13:21" customFormat="1">
      <c r="M84" s="28">
        <v>399.00000000000006</v>
      </c>
      <c r="N84">
        <v>7765.8960000000006</v>
      </c>
      <c r="O84">
        <f t="shared" si="18"/>
        <v>19.4633984962406</v>
      </c>
      <c r="U84" s="29"/>
    </row>
    <row r="85" spans="13:21" customFormat="1">
      <c r="M85" s="28">
        <v>280.25</v>
      </c>
      <c r="N85">
        <v>5770.3789999999999</v>
      </c>
      <c r="O85">
        <f t="shared" si="18"/>
        <v>20.590112399643175</v>
      </c>
      <c r="U85" s="29"/>
    </row>
    <row r="86" spans="13:21" customFormat="1">
      <c r="M86" s="28">
        <v>321.10000000000008</v>
      </c>
      <c r="N86">
        <v>14191.964</v>
      </c>
      <c r="O86">
        <f t="shared" si="18"/>
        <v>44.197957022734343</v>
      </c>
      <c r="U86" s="29"/>
    </row>
    <row r="87" spans="13:21" customFormat="1">
      <c r="M87" s="28">
        <v>467.4</v>
      </c>
      <c r="N87">
        <v>4537.1100000000006</v>
      </c>
      <c r="O87">
        <f t="shared" si="18"/>
        <v>9.7071245186136093</v>
      </c>
      <c r="U87" s="29"/>
    </row>
    <row r="88" spans="13:21" customFormat="1">
      <c r="M88" s="28">
        <v>228</v>
      </c>
      <c r="N88">
        <v>3799.5499999999997</v>
      </c>
      <c r="O88">
        <f t="shared" si="18"/>
        <v>16.664692982456138</v>
      </c>
      <c r="U88" s="29"/>
    </row>
    <row r="89" spans="13:21" customFormat="1">
      <c r="M89" s="28">
        <v>285</v>
      </c>
      <c r="N89">
        <v>8972.4789999999994</v>
      </c>
      <c r="O89">
        <f t="shared" si="18"/>
        <v>31.48238245614035</v>
      </c>
      <c r="U89" s="29"/>
    </row>
    <row r="90" spans="13:21" customFormat="1">
      <c r="M90" s="28">
        <v>276.45</v>
      </c>
      <c r="N90">
        <v>4384.7730000000001</v>
      </c>
      <c r="O90">
        <f t="shared" si="18"/>
        <v>15.860998372219209</v>
      </c>
      <c r="U90" s="29"/>
    </row>
    <row r="91" spans="13:21" customFormat="1">
      <c r="M91" s="28">
        <v>362.90000000000003</v>
      </c>
      <c r="N91" s="31">
        <v>4285.4760000000006</v>
      </c>
      <c r="O91">
        <f t="shared" si="18"/>
        <v>11.8089721686415</v>
      </c>
      <c r="P91" s="31"/>
      <c r="Q91" s="31"/>
      <c r="R91" s="31"/>
      <c r="S91" s="31"/>
      <c r="T91" s="31"/>
      <c r="U91" s="32"/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F11" sqref="F11"/>
    </sheetView>
  </sheetViews>
  <sheetFormatPr defaultRowHeight="14.5"/>
  <sheetData>
    <row r="1" spans="1:2">
      <c r="A1" s="3" t="s">
        <v>47</v>
      </c>
      <c r="B1" s="3" t="s">
        <v>46</v>
      </c>
    </row>
    <row r="2" spans="1:2">
      <c r="A2" s="2">
        <v>5.3277999999999999</v>
      </c>
      <c r="B2" s="2">
        <v>4.5777000000000001</v>
      </c>
    </row>
    <row r="3" spans="1:2">
      <c r="A3" s="2">
        <v>5.3555000000000001</v>
      </c>
      <c r="B3" s="2">
        <v>3.73325</v>
      </c>
    </row>
    <row r="4" spans="1:2">
      <c r="A4" s="2">
        <v>5.3826669999999996</v>
      </c>
      <c r="B4" s="2">
        <v>4.4383330000000001</v>
      </c>
    </row>
    <row r="5" spans="1:2">
      <c r="A5" s="2">
        <v>5.3963330000000003</v>
      </c>
      <c r="B5" s="2">
        <v>2.7233000000000001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L36" sqref="L36"/>
    </sheetView>
  </sheetViews>
  <sheetFormatPr defaultRowHeight="14.5"/>
  <sheetData>
    <row r="1" spans="1:14">
      <c r="A1" s="3"/>
      <c r="B1" s="3"/>
      <c r="C1" s="42" t="s">
        <v>47</v>
      </c>
      <c r="D1" s="42"/>
      <c r="E1" s="42"/>
      <c r="F1" s="42"/>
      <c r="G1" s="42"/>
      <c r="H1" s="42"/>
      <c r="I1" s="42" t="s">
        <v>46</v>
      </c>
      <c r="J1" s="42"/>
      <c r="K1" s="42"/>
      <c r="L1" s="42"/>
      <c r="M1" s="42"/>
      <c r="N1" s="42"/>
    </row>
    <row r="2" spans="1:14">
      <c r="A2" s="4">
        <v>0.02</v>
      </c>
      <c r="B2" s="2">
        <v>1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</row>
    <row r="3" spans="1:14">
      <c r="A3" s="4">
        <v>0.04</v>
      </c>
      <c r="B3" s="2">
        <v>2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10</v>
      </c>
      <c r="I3" s="2">
        <v>0</v>
      </c>
      <c r="J3" s="2">
        <v>0</v>
      </c>
      <c r="K3" s="2">
        <v>10</v>
      </c>
      <c r="L3" s="2">
        <v>0</v>
      </c>
      <c r="M3" s="2">
        <v>0</v>
      </c>
      <c r="N3" s="2">
        <v>0</v>
      </c>
    </row>
    <row r="4" spans="1:14">
      <c r="A4" s="4">
        <v>7.0000000000000007E-2</v>
      </c>
      <c r="B4" s="2">
        <v>3</v>
      </c>
      <c r="C4" s="2">
        <v>0</v>
      </c>
      <c r="D4" s="2">
        <v>10</v>
      </c>
      <c r="E4" s="2">
        <v>0</v>
      </c>
      <c r="F4" s="2">
        <v>10</v>
      </c>
      <c r="G4" s="2">
        <v>10</v>
      </c>
      <c r="H4" s="2">
        <v>20</v>
      </c>
      <c r="I4" s="2">
        <v>20</v>
      </c>
      <c r="J4" s="2">
        <v>20</v>
      </c>
      <c r="K4" s="2">
        <v>50</v>
      </c>
      <c r="L4" s="2">
        <v>20</v>
      </c>
      <c r="M4" s="2">
        <v>30</v>
      </c>
      <c r="N4" s="2">
        <v>50</v>
      </c>
    </row>
    <row r="5" spans="1:14">
      <c r="A5" s="4">
        <v>0.16</v>
      </c>
      <c r="B5" s="2">
        <v>4</v>
      </c>
      <c r="C5" s="2">
        <v>10</v>
      </c>
      <c r="D5" s="2">
        <v>0</v>
      </c>
      <c r="E5" s="2">
        <v>10</v>
      </c>
      <c r="F5" s="2">
        <v>40</v>
      </c>
      <c r="G5" s="2">
        <v>30</v>
      </c>
      <c r="H5" s="2">
        <v>30</v>
      </c>
      <c r="I5" s="2">
        <v>30</v>
      </c>
      <c r="J5" s="2">
        <v>20</v>
      </c>
      <c r="K5" s="2">
        <v>70</v>
      </c>
      <c r="L5" s="2">
        <v>50</v>
      </c>
      <c r="M5" s="2">
        <v>60</v>
      </c>
      <c r="N5" s="2">
        <v>70</v>
      </c>
    </row>
    <row r="6" spans="1:14">
      <c r="A6" s="4">
        <v>0.4</v>
      </c>
      <c r="B6" s="2">
        <v>5</v>
      </c>
      <c r="C6" s="2">
        <v>30</v>
      </c>
      <c r="D6" s="2">
        <v>10</v>
      </c>
      <c r="E6" s="2">
        <v>30</v>
      </c>
      <c r="F6" s="2">
        <v>40</v>
      </c>
      <c r="G6" s="2">
        <v>40</v>
      </c>
      <c r="H6" s="2">
        <v>40</v>
      </c>
      <c r="I6" s="2">
        <v>50</v>
      </c>
      <c r="J6" s="2">
        <v>70</v>
      </c>
      <c r="K6" s="2">
        <v>60</v>
      </c>
      <c r="L6" s="2">
        <v>50</v>
      </c>
      <c r="M6" s="2">
        <v>60</v>
      </c>
      <c r="N6" s="2">
        <v>70</v>
      </c>
    </row>
    <row r="7" spans="1:14">
      <c r="A7" s="4">
        <v>0.6</v>
      </c>
      <c r="B7" s="2">
        <v>6</v>
      </c>
      <c r="C7" s="2">
        <v>50</v>
      </c>
      <c r="D7" s="2">
        <v>40</v>
      </c>
      <c r="E7" s="2">
        <v>40</v>
      </c>
      <c r="F7" s="2">
        <v>50</v>
      </c>
      <c r="G7" s="2">
        <v>60</v>
      </c>
      <c r="H7" s="2">
        <v>50</v>
      </c>
      <c r="I7" s="2">
        <v>70</v>
      </c>
      <c r="J7" s="2">
        <v>60</v>
      </c>
      <c r="K7" s="2">
        <v>80</v>
      </c>
      <c r="L7" s="2">
        <v>50</v>
      </c>
      <c r="M7" s="2">
        <v>80</v>
      </c>
      <c r="N7" s="2">
        <v>80</v>
      </c>
    </row>
    <row r="8" spans="1:14">
      <c r="A8" s="4">
        <v>1</v>
      </c>
      <c r="B8" s="2">
        <v>7</v>
      </c>
      <c r="C8" s="2">
        <v>50</v>
      </c>
      <c r="D8" s="2">
        <v>7</v>
      </c>
      <c r="E8" s="2">
        <v>60</v>
      </c>
      <c r="F8" s="2">
        <v>60</v>
      </c>
      <c r="G8" s="2">
        <v>70</v>
      </c>
      <c r="H8" s="2">
        <v>70</v>
      </c>
      <c r="I8" s="2">
        <v>100</v>
      </c>
      <c r="J8" s="2">
        <v>100</v>
      </c>
      <c r="K8" s="2">
        <v>100</v>
      </c>
      <c r="L8" s="2">
        <v>90</v>
      </c>
      <c r="M8" s="2">
        <v>100</v>
      </c>
      <c r="N8" s="2">
        <v>90</v>
      </c>
    </row>
    <row r="9" spans="1:14">
      <c r="A9" s="4">
        <v>1.4</v>
      </c>
      <c r="B9" s="2">
        <v>8</v>
      </c>
      <c r="C9" s="2">
        <v>90</v>
      </c>
      <c r="D9" s="2">
        <v>100</v>
      </c>
      <c r="E9" s="2">
        <v>100</v>
      </c>
      <c r="F9" s="2">
        <v>100</v>
      </c>
      <c r="G9" s="2">
        <v>100</v>
      </c>
      <c r="H9" s="2">
        <v>100</v>
      </c>
      <c r="I9" s="2">
        <v>100</v>
      </c>
      <c r="J9" s="2">
        <v>100</v>
      </c>
      <c r="K9" s="2">
        <v>100</v>
      </c>
      <c r="L9" s="2">
        <v>100</v>
      </c>
      <c r="M9" s="2">
        <v>100</v>
      </c>
      <c r="N9" s="2">
        <v>100</v>
      </c>
    </row>
    <row r="10" spans="1:14">
      <c r="A10" s="4">
        <v>2</v>
      </c>
      <c r="B10" s="2">
        <v>9</v>
      </c>
      <c r="C10" s="2">
        <v>100</v>
      </c>
      <c r="D10" s="2">
        <v>100</v>
      </c>
      <c r="E10" s="2">
        <v>100</v>
      </c>
      <c r="F10" s="2">
        <v>100</v>
      </c>
      <c r="G10" s="2">
        <v>100</v>
      </c>
      <c r="H10" s="2">
        <v>100</v>
      </c>
      <c r="I10" s="2">
        <v>100</v>
      </c>
      <c r="J10" s="2">
        <v>100</v>
      </c>
      <c r="K10" s="2">
        <v>100</v>
      </c>
      <c r="L10" s="2">
        <v>100</v>
      </c>
      <c r="M10" s="2">
        <v>100</v>
      </c>
      <c r="N10" s="2">
        <v>100</v>
      </c>
    </row>
    <row r="11" spans="1:14">
      <c r="A11" s="4">
        <v>4</v>
      </c>
      <c r="B11" s="2">
        <v>10</v>
      </c>
      <c r="C11" s="2">
        <v>100</v>
      </c>
      <c r="D11" s="2">
        <v>100</v>
      </c>
      <c r="E11" s="2">
        <v>100</v>
      </c>
      <c r="F11" s="2">
        <v>100</v>
      </c>
      <c r="G11" s="2">
        <v>100</v>
      </c>
      <c r="H11" s="2">
        <v>100</v>
      </c>
      <c r="I11" s="2">
        <v>100</v>
      </c>
      <c r="J11" s="2">
        <v>100</v>
      </c>
      <c r="K11" s="2">
        <v>100</v>
      </c>
      <c r="L11" s="2">
        <v>100</v>
      </c>
      <c r="M11" s="2">
        <v>100</v>
      </c>
      <c r="N11" s="2">
        <v>100</v>
      </c>
    </row>
  </sheetData>
  <mergeCells count="2">
    <mergeCell ref="C1:H1"/>
    <mergeCell ref="I1:N1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E18" sqref="E18"/>
    </sheetView>
  </sheetViews>
  <sheetFormatPr defaultRowHeight="14.5"/>
  <sheetData>
    <row r="1" spans="1:14">
      <c r="A1" s="3"/>
      <c r="B1" s="3"/>
      <c r="C1" s="42" t="s">
        <v>47</v>
      </c>
      <c r="D1" s="42"/>
      <c r="E1" s="42"/>
      <c r="F1" s="42"/>
      <c r="G1" s="42"/>
      <c r="H1" s="42"/>
      <c r="I1" s="42" t="s">
        <v>46</v>
      </c>
      <c r="J1" s="42"/>
      <c r="K1" s="42"/>
      <c r="L1" s="42"/>
      <c r="M1" s="42"/>
      <c r="N1" s="42"/>
    </row>
    <row r="2" spans="1:14">
      <c r="A2" s="4" t="s">
        <v>59</v>
      </c>
      <c r="B2" s="2">
        <v>0</v>
      </c>
      <c r="C2" s="2">
        <v>0.745</v>
      </c>
      <c r="D2" s="2">
        <v>1.2050000000000001</v>
      </c>
      <c r="E2" s="2">
        <v>1.5429999999999999</v>
      </c>
      <c r="F2" s="2">
        <v>1.2050000000000001</v>
      </c>
      <c r="G2" s="2">
        <v>1.2050000000000001</v>
      </c>
      <c r="H2" s="2">
        <v>0.745</v>
      </c>
      <c r="I2" s="2">
        <v>1.5509999999999999</v>
      </c>
      <c r="J2" s="2">
        <v>1.2050000000000001</v>
      </c>
      <c r="K2" s="2">
        <v>1.2050000000000001</v>
      </c>
      <c r="L2" s="2">
        <v>0.745</v>
      </c>
      <c r="M2" s="2">
        <v>1.2050000000000001</v>
      </c>
      <c r="N2" s="2">
        <v>1.2050000000000001</v>
      </c>
    </row>
    <row r="3" spans="1:14">
      <c r="A3" s="4">
        <v>1</v>
      </c>
      <c r="B3" s="2">
        <v>1</v>
      </c>
      <c r="C3" s="2">
        <v>1.5509999999999999</v>
      </c>
      <c r="D3" s="2">
        <v>1.5429999999999999</v>
      </c>
      <c r="E3" s="2">
        <v>1.5429999999999999</v>
      </c>
      <c r="F3" s="2">
        <v>1.1020000000000001</v>
      </c>
      <c r="G3" s="2">
        <v>1.5509999999999999</v>
      </c>
      <c r="H3" s="2">
        <v>0.90500000000000003</v>
      </c>
      <c r="I3" s="2">
        <v>0.745</v>
      </c>
      <c r="J3" s="2">
        <v>0.53700000000000003</v>
      </c>
      <c r="K3" s="2">
        <v>0.745</v>
      </c>
      <c r="L3" s="2">
        <v>0.745</v>
      </c>
      <c r="M3" s="2">
        <v>0.25900000000000001</v>
      </c>
      <c r="N3" s="2">
        <v>0.745</v>
      </c>
    </row>
    <row r="4" spans="1:14">
      <c r="A4" s="4">
        <v>2</v>
      </c>
      <c r="B4" s="2">
        <v>2</v>
      </c>
      <c r="C4" s="2">
        <v>1.0129999999999999</v>
      </c>
      <c r="D4" s="2">
        <v>1.2050000000000001</v>
      </c>
      <c r="E4" s="2">
        <v>0.95799999999999996</v>
      </c>
      <c r="F4" s="2">
        <v>1.5429999999999999</v>
      </c>
      <c r="G4" s="2">
        <v>1.5509999999999999</v>
      </c>
      <c r="H4" s="2">
        <v>1.5429999999999999</v>
      </c>
      <c r="I4" s="2">
        <v>0.14599999999999999</v>
      </c>
      <c r="J4" s="2">
        <v>0.09</v>
      </c>
      <c r="K4" s="2">
        <v>0.09</v>
      </c>
      <c r="L4" s="2">
        <v>0.09</v>
      </c>
      <c r="M4" s="2">
        <v>0.25900000000000001</v>
      </c>
      <c r="N4" s="2">
        <v>4.1000000000000002E-2</v>
      </c>
    </row>
    <row r="5" spans="1:14">
      <c r="A5" s="4">
        <v>3</v>
      </c>
      <c r="B5" s="2">
        <v>3</v>
      </c>
      <c r="C5" s="2">
        <v>1.5429999999999999</v>
      </c>
      <c r="D5" s="2">
        <v>1.5429999999999999</v>
      </c>
      <c r="E5" s="2">
        <v>1.5429999999999999</v>
      </c>
      <c r="F5" s="2">
        <v>1.2450000000000001</v>
      </c>
      <c r="G5" s="2">
        <v>1.5509999999999999</v>
      </c>
      <c r="H5" s="2">
        <v>1.2050000000000001</v>
      </c>
      <c r="I5" s="2">
        <v>0.745</v>
      </c>
      <c r="J5" s="2">
        <v>0.745</v>
      </c>
      <c r="K5" s="2">
        <v>0.25900000000000001</v>
      </c>
      <c r="L5" s="2">
        <v>0.79600000000000004</v>
      </c>
      <c r="M5" s="2">
        <v>0.25900000000000001</v>
      </c>
      <c r="N5" s="2">
        <v>0.09</v>
      </c>
    </row>
    <row r="6" spans="1:14">
      <c r="A6" s="4">
        <v>4</v>
      </c>
      <c r="B6" s="2">
        <v>4</v>
      </c>
      <c r="C6" s="2">
        <v>0.745</v>
      </c>
      <c r="D6" s="2">
        <v>1.5509999999999999</v>
      </c>
      <c r="E6" s="2">
        <v>1.5429999999999999</v>
      </c>
      <c r="F6" s="2">
        <v>1.5509999999999999</v>
      </c>
      <c r="G6" s="2">
        <v>1.2050000000000001</v>
      </c>
      <c r="H6" s="2">
        <v>0.745</v>
      </c>
      <c r="I6" s="2">
        <v>1.2450000000000001</v>
      </c>
      <c r="J6" s="2">
        <v>1.5509999999999999</v>
      </c>
      <c r="K6" s="2">
        <v>1.5429999999999999</v>
      </c>
      <c r="L6" s="2">
        <v>1.2450000000000001</v>
      </c>
      <c r="M6" s="2">
        <v>0.65200000000000002</v>
      </c>
      <c r="N6" s="2">
        <v>1.5429999999999999</v>
      </c>
    </row>
  </sheetData>
  <mergeCells count="2">
    <mergeCell ref="C1:H1"/>
    <mergeCell ref="I1:N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I15" sqref="I15"/>
    </sheetView>
  </sheetViews>
  <sheetFormatPr defaultRowHeight="14.5"/>
  <sheetData>
    <row r="1" spans="1:5">
      <c r="A1" s="3" t="s">
        <v>47</v>
      </c>
      <c r="B1" s="3" t="s">
        <v>46</v>
      </c>
      <c r="C1" s="3"/>
      <c r="D1" s="3"/>
      <c r="E1" s="3"/>
    </row>
    <row r="2" spans="1:5">
      <c r="A2" s="2">
        <v>18.149999999999999</v>
      </c>
      <c r="B2" s="2">
        <v>4.43</v>
      </c>
      <c r="C2" s="2"/>
      <c r="D2" s="2"/>
      <c r="E2" s="2"/>
    </row>
    <row r="3" spans="1:5">
      <c r="A3" s="2">
        <v>23.456669999999999</v>
      </c>
      <c r="B3" s="2">
        <v>1.8</v>
      </c>
      <c r="C3" s="2"/>
      <c r="D3" s="2"/>
      <c r="E3" s="2"/>
    </row>
    <row r="4" spans="1:5">
      <c r="A4" s="2">
        <v>11.105</v>
      </c>
      <c r="B4" s="2">
        <v>1.81</v>
      </c>
      <c r="C4" s="2"/>
      <c r="D4" s="2"/>
      <c r="E4" s="2"/>
    </row>
    <row r="5" spans="1:5">
      <c r="A5" s="2">
        <v>10.525</v>
      </c>
      <c r="B5" s="2">
        <v>2.0099999999999998</v>
      </c>
      <c r="C5" s="2"/>
      <c r="D5" s="2"/>
      <c r="E5" s="2"/>
    </row>
    <row r="6" spans="1:5">
      <c r="A6" s="2">
        <v>5.5833329999999997</v>
      </c>
      <c r="B6" s="2">
        <v>1.575</v>
      </c>
      <c r="C6" s="2"/>
      <c r="D6" s="2"/>
      <c r="E6" s="2"/>
    </row>
    <row r="7" spans="1:5">
      <c r="A7" s="2">
        <v>4.8250000000000002</v>
      </c>
      <c r="B7" s="2">
        <v>1.4350000000000001</v>
      </c>
      <c r="C7" s="2"/>
      <c r="D7" s="2"/>
      <c r="E7" s="2"/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D16" sqref="D16"/>
    </sheetView>
  </sheetViews>
  <sheetFormatPr defaultRowHeight="14.5"/>
  <sheetData>
    <row r="1" spans="1:2">
      <c r="A1" s="6" t="s">
        <v>47</v>
      </c>
      <c r="B1" s="6" t="s">
        <v>46</v>
      </c>
    </row>
    <row r="2" spans="1:2">
      <c r="A2" s="2">
        <v>40</v>
      </c>
      <c r="B2" s="2">
        <v>100</v>
      </c>
    </row>
    <row r="3" spans="1:2">
      <c r="A3" s="2">
        <v>20</v>
      </c>
      <c r="B3" s="2">
        <v>60</v>
      </c>
    </row>
    <row r="4" spans="1:2">
      <c r="A4" s="2">
        <v>0</v>
      </c>
      <c r="B4" s="2">
        <v>80</v>
      </c>
    </row>
    <row r="5" spans="1:2">
      <c r="A5" s="2">
        <v>60</v>
      </c>
      <c r="B5" s="2">
        <v>40</v>
      </c>
    </row>
    <row r="6" spans="1:2">
      <c r="A6" s="2">
        <v>20</v>
      </c>
      <c r="B6" s="2">
        <v>100</v>
      </c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I24" sqref="I24"/>
    </sheetView>
  </sheetViews>
  <sheetFormatPr defaultRowHeight="14.5"/>
  <sheetData>
    <row r="1" spans="1:2">
      <c r="A1" s="6" t="s">
        <v>47</v>
      </c>
      <c r="B1" s="6" t="s">
        <v>46</v>
      </c>
    </row>
    <row r="2" spans="1:2">
      <c r="A2" s="2">
        <v>151</v>
      </c>
      <c r="B2" s="2">
        <v>136</v>
      </c>
    </row>
    <row r="3" spans="1:2">
      <c r="A3" s="2">
        <v>62</v>
      </c>
      <c r="B3" s="2">
        <v>83</v>
      </c>
    </row>
    <row r="4" spans="1:2">
      <c r="A4" s="2">
        <v>100</v>
      </c>
      <c r="B4" s="2">
        <v>165</v>
      </c>
    </row>
    <row r="5" spans="1:2">
      <c r="A5" s="2">
        <v>175</v>
      </c>
      <c r="B5" s="2">
        <v>32</v>
      </c>
    </row>
    <row r="6" spans="1:2">
      <c r="A6" s="2"/>
      <c r="B6" s="2">
        <v>180</v>
      </c>
    </row>
  </sheetData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workbookViewId="0">
      <selection activeCell="J20" sqref="J20"/>
    </sheetView>
  </sheetViews>
  <sheetFormatPr defaultRowHeight="14.5"/>
  <sheetData>
    <row r="1" spans="1:13">
      <c r="A1" s="3"/>
      <c r="B1" s="42" t="s">
        <v>47</v>
      </c>
      <c r="C1" s="42"/>
      <c r="D1" s="42"/>
      <c r="E1" s="42"/>
      <c r="F1" s="42"/>
      <c r="G1" s="42"/>
      <c r="H1" s="42" t="s">
        <v>46</v>
      </c>
      <c r="I1" s="42"/>
      <c r="J1" s="42"/>
      <c r="K1" s="42"/>
      <c r="L1" s="42"/>
      <c r="M1" s="42"/>
    </row>
    <row r="2" spans="1:13">
      <c r="A2" s="4" t="s">
        <v>92</v>
      </c>
      <c r="B2" s="2">
        <v>1.5509999999999999</v>
      </c>
      <c r="C2" s="2">
        <v>1.5509999999999999</v>
      </c>
      <c r="D2" s="2">
        <v>1.5429999999999999</v>
      </c>
      <c r="E2" s="2">
        <v>1.5429999999999999</v>
      </c>
      <c r="F2" s="2">
        <v>1.5509999999999999</v>
      </c>
      <c r="G2" s="2">
        <v>1.5509999999999999</v>
      </c>
      <c r="H2" s="2">
        <v>0.95799999999999996</v>
      </c>
      <c r="I2" s="2">
        <v>1.5429999999999999</v>
      </c>
      <c r="J2" s="2">
        <v>1.2450000000000001</v>
      </c>
      <c r="K2" s="2">
        <v>1.5429999999999999</v>
      </c>
      <c r="L2" s="2">
        <v>1.5429999999999999</v>
      </c>
      <c r="M2" s="2">
        <v>1.5509999999999999</v>
      </c>
    </row>
    <row r="3" spans="1:13">
      <c r="A3" s="4" t="s">
        <v>57</v>
      </c>
      <c r="B3" s="2">
        <v>1.5509999999999999</v>
      </c>
      <c r="C3" s="2">
        <v>1.5429999999999999</v>
      </c>
      <c r="D3" s="2">
        <v>1.5429999999999999</v>
      </c>
      <c r="E3" s="2">
        <v>0.442</v>
      </c>
      <c r="F3" s="2">
        <v>1.5509999999999999</v>
      </c>
      <c r="G3" s="2">
        <v>0.95799999999999996</v>
      </c>
      <c r="H3" s="2">
        <v>0.39</v>
      </c>
      <c r="I3" s="2">
        <v>0.09</v>
      </c>
      <c r="J3" s="2">
        <v>0.09</v>
      </c>
      <c r="K3" s="2">
        <v>0.442</v>
      </c>
      <c r="L3" s="2">
        <v>0.09</v>
      </c>
      <c r="M3" s="2">
        <v>0.25900000000000001</v>
      </c>
    </row>
  </sheetData>
  <mergeCells count="2">
    <mergeCell ref="B1:G1"/>
    <mergeCell ref="H1:M1"/>
  </mergeCells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workbookViewId="0">
      <selection sqref="A1:N5"/>
    </sheetView>
  </sheetViews>
  <sheetFormatPr defaultRowHeight="14.5"/>
  <sheetData>
    <row r="1" spans="1:14">
      <c r="A1" s="3"/>
      <c r="B1" s="3"/>
      <c r="C1" s="42" t="s">
        <v>47</v>
      </c>
      <c r="D1" s="42"/>
      <c r="E1" s="42"/>
      <c r="F1" s="42"/>
      <c r="G1" s="42"/>
      <c r="H1" s="42"/>
      <c r="I1" s="42" t="s">
        <v>46</v>
      </c>
      <c r="J1" s="42"/>
      <c r="K1" s="42"/>
      <c r="L1" s="42"/>
      <c r="M1" s="42"/>
      <c r="N1" s="42"/>
    </row>
    <row r="2" spans="1:14">
      <c r="A2" s="4" t="s">
        <v>59</v>
      </c>
      <c r="B2" s="2">
        <v>1</v>
      </c>
      <c r="C2" s="2">
        <v>1.5429999999999999</v>
      </c>
      <c r="D2" s="2">
        <v>1.5429999999999999</v>
      </c>
      <c r="E2" s="2">
        <v>1.5509999999999999</v>
      </c>
      <c r="F2" s="2">
        <v>1.5429999999999999</v>
      </c>
      <c r="G2" s="2">
        <v>1.5429999999999999</v>
      </c>
      <c r="H2" s="2">
        <v>1.5429999999999999</v>
      </c>
      <c r="I2" s="2">
        <v>1.5509999999999999</v>
      </c>
      <c r="J2" s="2">
        <v>1.2050000000000001</v>
      </c>
      <c r="K2" s="2">
        <v>1.5509999999999999</v>
      </c>
      <c r="L2" s="2">
        <v>1.2050000000000001</v>
      </c>
      <c r="M2" s="2">
        <v>1.105</v>
      </c>
      <c r="N2" s="2">
        <v>1.5429999999999999</v>
      </c>
    </row>
    <row r="3" spans="1:14">
      <c r="A3" s="4" t="s">
        <v>57</v>
      </c>
      <c r="B3" s="2">
        <v>2</v>
      </c>
      <c r="C3" s="2">
        <v>1.105</v>
      </c>
      <c r="D3" s="2">
        <v>1.5509999999999999</v>
      </c>
      <c r="E3" s="2">
        <v>1.2050000000000001</v>
      </c>
      <c r="F3" s="2">
        <v>1.105</v>
      </c>
      <c r="G3" s="2">
        <v>0.745</v>
      </c>
      <c r="H3" s="2">
        <v>1.2450000000000001</v>
      </c>
      <c r="I3" s="2">
        <v>0.2059</v>
      </c>
      <c r="J3" s="2">
        <v>0.25900000000000001</v>
      </c>
      <c r="K3" s="2">
        <v>0.25900000000000001</v>
      </c>
      <c r="L3" s="2">
        <v>0.25900000000000001</v>
      </c>
      <c r="M3" s="2">
        <v>0.25900000000000001</v>
      </c>
      <c r="N3" s="2">
        <v>0.20499999999999999</v>
      </c>
    </row>
    <row r="4" spans="1:14">
      <c r="A4" s="4" t="s">
        <v>94</v>
      </c>
      <c r="B4" s="2">
        <v>3</v>
      </c>
      <c r="C4" s="2">
        <v>1.2050000000000001</v>
      </c>
      <c r="D4" s="2">
        <v>1.5429999999999999</v>
      </c>
      <c r="E4" s="2">
        <v>1.2050000000000001</v>
      </c>
      <c r="F4" s="2">
        <v>0.90500000000000003</v>
      </c>
      <c r="G4" s="2">
        <v>0.65200000000000002</v>
      </c>
      <c r="H4" s="2">
        <v>1.2050000000000001</v>
      </c>
      <c r="I4" s="2">
        <v>0.65200000000000002</v>
      </c>
      <c r="J4" s="2">
        <v>0.61299999999999999</v>
      </c>
      <c r="K4" s="2">
        <v>0.61299999999999999</v>
      </c>
      <c r="L4" s="2">
        <v>1.9550000000000001</v>
      </c>
      <c r="M4" s="2">
        <v>0.61299999999999999</v>
      </c>
      <c r="N4" s="2">
        <v>0.32100000000000001</v>
      </c>
    </row>
    <row r="5" spans="1:14">
      <c r="A5" s="4" t="s">
        <v>93</v>
      </c>
      <c r="B5" s="2">
        <v>4</v>
      </c>
      <c r="C5" s="2">
        <v>1.5509999999999999</v>
      </c>
      <c r="D5" s="2">
        <v>1.5429999999999999</v>
      </c>
      <c r="E5" s="2">
        <v>1.2050000000000001</v>
      </c>
      <c r="F5" s="2">
        <v>1.2050000000000001</v>
      </c>
      <c r="G5" s="2">
        <v>0.745</v>
      </c>
      <c r="H5" s="2">
        <v>1.5509999999999999</v>
      </c>
      <c r="I5" s="2">
        <v>1.5429999999999999</v>
      </c>
      <c r="J5" s="2">
        <v>1.5509999999999999</v>
      </c>
      <c r="K5" s="2">
        <v>0.745</v>
      </c>
      <c r="L5" s="2">
        <v>1.2050000000000001</v>
      </c>
      <c r="M5" s="2">
        <v>0.745</v>
      </c>
      <c r="N5" s="2">
        <v>1.2050000000000001</v>
      </c>
    </row>
  </sheetData>
  <mergeCells count="2">
    <mergeCell ref="C1:H1"/>
    <mergeCell ref="I1:N1"/>
  </mergeCells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D23" sqref="D23"/>
    </sheetView>
  </sheetViews>
  <sheetFormatPr defaultRowHeight="14.5"/>
  <sheetData>
    <row r="1" spans="1:2">
      <c r="A1" s="3" t="s">
        <v>47</v>
      </c>
      <c r="B1" s="3" t="s">
        <v>46</v>
      </c>
    </row>
    <row r="2" spans="1:2">
      <c r="A2" s="2">
        <v>30</v>
      </c>
      <c r="B2" s="2">
        <v>70</v>
      </c>
    </row>
    <row r="3" spans="1:2">
      <c r="A3" s="2">
        <v>30</v>
      </c>
      <c r="B3" s="2">
        <v>80</v>
      </c>
    </row>
    <row r="4" spans="1:2">
      <c r="A4" s="2">
        <v>30</v>
      </c>
      <c r="B4" s="2">
        <v>80</v>
      </c>
    </row>
    <row r="5" spans="1:2">
      <c r="A5" s="2">
        <v>60</v>
      </c>
      <c r="B5" s="2">
        <v>70</v>
      </c>
    </row>
    <row r="6" spans="1:2">
      <c r="A6" s="2">
        <v>30</v>
      </c>
      <c r="B6" s="2">
        <v>80</v>
      </c>
    </row>
    <row r="7" spans="1:2">
      <c r="A7" s="2">
        <v>40</v>
      </c>
      <c r="B7" s="2">
        <v>90</v>
      </c>
    </row>
  </sheetData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J20" sqref="J20"/>
    </sheetView>
  </sheetViews>
  <sheetFormatPr defaultRowHeight="14.5"/>
  <sheetData>
    <row r="1" spans="1:3">
      <c r="A1" s="3" t="s">
        <v>47</v>
      </c>
      <c r="B1" s="3" t="s">
        <v>46</v>
      </c>
    </row>
    <row r="2" spans="1:3">
      <c r="A2" s="2">
        <v>3.21</v>
      </c>
      <c r="B2" s="2">
        <v>0.5</v>
      </c>
    </row>
    <row r="3" spans="1:3">
      <c r="A3" s="2">
        <v>3.9</v>
      </c>
      <c r="B3" s="2">
        <v>1.21</v>
      </c>
    </row>
    <row r="4" spans="1:3">
      <c r="A4" s="7" t="s">
        <v>98</v>
      </c>
      <c r="B4" s="2">
        <v>0.66</v>
      </c>
    </row>
    <row r="5" spans="1:3">
      <c r="A5" s="2">
        <v>4.5</v>
      </c>
      <c r="B5" s="7" t="s">
        <v>97</v>
      </c>
    </row>
    <row r="6" spans="1:3">
      <c r="A6" s="2">
        <v>4.72</v>
      </c>
      <c r="B6" s="2">
        <v>0.59</v>
      </c>
    </row>
    <row r="7" spans="1:3">
      <c r="A7" s="2">
        <v>6.56</v>
      </c>
      <c r="B7" s="2">
        <v>0.97</v>
      </c>
    </row>
    <row r="9" spans="1:3">
      <c r="C9" s="7" t="s">
        <v>96</v>
      </c>
    </row>
    <row r="10" spans="1:3">
      <c r="C10" s="8" t="s">
        <v>95</v>
      </c>
    </row>
  </sheetData>
  <phoneticPr fontId="1" type="noConversion"/>
  <hyperlinks>
    <hyperlink ref="C10" r:id="rId1" display="https://www.graphpad.com/quickcalcs/grubbs1/"/>
  </hyperlink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9"/>
  <sheetViews>
    <sheetView workbookViewId="0">
      <selection activeCell="K22" sqref="K22"/>
    </sheetView>
  </sheetViews>
  <sheetFormatPr defaultRowHeight="14.5"/>
  <sheetData>
    <row r="1" spans="2:11">
      <c r="B1" t="s">
        <v>120</v>
      </c>
      <c r="E1" t="s">
        <v>33</v>
      </c>
      <c r="I1" t="s">
        <v>121</v>
      </c>
      <c r="K1" t="s">
        <v>32</v>
      </c>
    </row>
    <row r="2" spans="2:11">
      <c r="I2" s="2">
        <v>0.87790400000000002</v>
      </c>
      <c r="K2" s="2">
        <v>1.0297700000000001</v>
      </c>
    </row>
    <row r="3" spans="2:11">
      <c r="B3" s="2">
        <v>0.84370299999999998</v>
      </c>
      <c r="E3" s="2">
        <v>0.95400600000000002</v>
      </c>
      <c r="I3" s="2">
        <v>0.86306000000000005</v>
      </c>
      <c r="K3" s="2">
        <v>0.96322099999999999</v>
      </c>
    </row>
    <row r="4" spans="2:11">
      <c r="B4" s="2">
        <v>0.82943699999999998</v>
      </c>
      <c r="E4" s="2">
        <v>0.94495799999999996</v>
      </c>
      <c r="I4" s="2">
        <v>1.0159549999999999</v>
      </c>
      <c r="K4" s="2">
        <v>0.96778299999999995</v>
      </c>
    </row>
    <row r="5" spans="2:11">
      <c r="B5" s="2">
        <v>1.1344380000000001</v>
      </c>
      <c r="E5" s="2">
        <v>1.1023909999999999</v>
      </c>
      <c r="I5" s="2">
        <v>0.83795399999999998</v>
      </c>
      <c r="K5" s="2">
        <v>0.98688200000000004</v>
      </c>
    </row>
    <row r="6" spans="2:11">
      <c r="B6" s="2">
        <v>1.1238630000000001</v>
      </c>
      <c r="E6" s="2">
        <v>1.1462460000000001</v>
      </c>
      <c r="I6" s="2">
        <v>1.296271</v>
      </c>
      <c r="K6" s="2">
        <v>0.93901900000000005</v>
      </c>
    </row>
    <row r="7" spans="2:11">
      <c r="B7" s="2">
        <v>1.1182749999999999</v>
      </c>
      <c r="E7" s="2">
        <v>0.97395600000000004</v>
      </c>
      <c r="I7" s="2">
        <v>1.195973</v>
      </c>
      <c r="K7" s="2">
        <v>1.0718110000000001</v>
      </c>
    </row>
    <row r="8" spans="2:11">
      <c r="B8" s="2">
        <v>1.0265200000000001</v>
      </c>
      <c r="E8" s="2">
        <v>1.0331269999999999</v>
      </c>
    </row>
    <row r="9" spans="2:11">
      <c r="B9" s="2">
        <v>0.97637499999999999</v>
      </c>
      <c r="E9" s="2">
        <v>0.98369499999999999</v>
      </c>
    </row>
  </sheetData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M86"/>
  <sheetViews>
    <sheetView workbookViewId="0">
      <selection activeCell="H22" sqref="H22"/>
    </sheetView>
  </sheetViews>
  <sheetFormatPr defaultRowHeight="14.5"/>
  <cols>
    <col min="2" max="2" width="21.7265625" customWidth="1"/>
    <col min="3" max="3" width="22.26953125" customWidth="1"/>
    <col min="7" max="7" width="11.36328125" customWidth="1"/>
    <col min="8" max="8" width="14.36328125" customWidth="1"/>
    <col min="9" max="9" width="15" customWidth="1"/>
    <col min="10" max="10" width="14.36328125" customWidth="1"/>
    <col min="14" max="14" width="14.453125" customWidth="1"/>
  </cols>
  <sheetData>
    <row r="3" spans="5:13">
      <c r="E3" t="s">
        <v>2</v>
      </c>
      <c r="M3" t="s">
        <v>19</v>
      </c>
    </row>
    <row r="4" spans="5:13">
      <c r="E4" s="2">
        <v>1.33978</v>
      </c>
      <c r="M4" s="2">
        <v>0.340667</v>
      </c>
    </row>
    <row r="5" spans="5:13">
      <c r="E5" s="2">
        <v>0.99361600000000005</v>
      </c>
      <c r="M5" s="2">
        <v>0.66674500000000003</v>
      </c>
    </row>
    <row r="6" spans="5:13">
      <c r="E6" s="2">
        <v>0.895868</v>
      </c>
      <c r="M6" s="2">
        <v>0.522594</v>
      </c>
    </row>
    <row r="7" spans="5:13">
      <c r="E7" s="2">
        <v>0.85082899999999995</v>
      </c>
      <c r="M7" s="2">
        <v>0.43444700000000003</v>
      </c>
    </row>
    <row r="8" spans="5:13">
      <c r="E8" s="2">
        <v>0.98551100000000003</v>
      </c>
      <c r="M8" s="2">
        <v>0.34730899999999998</v>
      </c>
    </row>
    <row r="70" spans="6:9">
      <c r="F70" s="2"/>
      <c r="G70" s="2"/>
      <c r="H70" s="2"/>
      <c r="I70" s="2"/>
    </row>
    <row r="85" spans="6:9">
      <c r="F85" s="2"/>
      <c r="G85" s="2"/>
      <c r="H85" s="2"/>
      <c r="I85" s="2"/>
    </row>
    <row r="86" spans="6:9">
      <c r="F86" s="2"/>
      <c r="G86" s="2"/>
      <c r="H86" s="2"/>
      <c r="I86" s="2"/>
    </row>
  </sheetData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V7"/>
  <sheetViews>
    <sheetView workbookViewId="0">
      <selection activeCell="L34" sqref="L34"/>
    </sheetView>
  </sheetViews>
  <sheetFormatPr defaultRowHeight="14.5"/>
  <sheetData>
    <row r="1" spans="3:22">
      <c r="C1" s="3" t="s">
        <v>0</v>
      </c>
      <c r="D1" s="42" t="s">
        <v>20</v>
      </c>
      <c r="E1" s="42"/>
      <c r="F1" s="42"/>
      <c r="G1" s="42"/>
      <c r="H1" s="42"/>
      <c r="I1" s="42"/>
      <c r="J1" s="42"/>
      <c r="K1" s="42"/>
      <c r="L1" s="42"/>
      <c r="M1" s="42"/>
      <c r="N1" s="42"/>
      <c r="P1" s="42" t="s">
        <v>21</v>
      </c>
      <c r="Q1" s="42"/>
      <c r="R1" s="42"/>
      <c r="S1" s="42"/>
      <c r="T1" s="42"/>
      <c r="U1" s="42"/>
      <c r="V1" s="42"/>
    </row>
    <row r="2" spans="3:22">
      <c r="C2" s="2" t="s">
        <v>3</v>
      </c>
      <c r="D2" s="2">
        <v>1</v>
      </c>
      <c r="E2" s="2">
        <v>1</v>
      </c>
      <c r="F2" s="2">
        <v>1</v>
      </c>
      <c r="G2" s="2">
        <v>1.4</v>
      </c>
      <c r="H2" s="2">
        <v>1</v>
      </c>
      <c r="I2" s="2">
        <v>1</v>
      </c>
      <c r="J2" s="2">
        <v>1</v>
      </c>
      <c r="K2" s="2">
        <v>1</v>
      </c>
      <c r="L2" s="2">
        <v>0.6</v>
      </c>
      <c r="M2" s="2">
        <v>1</v>
      </c>
      <c r="N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1</v>
      </c>
      <c r="V2" s="2">
        <v>1.4</v>
      </c>
    </row>
    <row r="3" spans="3:22">
      <c r="C3" s="2">
        <v>14</v>
      </c>
      <c r="D3" s="2">
        <v>1</v>
      </c>
      <c r="E3" s="2">
        <v>0.6</v>
      </c>
      <c r="F3" s="2">
        <v>1</v>
      </c>
      <c r="G3" s="2">
        <v>1</v>
      </c>
      <c r="H3" s="2">
        <v>1.4</v>
      </c>
      <c r="I3" s="2">
        <v>1</v>
      </c>
      <c r="J3" s="2">
        <v>1</v>
      </c>
      <c r="K3" s="2">
        <v>1.4</v>
      </c>
      <c r="L3" s="2">
        <v>1</v>
      </c>
      <c r="M3" s="2">
        <v>1</v>
      </c>
      <c r="N3" s="2">
        <v>1</v>
      </c>
      <c r="P3" s="2">
        <v>1</v>
      </c>
      <c r="Q3" s="2">
        <v>0.6</v>
      </c>
      <c r="R3" s="2">
        <v>1</v>
      </c>
      <c r="S3" s="2">
        <v>1</v>
      </c>
      <c r="T3" s="2">
        <v>1</v>
      </c>
      <c r="U3" s="2">
        <v>0.6</v>
      </c>
      <c r="V3" s="2">
        <v>1</v>
      </c>
    </row>
    <row r="4" spans="3:22">
      <c r="C4" s="2">
        <v>21</v>
      </c>
      <c r="D4" s="2">
        <v>1</v>
      </c>
      <c r="E4" s="2">
        <v>1</v>
      </c>
      <c r="F4" s="2">
        <v>1</v>
      </c>
      <c r="G4" s="2">
        <v>0.6</v>
      </c>
      <c r="H4" s="2">
        <v>1</v>
      </c>
      <c r="I4" s="2">
        <v>1</v>
      </c>
      <c r="J4" s="2">
        <v>1.4</v>
      </c>
      <c r="K4" s="2">
        <v>1</v>
      </c>
      <c r="L4" s="2">
        <v>1</v>
      </c>
      <c r="M4" s="2">
        <v>1</v>
      </c>
      <c r="N4" s="2">
        <v>0.6</v>
      </c>
      <c r="P4" s="2">
        <v>1</v>
      </c>
      <c r="Q4" s="2">
        <v>1</v>
      </c>
      <c r="R4" s="2">
        <v>1</v>
      </c>
      <c r="S4" s="2">
        <v>1.4</v>
      </c>
      <c r="T4" s="2">
        <v>1</v>
      </c>
      <c r="U4" s="2">
        <v>1</v>
      </c>
      <c r="V4" s="2">
        <v>0.6</v>
      </c>
    </row>
    <row r="5" spans="3:22">
      <c r="C5" s="2">
        <v>28</v>
      </c>
      <c r="D5" s="2">
        <v>0.6</v>
      </c>
      <c r="E5" s="2">
        <v>0.6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0.6</v>
      </c>
      <c r="L5" s="2">
        <v>1</v>
      </c>
      <c r="M5" s="2">
        <v>1.4</v>
      </c>
      <c r="N5" s="2">
        <v>1</v>
      </c>
      <c r="P5" s="2">
        <v>1</v>
      </c>
      <c r="Q5" s="2">
        <v>1</v>
      </c>
      <c r="R5" s="2">
        <v>1</v>
      </c>
      <c r="S5" s="2">
        <v>1</v>
      </c>
      <c r="T5" s="2">
        <v>1.4</v>
      </c>
      <c r="U5" s="2">
        <v>1</v>
      </c>
      <c r="V5" s="2">
        <v>1</v>
      </c>
    </row>
    <row r="6" spans="3:22">
      <c r="C6" s="2">
        <v>35</v>
      </c>
      <c r="D6" s="2">
        <v>1</v>
      </c>
      <c r="E6" s="2">
        <v>1</v>
      </c>
      <c r="F6" s="2">
        <v>1.4</v>
      </c>
      <c r="G6" s="2">
        <v>1</v>
      </c>
      <c r="H6" s="2">
        <v>1.4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P6" s="2">
        <v>0.6</v>
      </c>
      <c r="Q6" s="2">
        <v>1</v>
      </c>
      <c r="R6" s="2">
        <v>1.4</v>
      </c>
      <c r="S6" s="2">
        <v>1</v>
      </c>
      <c r="T6" s="2">
        <v>1</v>
      </c>
      <c r="U6" s="2">
        <v>0.6</v>
      </c>
      <c r="V6" s="2">
        <v>0.6</v>
      </c>
    </row>
    <row r="7" spans="3:22">
      <c r="C7" s="2">
        <v>42</v>
      </c>
      <c r="D7" s="2">
        <v>1</v>
      </c>
      <c r="E7" s="2">
        <v>1</v>
      </c>
      <c r="F7" s="2">
        <v>0.6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0.6</v>
      </c>
      <c r="N7" s="2">
        <v>0.6</v>
      </c>
      <c r="P7" s="2">
        <v>0.6</v>
      </c>
      <c r="Q7" s="2">
        <v>1.4</v>
      </c>
      <c r="R7" s="2">
        <v>1</v>
      </c>
      <c r="S7" s="2">
        <v>0.6</v>
      </c>
      <c r="T7" s="2">
        <v>0.6</v>
      </c>
      <c r="U7" s="2">
        <v>1</v>
      </c>
      <c r="V7" s="2">
        <v>1</v>
      </c>
    </row>
  </sheetData>
  <mergeCells count="2">
    <mergeCell ref="D1:N1"/>
    <mergeCell ref="P1:V1"/>
  </mergeCells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V7"/>
  <sheetViews>
    <sheetView workbookViewId="0">
      <selection activeCell="S21" sqref="S21"/>
    </sheetView>
  </sheetViews>
  <sheetFormatPr defaultRowHeight="14.5"/>
  <sheetData>
    <row r="1" spans="3:22">
      <c r="C1" s="3" t="s">
        <v>0</v>
      </c>
      <c r="D1" s="42" t="s">
        <v>20</v>
      </c>
      <c r="E1" s="42"/>
      <c r="F1" s="42"/>
      <c r="G1" s="42"/>
      <c r="H1" s="42"/>
      <c r="I1" s="42"/>
      <c r="J1" s="42"/>
      <c r="K1" s="42"/>
      <c r="L1" s="42"/>
      <c r="M1" s="42"/>
      <c r="N1" s="42"/>
      <c r="P1" s="42" t="s">
        <v>21</v>
      </c>
      <c r="Q1" s="42"/>
      <c r="R1" s="42"/>
      <c r="S1" s="42"/>
      <c r="T1" s="42"/>
      <c r="U1" s="42"/>
      <c r="V1" s="42"/>
    </row>
    <row r="2" spans="3:22">
      <c r="C2" s="2" t="s">
        <v>3</v>
      </c>
      <c r="D2" s="2">
        <v>8.3000000000000007</v>
      </c>
      <c r="E2" s="2">
        <v>9.3800000000000008</v>
      </c>
      <c r="F2" s="2">
        <v>9.6199999999999992</v>
      </c>
      <c r="G2" s="2">
        <v>8.1999999999999993</v>
      </c>
      <c r="H2" s="2">
        <v>9.6</v>
      </c>
      <c r="I2" s="2">
        <v>8.56</v>
      </c>
      <c r="J2" s="2">
        <v>9.48</v>
      </c>
      <c r="K2" s="2">
        <v>9.36</v>
      </c>
      <c r="L2" s="2">
        <v>8.42</v>
      </c>
      <c r="M2" s="2">
        <v>9.4600000000000009</v>
      </c>
      <c r="N2" s="2">
        <v>29</v>
      </c>
      <c r="P2" s="2">
        <v>8.5399999999999991</v>
      </c>
      <c r="Q2" s="2">
        <v>8.98</v>
      </c>
      <c r="R2" s="2">
        <v>8.82</v>
      </c>
      <c r="S2" s="2">
        <v>9.1999999999999993</v>
      </c>
      <c r="T2" s="2">
        <v>9.14</v>
      </c>
      <c r="U2" s="2">
        <v>9.2799999999999994</v>
      </c>
      <c r="V2" s="2">
        <v>9.5399999999999991</v>
      </c>
    </row>
    <row r="3" spans="3:22">
      <c r="C3" s="2">
        <v>14</v>
      </c>
      <c r="D3" s="2">
        <v>8.5399999999999991</v>
      </c>
      <c r="E3" s="2">
        <v>9.68</v>
      </c>
      <c r="F3" s="2">
        <v>8.9600000000000009</v>
      </c>
      <c r="G3" s="2">
        <v>9.02</v>
      </c>
      <c r="H3" s="2">
        <v>9</v>
      </c>
      <c r="I3" s="2">
        <v>9.06</v>
      </c>
      <c r="J3" s="2">
        <v>8.9</v>
      </c>
      <c r="K3" s="2">
        <v>8.1199999999999992</v>
      </c>
      <c r="L3" s="2">
        <v>8.66</v>
      </c>
      <c r="M3" s="2">
        <v>9.3000000000000007</v>
      </c>
      <c r="N3" s="2">
        <v>8.86</v>
      </c>
      <c r="P3" s="2">
        <v>9.4</v>
      </c>
      <c r="Q3" s="2">
        <v>9.1199999999999992</v>
      </c>
      <c r="R3" s="2">
        <v>9.64</v>
      </c>
      <c r="S3" s="2">
        <v>9.82</v>
      </c>
      <c r="T3" s="2">
        <v>9.1999999999999993</v>
      </c>
      <c r="U3" s="2">
        <v>9.58</v>
      </c>
      <c r="V3" s="2">
        <v>8.34</v>
      </c>
    </row>
    <row r="4" spans="3:22">
      <c r="C4" s="2">
        <v>21</v>
      </c>
      <c r="D4" s="2">
        <v>8.3669569999999993</v>
      </c>
      <c r="E4" s="2">
        <v>8.9721740000000008</v>
      </c>
      <c r="F4" s="2">
        <v>8.4730430000000005</v>
      </c>
      <c r="G4" s="2">
        <v>8.9530429999999992</v>
      </c>
      <c r="H4" s="2">
        <v>8.8086959999999994</v>
      </c>
      <c r="I4" s="2">
        <v>8.5356520000000007</v>
      </c>
      <c r="J4" s="2">
        <v>8.7339129999999994</v>
      </c>
      <c r="K4" s="2">
        <v>8.8034780000000001</v>
      </c>
      <c r="L4" s="2">
        <v>8.76</v>
      </c>
      <c r="M4" s="2">
        <v>9.3808699999999998</v>
      </c>
      <c r="N4" s="2">
        <v>14.285220000000001</v>
      </c>
      <c r="P4" s="2">
        <v>8.8800000000000008</v>
      </c>
      <c r="Q4" s="2">
        <v>8.9739129999999996</v>
      </c>
      <c r="R4" s="2">
        <v>9.1460869999999996</v>
      </c>
      <c r="S4" s="2">
        <v>9.8921740000000007</v>
      </c>
      <c r="T4" s="2">
        <v>9.54087</v>
      </c>
      <c r="U4" s="2">
        <v>10.21565</v>
      </c>
      <c r="V4" s="2">
        <v>9.4730430000000005</v>
      </c>
    </row>
    <row r="5" spans="3:22">
      <c r="C5" s="2">
        <v>28</v>
      </c>
      <c r="D5" s="2">
        <v>9.26</v>
      </c>
      <c r="E5" s="2">
        <v>8.4</v>
      </c>
      <c r="F5" s="2">
        <v>8.98</v>
      </c>
      <c r="G5" s="2">
        <v>8.8800000000000008</v>
      </c>
      <c r="H5" s="2">
        <v>9.34</v>
      </c>
      <c r="I5" s="2">
        <v>9.16</v>
      </c>
      <c r="J5" s="2">
        <v>8.1</v>
      </c>
      <c r="K5" s="2">
        <v>8.9</v>
      </c>
      <c r="L5" s="2">
        <v>8.8800000000000008</v>
      </c>
      <c r="M5" s="2">
        <v>8.2200000000000006</v>
      </c>
      <c r="N5" s="2">
        <v>8.3800000000000008</v>
      </c>
      <c r="P5" s="2">
        <v>8.8800000000000008</v>
      </c>
      <c r="Q5" s="2">
        <v>9.2799999999999994</v>
      </c>
      <c r="R5" s="2">
        <v>8.66</v>
      </c>
      <c r="S5" s="2">
        <v>8.52</v>
      </c>
      <c r="T5" s="2">
        <v>9.0399999999999991</v>
      </c>
      <c r="U5" s="2">
        <v>9.3000000000000007</v>
      </c>
      <c r="V5" s="2">
        <v>8.68</v>
      </c>
    </row>
    <row r="6" spans="3:22">
      <c r="C6" s="2">
        <v>35</v>
      </c>
      <c r="D6" s="2">
        <v>9.6</v>
      </c>
      <c r="E6" s="2">
        <v>9.34</v>
      </c>
      <c r="F6" s="2">
        <v>8.4600000000000009</v>
      </c>
      <c r="G6" s="2">
        <v>8.56</v>
      </c>
      <c r="H6" s="2">
        <v>8.82</v>
      </c>
      <c r="I6" s="2">
        <v>8.64</v>
      </c>
      <c r="J6" s="2">
        <v>8.6199999999999992</v>
      </c>
      <c r="K6" s="2">
        <v>8.86</v>
      </c>
      <c r="L6" s="2">
        <v>8.6</v>
      </c>
      <c r="M6" s="2">
        <v>8.5</v>
      </c>
      <c r="N6" s="2">
        <v>8.66</v>
      </c>
      <c r="P6" s="2">
        <v>9.68</v>
      </c>
      <c r="Q6" s="2">
        <v>8.7200000000000006</v>
      </c>
      <c r="R6" s="2">
        <v>9.2200000000000006</v>
      </c>
      <c r="S6" s="2">
        <v>8.58</v>
      </c>
      <c r="T6" s="2">
        <v>8.86</v>
      </c>
      <c r="U6" s="2">
        <v>8.98</v>
      </c>
      <c r="V6" s="2">
        <v>10.46</v>
      </c>
    </row>
    <row r="7" spans="3:22">
      <c r="C7" s="2">
        <v>42</v>
      </c>
      <c r="D7" s="2">
        <v>8.7799999999999994</v>
      </c>
      <c r="E7" s="2">
        <v>9.14</v>
      </c>
      <c r="F7" s="2">
        <v>9.36</v>
      </c>
      <c r="G7" s="2">
        <v>9.1199999999999992</v>
      </c>
      <c r="H7" s="2">
        <v>9.92</v>
      </c>
      <c r="I7" s="2">
        <v>8.48</v>
      </c>
      <c r="J7" s="2">
        <v>9.36</v>
      </c>
      <c r="K7" s="2">
        <v>8.5</v>
      </c>
      <c r="L7" s="2">
        <v>8.76</v>
      </c>
      <c r="M7" s="2">
        <v>8.6</v>
      </c>
      <c r="N7" s="2">
        <v>10.38</v>
      </c>
      <c r="P7" s="2">
        <v>9.06</v>
      </c>
      <c r="Q7" s="2">
        <v>8.9600000000000009</v>
      </c>
      <c r="R7" s="2">
        <v>9.9600000000000009</v>
      </c>
      <c r="S7" s="2">
        <v>9.52</v>
      </c>
      <c r="T7" s="2">
        <v>8.8000000000000007</v>
      </c>
      <c r="U7" s="2">
        <v>9.6</v>
      </c>
      <c r="V7" s="2">
        <v>9.5399999999999991</v>
      </c>
    </row>
  </sheetData>
  <mergeCells count="2">
    <mergeCell ref="D1:N1"/>
    <mergeCell ref="P1:V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opLeftCell="B1" workbookViewId="0">
      <selection activeCell="E13" sqref="E13"/>
    </sheetView>
  </sheetViews>
  <sheetFormatPr defaultRowHeight="14.5"/>
  <sheetData>
    <row r="1" spans="1:14">
      <c r="A1" s="3"/>
      <c r="B1" s="3"/>
      <c r="C1" s="42" t="s">
        <v>61</v>
      </c>
      <c r="D1" s="42"/>
      <c r="E1" s="42"/>
      <c r="F1" s="42"/>
      <c r="G1" s="42"/>
      <c r="H1" s="42"/>
      <c r="I1" s="42" t="s">
        <v>60</v>
      </c>
      <c r="J1" s="42"/>
      <c r="K1" s="42"/>
      <c r="L1" s="42"/>
      <c r="M1" s="42"/>
      <c r="N1" s="42"/>
    </row>
    <row r="2" spans="1:14">
      <c r="A2" s="4" t="s">
        <v>59</v>
      </c>
      <c r="B2" s="2">
        <v>0</v>
      </c>
      <c r="C2" s="2">
        <v>1.5429999999999999</v>
      </c>
      <c r="D2" s="2">
        <v>1.5509999999999999</v>
      </c>
      <c r="E2" s="2">
        <v>1.5429999999999999</v>
      </c>
      <c r="F2" s="2">
        <v>1.5429999999999999</v>
      </c>
      <c r="G2" s="2">
        <v>1.5509999999999999</v>
      </c>
      <c r="H2" s="2">
        <v>1.5429999999999999</v>
      </c>
      <c r="I2" s="2">
        <v>1.5509999999999999</v>
      </c>
      <c r="J2" s="2">
        <v>1.5509999999999999</v>
      </c>
      <c r="K2" s="2">
        <v>1.5509999999999999</v>
      </c>
      <c r="L2" s="2">
        <v>1.5509999999999999</v>
      </c>
      <c r="M2" s="2">
        <v>1.5509999999999999</v>
      </c>
      <c r="N2" s="7" t="s">
        <v>58</v>
      </c>
    </row>
    <row r="3" spans="1:14">
      <c r="A3" s="4" t="s">
        <v>57</v>
      </c>
      <c r="B3" s="2" t="s">
        <v>115</v>
      </c>
      <c r="C3" s="2">
        <v>0.79600000000000004</v>
      </c>
      <c r="D3" s="2">
        <v>0.09</v>
      </c>
      <c r="E3" s="2">
        <v>0.39</v>
      </c>
      <c r="F3" s="2">
        <v>0.09</v>
      </c>
      <c r="G3" s="2">
        <v>0.47599999999999998</v>
      </c>
      <c r="H3" s="2">
        <v>0.745</v>
      </c>
      <c r="I3" s="2">
        <v>0.96699999999999997</v>
      </c>
      <c r="J3" s="2">
        <v>0.745</v>
      </c>
      <c r="K3" s="2">
        <v>0.67800000000000005</v>
      </c>
      <c r="L3" s="2">
        <v>0.32100000000000001</v>
      </c>
      <c r="M3" s="2">
        <v>0.18</v>
      </c>
      <c r="N3" s="7" t="s">
        <v>56</v>
      </c>
    </row>
    <row r="4" spans="1:14">
      <c r="A4" s="4" t="s">
        <v>55</v>
      </c>
      <c r="B4" s="2" t="s">
        <v>116</v>
      </c>
      <c r="C4" s="2">
        <v>0.32100000000000001</v>
      </c>
      <c r="D4" s="2">
        <v>0.25900000000000001</v>
      </c>
      <c r="E4" s="2">
        <v>0.57299999999999995</v>
      </c>
      <c r="F4" s="2">
        <v>0.11799999999999999</v>
      </c>
      <c r="G4" s="2">
        <v>0.502</v>
      </c>
      <c r="H4" s="2">
        <v>0.96699999999999997</v>
      </c>
      <c r="I4" s="2">
        <v>0.32100000000000001</v>
      </c>
      <c r="J4" s="2">
        <v>1.5429999999999999</v>
      </c>
      <c r="K4" s="2">
        <v>0.90500000000000003</v>
      </c>
      <c r="L4" s="2">
        <v>0.39500000000000002</v>
      </c>
      <c r="M4" s="2">
        <v>0.39500000000000002</v>
      </c>
      <c r="N4" s="7" t="s">
        <v>54</v>
      </c>
    </row>
    <row r="5" spans="1:14">
      <c r="A5" s="4" t="s">
        <v>53</v>
      </c>
      <c r="B5" s="2" t="s">
        <v>117</v>
      </c>
      <c r="C5" s="2">
        <v>4.1000000000000002E-2</v>
      </c>
      <c r="D5" s="2">
        <v>0.53700000000000003</v>
      </c>
      <c r="E5" s="2">
        <v>0.39</v>
      </c>
      <c r="F5" s="2">
        <v>4.1000000000000002E-2</v>
      </c>
      <c r="G5" s="2">
        <v>4.1000000000000002E-2</v>
      </c>
      <c r="H5" s="2">
        <v>9.0999999999999998E-2</v>
      </c>
      <c r="I5" s="2">
        <v>1.2050000000000001</v>
      </c>
      <c r="J5" s="2">
        <v>1.5509999999999999</v>
      </c>
      <c r="K5" s="2">
        <v>1.5429999999999999</v>
      </c>
      <c r="L5" s="2">
        <v>0.745</v>
      </c>
      <c r="M5" s="2">
        <v>1.5429999999999999</v>
      </c>
      <c r="N5" s="7" t="s">
        <v>51</v>
      </c>
    </row>
    <row r="6" spans="1:14">
      <c r="A6" s="4" t="s">
        <v>52</v>
      </c>
      <c r="B6" s="2" t="s">
        <v>118</v>
      </c>
      <c r="C6" s="2">
        <v>4.1000000000000002E-2</v>
      </c>
      <c r="D6" s="2">
        <v>0.25900000000000001</v>
      </c>
      <c r="E6" s="2">
        <v>0.442</v>
      </c>
      <c r="F6" s="2">
        <v>0.11600000000000001</v>
      </c>
      <c r="G6" s="2">
        <v>0.25900000000000001</v>
      </c>
      <c r="H6" s="2">
        <v>0.442</v>
      </c>
      <c r="I6" s="2">
        <v>1.5429999999999999</v>
      </c>
      <c r="J6" s="2">
        <v>1.5509999999999999</v>
      </c>
      <c r="K6" s="2">
        <v>1.105</v>
      </c>
      <c r="L6" s="2">
        <v>0.65200000000000002</v>
      </c>
      <c r="M6" s="2">
        <v>1.105</v>
      </c>
      <c r="N6" s="7" t="s">
        <v>51</v>
      </c>
    </row>
    <row r="7" spans="1:14">
      <c r="A7" s="4" t="s">
        <v>50</v>
      </c>
      <c r="B7" s="2" t="s">
        <v>119</v>
      </c>
      <c r="C7" s="2">
        <v>0.25900000000000001</v>
      </c>
      <c r="D7" s="2">
        <v>0.25900000000000001</v>
      </c>
      <c r="E7" s="2">
        <v>0.32100000000000001</v>
      </c>
      <c r="F7" s="2">
        <v>0.09</v>
      </c>
      <c r="G7" s="2">
        <v>0.25900000000000001</v>
      </c>
      <c r="H7" s="2">
        <v>0.25900000000000001</v>
      </c>
      <c r="I7" s="2">
        <v>1.5509999999999999</v>
      </c>
      <c r="J7" s="2">
        <v>1.5509999999999999</v>
      </c>
      <c r="K7" s="2">
        <v>1.5429999999999999</v>
      </c>
      <c r="L7" s="2">
        <v>0.25900000000000001</v>
      </c>
      <c r="M7" s="2">
        <v>0.745</v>
      </c>
      <c r="N7" s="7" t="s">
        <v>49</v>
      </c>
    </row>
    <row r="10" spans="1:14">
      <c r="K10" s="7" t="s">
        <v>62</v>
      </c>
    </row>
    <row r="11" spans="1:14">
      <c r="K11" s="8"/>
    </row>
    <row r="16" spans="1:14">
      <c r="C16" s="2"/>
    </row>
    <row r="17" spans="3:3">
      <c r="C17" s="2"/>
    </row>
    <row r="18" spans="3:3">
      <c r="C18" s="2"/>
    </row>
    <row r="19" spans="3:3">
      <c r="C19" s="2"/>
    </row>
    <row r="20" spans="3:3">
      <c r="C20" s="2"/>
    </row>
    <row r="21" spans="3:3">
      <c r="C21" s="7"/>
    </row>
  </sheetData>
  <mergeCells count="2">
    <mergeCell ref="C1:H1"/>
    <mergeCell ref="I1:N1"/>
  </mergeCells>
  <phoneticPr fontId="1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"/>
  <sheetViews>
    <sheetView workbookViewId="0">
      <selection activeCell="O18" sqref="O18"/>
    </sheetView>
  </sheetViews>
  <sheetFormatPr defaultRowHeight="14.5"/>
  <cols>
    <col min="1" max="1" width="14.36328125" customWidth="1"/>
  </cols>
  <sheetData>
    <row r="1" spans="1:20">
      <c r="A1" s="3" t="s">
        <v>112</v>
      </c>
      <c r="B1" s="42" t="s">
        <v>122</v>
      </c>
      <c r="C1" s="42"/>
      <c r="D1" s="42"/>
      <c r="E1" s="42"/>
      <c r="F1" s="42"/>
      <c r="G1" s="42"/>
      <c r="H1" s="42"/>
      <c r="I1" s="42"/>
      <c r="J1" s="42"/>
      <c r="K1" s="42"/>
      <c r="L1" s="3"/>
      <c r="M1" s="42" t="s">
        <v>123</v>
      </c>
      <c r="N1" s="42"/>
      <c r="O1" s="42"/>
      <c r="P1" s="42"/>
      <c r="Q1" s="42"/>
      <c r="R1" s="42"/>
      <c r="S1" s="42"/>
      <c r="T1" s="42"/>
    </row>
    <row r="2" spans="1:20">
      <c r="A2" s="2">
        <v>-1</v>
      </c>
      <c r="B2" s="2">
        <v>1</v>
      </c>
      <c r="C2" s="2">
        <v>1</v>
      </c>
      <c r="D2" s="2">
        <v>0.6</v>
      </c>
      <c r="E2" s="2">
        <v>0.6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/>
      <c r="M2" s="2">
        <v>1</v>
      </c>
      <c r="N2" s="2">
        <v>1</v>
      </c>
      <c r="O2" s="2">
        <v>0.6</v>
      </c>
      <c r="P2" s="2">
        <v>0.6</v>
      </c>
      <c r="Q2" s="2">
        <v>1</v>
      </c>
      <c r="R2" s="2">
        <v>1</v>
      </c>
      <c r="S2" s="2">
        <v>1.4</v>
      </c>
      <c r="T2" s="2"/>
    </row>
    <row r="3" spans="1:20">
      <c r="A3" s="2">
        <v>1</v>
      </c>
      <c r="B3" s="2">
        <v>1.4</v>
      </c>
      <c r="C3" s="2">
        <v>0.6</v>
      </c>
      <c r="D3" s="2">
        <v>1</v>
      </c>
      <c r="E3" s="2">
        <v>1</v>
      </c>
      <c r="F3" s="2">
        <v>1</v>
      </c>
      <c r="G3" s="2">
        <v>0.6</v>
      </c>
      <c r="H3" s="2">
        <v>1</v>
      </c>
      <c r="I3" s="2">
        <v>1</v>
      </c>
      <c r="J3" s="2">
        <v>1.4</v>
      </c>
      <c r="K3" s="2">
        <v>1.4</v>
      </c>
      <c r="L3" s="2"/>
      <c r="M3" s="2">
        <v>1</v>
      </c>
      <c r="N3" s="2">
        <v>0.6</v>
      </c>
      <c r="O3" s="2">
        <v>0.6</v>
      </c>
      <c r="P3" s="2">
        <v>0.6</v>
      </c>
      <c r="Q3" s="2">
        <v>0.6</v>
      </c>
      <c r="R3" s="2">
        <v>1.4</v>
      </c>
      <c r="S3" s="2">
        <v>0.6</v>
      </c>
      <c r="T3" s="2"/>
    </row>
    <row r="4" spans="1:20">
      <c r="A4" s="2">
        <v>3</v>
      </c>
      <c r="B4" s="2">
        <v>1</v>
      </c>
      <c r="C4" s="2">
        <v>0.6</v>
      </c>
      <c r="D4" s="2">
        <v>1</v>
      </c>
      <c r="E4" s="2">
        <v>1</v>
      </c>
      <c r="F4" s="2">
        <v>1</v>
      </c>
      <c r="G4" s="2">
        <v>1</v>
      </c>
      <c r="H4" s="2">
        <v>1.4</v>
      </c>
      <c r="I4" s="2">
        <v>1</v>
      </c>
      <c r="J4" s="2">
        <v>1</v>
      </c>
      <c r="K4" s="2">
        <v>1</v>
      </c>
      <c r="L4" s="2"/>
      <c r="M4" s="2">
        <v>0.6</v>
      </c>
      <c r="N4" s="2">
        <v>1</v>
      </c>
      <c r="O4" s="2">
        <v>1</v>
      </c>
      <c r="P4" s="2">
        <v>0.6</v>
      </c>
      <c r="Q4" s="2">
        <v>1</v>
      </c>
      <c r="R4" s="2">
        <v>1.4</v>
      </c>
      <c r="S4" s="2">
        <v>0.6</v>
      </c>
      <c r="T4" s="2"/>
    </row>
    <row r="5" spans="1:20">
      <c r="A5" s="2">
        <v>5</v>
      </c>
      <c r="B5" s="2">
        <v>1</v>
      </c>
      <c r="C5" s="2">
        <v>1</v>
      </c>
      <c r="D5" s="2">
        <v>1</v>
      </c>
      <c r="E5" s="2">
        <v>0.6</v>
      </c>
      <c r="F5" s="2">
        <v>1.4</v>
      </c>
      <c r="G5" s="2">
        <v>1</v>
      </c>
      <c r="H5" s="2">
        <v>1</v>
      </c>
      <c r="I5" s="2">
        <v>1</v>
      </c>
      <c r="J5" s="2">
        <v>1.4</v>
      </c>
      <c r="K5" s="2">
        <v>1</v>
      </c>
      <c r="L5" s="2"/>
      <c r="M5" s="2">
        <v>1</v>
      </c>
      <c r="N5" s="2">
        <v>0.6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/>
    </row>
    <row r="6" spans="1:20">
      <c r="A6" s="2">
        <v>7</v>
      </c>
      <c r="B6" s="2">
        <v>1</v>
      </c>
      <c r="C6" s="2">
        <v>1.4</v>
      </c>
      <c r="D6" s="2">
        <v>0.6</v>
      </c>
      <c r="E6" s="2">
        <v>1.4</v>
      </c>
      <c r="F6" s="2">
        <v>0.6</v>
      </c>
      <c r="G6" s="2">
        <v>1.4</v>
      </c>
      <c r="H6" s="2">
        <v>1.4</v>
      </c>
      <c r="I6" s="2">
        <v>1</v>
      </c>
      <c r="J6" s="2">
        <v>0.6</v>
      </c>
      <c r="K6" s="2">
        <v>0.6</v>
      </c>
      <c r="L6" s="2"/>
      <c r="M6" s="2">
        <v>0.6</v>
      </c>
      <c r="N6" s="2">
        <v>1.4</v>
      </c>
      <c r="O6" s="2">
        <v>1</v>
      </c>
      <c r="P6" s="2">
        <v>1</v>
      </c>
      <c r="Q6" s="2">
        <v>1</v>
      </c>
      <c r="R6" s="2">
        <v>0.6</v>
      </c>
      <c r="S6" s="2">
        <v>1.4</v>
      </c>
      <c r="T6" s="2"/>
    </row>
    <row r="7" spans="1:20">
      <c r="A7" s="2">
        <v>10</v>
      </c>
      <c r="B7" s="2">
        <v>0.6</v>
      </c>
      <c r="C7" s="2">
        <v>1.4</v>
      </c>
      <c r="D7" s="2">
        <v>1.4</v>
      </c>
      <c r="E7" s="2">
        <v>1</v>
      </c>
      <c r="F7" s="2">
        <v>0.6</v>
      </c>
      <c r="G7" s="2">
        <v>1</v>
      </c>
      <c r="H7" s="2">
        <v>0.6</v>
      </c>
      <c r="I7" s="2">
        <v>1.4</v>
      </c>
      <c r="J7" s="2">
        <v>1</v>
      </c>
      <c r="K7" s="2">
        <v>1.4</v>
      </c>
      <c r="L7" s="2"/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.4</v>
      </c>
      <c r="S7" s="2">
        <v>1</v>
      </c>
      <c r="T7" s="2"/>
    </row>
    <row r="8" spans="1:20">
      <c r="A8" s="2">
        <v>14</v>
      </c>
      <c r="B8" s="2">
        <v>1</v>
      </c>
      <c r="C8" s="2">
        <v>1</v>
      </c>
      <c r="D8" s="2">
        <v>0.6</v>
      </c>
      <c r="E8" s="2">
        <v>1.4</v>
      </c>
      <c r="F8" s="2">
        <v>1</v>
      </c>
      <c r="G8" s="2">
        <v>1</v>
      </c>
      <c r="H8" s="2">
        <v>0.6</v>
      </c>
      <c r="I8" s="2">
        <v>1</v>
      </c>
      <c r="J8" s="2">
        <v>1.4</v>
      </c>
      <c r="K8" s="2">
        <v>0.6</v>
      </c>
      <c r="L8" s="2"/>
      <c r="M8" s="2">
        <v>1</v>
      </c>
      <c r="N8" s="2">
        <v>1</v>
      </c>
      <c r="O8" s="2">
        <v>0.6</v>
      </c>
      <c r="P8" s="2">
        <v>0.6</v>
      </c>
      <c r="Q8" s="2">
        <v>1</v>
      </c>
      <c r="R8" s="2">
        <v>0.6</v>
      </c>
      <c r="S8" s="2">
        <v>1</v>
      </c>
      <c r="T8" s="2"/>
    </row>
  </sheetData>
  <mergeCells count="2">
    <mergeCell ref="B1:K1"/>
    <mergeCell ref="M1:T1"/>
  </mergeCells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O15" sqref="O15"/>
    </sheetView>
  </sheetViews>
  <sheetFormatPr defaultRowHeight="14.5"/>
  <cols>
    <col min="1" max="1" width="13.7265625" customWidth="1"/>
    <col min="11" max="12" width="16.08984375" customWidth="1"/>
  </cols>
  <sheetData>
    <row r="1" spans="1:19">
      <c r="A1" s="3" t="s">
        <v>112</v>
      </c>
      <c r="B1" s="42" t="s">
        <v>122</v>
      </c>
      <c r="C1" s="42"/>
      <c r="D1" s="42"/>
      <c r="E1" s="42"/>
      <c r="F1" s="42"/>
      <c r="G1" s="42"/>
      <c r="H1" s="42"/>
      <c r="I1" s="42"/>
      <c r="J1" s="42"/>
      <c r="K1" s="42"/>
      <c r="L1" s="3"/>
      <c r="M1" s="42" t="s">
        <v>123</v>
      </c>
      <c r="N1" s="42"/>
      <c r="O1" s="42"/>
      <c r="P1" s="42"/>
      <c r="Q1" s="42"/>
      <c r="R1" s="42"/>
      <c r="S1" s="42"/>
    </row>
    <row r="2" spans="1:19">
      <c r="A2" s="2">
        <v>-1</v>
      </c>
      <c r="B2" s="2">
        <v>8.18</v>
      </c>
      <c r="C2" s="2">
        <v>9.26</v>
      </c>
      <c r="D2" s="2">
        <v>10.3</v>
      </c>
      <c r="E2" s="2">
        <v>9.16</v>
      </c>
      <c r="F2" s="2">
        <v>9.7799999999999994</v>
      </c>
      <c r="G2" s="2">
        <v>9.5399999999999991</v>
      </c>
      <c r="H2" s="2">
        <v>9.66</v>
      </c>
      <c r="I2" s="2">
        <v>8.8000000000000007</v>
      </c>
      <c r="J2" s="2">
        <v>9.2799999999999994</v>
      </c>
      <c r="K2" s="2">
        <v>9.6199999999999992</v>
      </c>
      <c r="L2" s="2"/>
      <c r="M2" s="2">
        <v>9.74</v>
      </c>
      <c r="N2" s="2">
        <v>8.4</v>
      </c>
      <c r="O2" s="2">
        <v>8.56</v>
      </c>
      <c r="P2" s="2">
        <v>9.2799999999999994</v>
      </c>
      <c r="Q2" s="2">
        <v>9.26</v>
      </c>
      <c r="R2" s="2">
        <v>8.1199999999999992</v>
      </c>
      <c r="S2" s="2">
        <v>8.3800000000000008</v>
      </c>
    </row>
    <row r="3" spans="1:19">
      <c r="A3" s="2">
        <v>1</v>
      </c>
      <c r="B3" s="2">
        <v>8.125</v>
      </c>
      <c r="C3" s="2">
        <v>9.0749999999999993</v>
      </c>
      <c r="D3" s="2">
        <v>8.65</v>
      </c>
      <c r="E3" s="2">
        <v>7.65</v>
      </c>
      <c r="F3" s="2">
        <v>8.4</v>
      </c>
      <c r="G3" s="2">
        <v>8</v>
      </c>
      <c r="H3" s="2">
        <v>7.625</v>
      </c>
      <c r="I3" s="2">
        <v>7.8</v>
      </c>
      <c r="J3" s="2">
        <v>8.3249999999999993</v>
      </c>
      <c r="K3" s="2">
        <v>7.75</v>
      </c>
      <c r="L3" s="2"/>
      <c r="M3" s="2">
        <v>9.5</v>
      </c>
      <c r="N3" s="2">
        <v>8.3249999999999993</v>
      </c>
      <c r="O3" s="2">
        <v>8.5250000000000004</v>
      </c>
      <c r="P3" s="2">
        <v>8.1999999999999993</v>
      </c>
      <c r="Q3" s="2">
        <v>8.3249999999999993</v>
      </c>
      <c r="R3" s="2">
        <v>9.15</v>
      </c>
      <c r="S3" s="2">
        <v>8.7249999999999996</v>
      </c>
    </row>
    <row r="4" spans="1:19">
      <c r="A4" s="2">
        <v>3</v>
      </c>
      <c r="B4" s="2">
        <v>8.6</v>
      </c>
      <c r="C4" s="2">
        <v>8.75</v>
      </c>
      <c r="D4" s="2">
        <v>7.375</v>
      </c>
      <c r="E4" s="2">
        <v>7.9</v>
      </c>
      <c r="F4" s="2">
        <v>8.4499999999999993</v>
      </c>
      <c r="G4" s="2">
        <v>8.9</v>
      </c>
      <c r="H4" s="2">
        <v>7.8250000000000002</v>
      </c>
      <c r="I4" s="2">
        <v>7.7750000000000004</v>
      </c>
      <c r="J4" s="2">
        <v>8.25</v>
      </c>
      <c r="K4" s="2">
        <v>8.8000000000000007</v>
      </c>
      <c r="L4" s="2"/>
      <c r="M4" s="2">
        <v>8.0500000000000007</v>
      </c>
      <c r="N4" s="2">
        <v>8.8000000000000007</v>
      </c>
      <c r="O4" s="2">
        <v>8.1999999999999993</v>
      </c>
      <c r="P4" s="2">
        <v>8.5749999999999993</v>
      </c>
      <c r="Q4" s="2">
        <v>7.7</v>
      </c>
      <c r="R4" s="2">
        <v>8.65</v>
      </c>
      <c r="S4" s="2">
        <v>7.8</v>
      </c>
    </row>
    <row r="5" spans="1:19">
      <c r="A5" s="2">
        <v>5</v>
      </c>
      <c r="B5" s="2">
        <v>8.25</v>
      </c>
      <c r="C5" s="2">
        <v>7.5250000000000004</v>
      </c>
      <c r="D5" s="2">
        <v>7.55</v>
      </c>
      <c r="E5" s="2">
        <v>7.625</v>
      </c>
      <c r="F5" s="2">
        <v>9.0500000000000007</v>
      </c>
      <c r="G5" s="2">
        <v>7.8</v>
      </c>
      <c r="H5" s="2">
        <v>8.1999999999999993</v>
      </c>
      <c r="I5" s="2">
        <v>8</v>
      </c>
      <c r="J5" s="2">
        <v>8.15</v>
      </c>
      <c r="K5" s="2">
        <v>8.4499999999999993</v>
      </c>
      <c r="L5" s="2"/>
      <c r="M5" s="2">
        <v>8.9499999999999993</v>
      </c>
      <c r="N5" s="2">
        <v>8.2249999999999996</v>
      </c>
      <c r="O5" s="2">
        <v>7.9</v>
      </c>
      <c r="P5" s="2">
        <v>8.2750000000000004</v>
      </c>
      <c r="Q5" s="2">
        <v>8.1750000000000007</v>
      </c>
      <c r="R5" s="2">
        <v>7.55</v>
      </c>
      <c r="S5" s="2">
        <v>7.7750000000000004</v>
      </c>
    </row>
    <row r="6" spans="1:19">
      <c r="A6" s="2">
        <v>7</v>
      </c>
      <c r="B6" s="2">
        <v>8.6750000000000007</v>
      </c>
      <c r="C6" s="2">
        <v>8.2249999999999996</v>
      </c>
      <c r="D6" s="2">
        <v>8.8249999999999993</v>
      </c>
      <c r="E6" s="2">
        <v>8.125</v>
      </c>
      <c r="F6" s="2">
        <v>7.875</v>
      </c>
      <c r="G6" s="2">
        <v>8.375</v>
      </c>
      <c r="H6" s="2">
        <v>8.5749999999999993</v>
      </c>
      <c r="I6" s="2">
        <v>9.0749999999999993</v>
      </c>
      <c r="J6" s="2">
        <v>7.5250000000000004</v>
      </c>
      <c r="K6" s="2">
        <v>8.375</v>
      </c>
      <c r="L6" s="2"/>
      <c r="M6" s="2">
        <v>8.4499999999999993</v>
      </c>
      <c r="N6" s="2">
        <v>8.2249999999999996</v>
      </c>
      <c r="O6" s="2">
        <v>9.0749999999999993</v>
      </c>
      <c r="P6" s="2">
        <v>8.5749999999999993</v>
      </c>
      <c r="Q6" s="2">
        <v>8.5</v>
      </c>
      <c r="R6" s="2">
        <v>8.65</v>
      </c>
      <c r="S6" s="2">
        <v>8.2249999999999996</v>
      </c>
    </row>
    <row r="7" spans="1:19">
      <c r="A7" s="2">
        <v>10</v>
      </c>
      <c r="B7" s="2">
        <v>9.125</v>
      </c>
      <c r="C7" s="2">
        <v>8.4499999999999993</v>
      </c>
      <c r="D7" s="2">
        <v>8.5250000000000004</v>
      </c>
      <c r="E7" s="2">
        <v>8.3000000000000007</v>
      </c>
      <c r="F7" s="2">
        <v>8.25</v>
      </c>
      <c r="G7" s="2">
        <v>7.0250000000000004</v>
      </c>
      <c r="H7" s="2">
        <v>8.1</v>
      </c>
      <c r="I7" s="2">
        <v>8.1750000000000007</v>
      </c>
      <c r="J7" s="2">
        <v>8.5</v>
      </c>
      <c r="K7" s="2">
        <v>7.4</v>
      </c>
      <c r="L7" s="2"/>
      <c r="M7" s="2">
        <v>8.0500000000000007</v>
      </c>
      <c r="N7" s="2">
        <v>7.9749999999999996</v>
      </c>
      <c r="O7" s="2">
        <v>7.5250000000000004</v>
      </c>
      <c r="P7" s="2">
        <v>8.9749999999999996</v>
      </c>
      <c r="Q7" s="2">
        <v>8.875</v>
      </c>
      <c r="R7" s="2">
        <v>7.9</v>
      </c>
      <c r="S7" s="2">
        <v>8.9250000000000007</v>
      </c>
    </row>
    <row r="8" spans="1:19">
      <c r="A8" s="2">
        <v>14</v>
      </c>
      <c r="B8" s="2">
        <v>8.4749999999999996</v>
      </c>
      <c r="C8" s="2">
        <v>8.2249999999999996</v>
      </c>
      <c r="D8" s="2">
        <v>8.75</v>
      </c>
      <c r="E8" s="2">
        <v>8.0250000000000004</v>
      </c>
      <c r="F8" s="2">
        <v>8.5</v>
      </c>
      <c r="G8" s="2">
        <v>7.2750000000000004</v>
      </c>
      <c r="H8" s="2">
        <v>7.8</v>
      </c>
      <c r="I8" s="2">
        <v>7.95</v>
      </c>
      <c r="J8" s="2">
        <v>6.95</v>
      </c>
      <c r="K8" s="2">
        <v>8.25</v>
      </c>
      <c r="L8" s="2"/>
      <c r="M8" s="2">
        <v>8.625</v>
      </c>
      <c r="N8" s="2">
        <v>7.6</v>
      </c>
      <c r="O8" s="2">
        <v>8.625</v>
      </c>
      <c r="P8" s="2">
        <v>8.9250000000000007</v>
      </c>
      <c r="Q8" s="2">
        <v>8.0749999999999993</v>
      </c>
      <c r="R8" s="2">
        <v>7.9749999999999996</v>
      </c>
      <c r="S8" s="2">
        <v>7.7750000000000004</v>
      </c>
    </row>
  </sheetData>
  <mergeCells count="2">
    <mergeCell ref="B1:K1"/>
    <mergeCell ref="M1:S1"/>
  </mergeCells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workbookViewId="0">
      <selection activeCell="Q22" sqref="Q22"/>
    </sheetView>
  </sheetViews>
  <sheetFormatPr defaultRowHeight="14.5"/>
  <sheetData>
    <row r="1" spans="1:19">
      <c r="A1" s="3" t="s">
        <v>112</v>
      </c>
      <c r="B1" s="42" t="s">
        <v>122</v>
      </c>
      <c r="C1" s="42"/>
      <c r="D1" s="42"/>
      <c r="E1" s="42"/>
      <c r="F1" s="42"/>
      <c r="G1" s="42"/>
      <c r="H1" s="42"/>
      <c r="I1" s="42"/>
      <c r="J1" s="42"/>
      <c r="K1" s="42"/>
      <c r="L1" s="3"/>
      <c r="M1" s="42" t="s">
        <v>123</v>
      </c>
      <c r="N1" s="42"/>
      <c r="O1" s="42"/>
      <c r="P1" s="42"/>
      <c r="Q1" s="42"/>
      <c r="R1" s="42"/>
      <c r="S1" s="42"/>
    </row>
    <row r="2" spans="1:19">
      <c r="A2" s="2">
        <v>-1</v>
      </c>
      <c r="B2" s="2">
        <v>1</v>
      </c>
      <c r="C2" s="2">
        <v>1</v>
      </c>
      <c r="D2" s="2">
        <v>0.6</v>
      </c>
      <c r="E2" s="2">
        <v>0.6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/>
      <c r="M2" s="2">
        <v>1</v>
      </c>
      <c r="N2" s="2">
        <v>1</v>
      </c>
      <c r="O2" s="2">
        <v>0.6</v>
      </c>
      <c r="P2" s="2">
        <v>0.6</v>
      </c>
      <c r="Q2" s="2">
        <v>1</v>
      </c>
      <c r="R2" s="2">
        <v>1</v>
      </c>
      <c r="S2" s="2">
        <v>1.4</v>
      </c>
    </row>
    <row r="3" spans="1:19">
      <c r="A3" s="2">
        <v>1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.4</v>
      </c>
      <c r="J3" s="2">
        <v>1</v>
      </c>
      <c r="K3" s="2">
        <v>1</v>
      </c>
      <c r="L3" s="2"/>
      <c r="M3" s="2">
        <v>1</v>
      </c>
      <c r="N3" s="2">
        <v>1</v>
      </c>
      <c r="O3" s="2">
        <v>1</v>
      </c>
      <c r="P3" s="2">
        <v>0.6</v>
      </c>
      <c r="Q3" s="2">
        <v>1</v>
      </c>
      <c r="R3" s="2">
        <v>1</v>
      </c>
      <c r="S3" s="2">
        <v>1</v>
      </c>
    </row>
    <row r="4" spans="1:19">
      <c r="A4" s="2">
        <v>3</v>
      </c>
      <c r="B4" s="2">
        <v>0.6</v>
      </c>
      <c r="C4" s="2">
        <v>1</v>
      </c>
      <c r="D4" s="2">
        <v>1</v>
      </c>
      <c r="E4" s="2">
        <v>0.6</v>
      </c>
      <c r="F4" s="2">
        <v>1</v>
      </c>
      <c r="G4" s="2">
        <v>1.4</v>
      </c>
      <c r="H4" s="2">
        <v>1</v>
      </c>
      <c r="I4" s="2">
        <v>0.6</v>
      </c>
      <c r="J4" s="2">
        <v>1</v>
      </c>
      <c r="K4" s="2">
        <v>0.6</v>
      </c>
      <c r="L4" s="2"/>
      <c r="M4" s="2">
        <v>1</v>
      </c>
      <c r="N4" s="2">
        <v>1.4</v>
      </c>
      <c r="O4" s="2">
        <v>1</v>
      </c>
      <c r="P4" s="2">
        <v>0.6</v>
      </c>
      <c r="Q4" s="2">
        <v>1</v>
      </c>
      <c r="R4" s="2">
        <v>1</v>
      </c>
      <c r="S4" s="2">
        <v>1</v>
      </c>
    </row>
    <row r="5" spans="1:19">
      <c r="A5" s="2">
        <v>5</v>
      </c>
      <c r="B5" s="2">
        <v>1</v>
      </c>
      <c r="C5" s="2">
        <v>1</v>
      </c>
      <c r="D5" s="2">
        <v>0.6</v>
      </c>
      <c r="E5" s="2">
        <v>1</v>
      </c>
      <c r="F5" s="2">
        <v>1.4</v>
      </c>
      <c r="G5" s="2">
        <v>1</v>
      </c>
      <c r="H5" s="2">
        <v>0.6</v>
      </c>
      <c r="I5" s="2">
        <v>1</v>
      </c>
      <c r="J5" s="2">
        <v>1</v>
      </c>
      <c r="K5" s="2">
        <v>1</v>
      </c>
      <c r="L5" s="2"/>
      <c r="M5" s="2">
        <v>1.4</v>
      </c>
      <c r="N5" s="2">
        <v>1</v>
      </c>
      <c r="O5" s="2">
        <v>1</v>
      </c>
      <c r="P5" s="2">
        <v>1</v>
      </c>
      <c r="Q5" s="2">
        <v>1</v>
      </c>
      <c r="R5" s="2">
        <v>0.6</v>
      </c>
      <c r="S5" s="2">
        <v>0.6</v>
      </c>
    </row>
    <row r="6" spans="1:19">
      <c r="A6" s="2">
        <v>7</v>
      </c>
      <c r="B6" s="2">
        <v>1</v>
      </c>
      <c r="C6" s="2">
        <v>1.4</v>
      </c>
      <c r="D6" s="2">
        <v>1</v>
      </c>
      <c r="E6" s="2">
        <v>1</v>
      </c>
      <c r="F6" s="2">
        <v>1</v>
      </c>
      <c r="G6" s="2">
        <v>0.6</v>
      </c>
      <c r="H6" s="2">
        <v>1</v>
      </c>
      <c r="I6" s="2">
        <v>1</v>
      </c>
      <c r="J6" s="2">
        <v>0.6</v>
      </c>
      <c r="K6" s="2">
        <v>1.4</v>
      </c>
      <c r="L6" s="2"/>
      <c r="M6" s="2">
        <v>1</v>
      </c>
      <c r="N6" s="2">
        <v>0.6</v>
      </c>
      <c r="O6" s="2">
        <v>1.4</v>
      </c>
      <c r="P6" s="2">
        <v>1</v>
      </c>
      <c r="Q6" s="2">
        <v>0.6</v>
      </c>
      <c r="R6" s="2">
        <v>1</v>
      </c>
      <c r="S6" s="2">
        <v>1</v>
      </c>
    </row>
    <row r="7" spans="1:19">
      <c r="A7" s="2">
        <v>10</v>
      </c>
      <c r="B7" s="2">
        <v>1</v>
      </c>
      <c r="C7" s="2">
        <v>1</v>
      </c>
      <c r="D7" s="2">
        <v>1</v>
      </c>
      <c r="E7" s="2">
        <v>1.4</v>
      </c>
      <c r="F7" s="2">
        <v>1</v>
      </c>
      <c r="G7" s="2">
        <v>1</v>
      </c>
      <c r="H7" s="2">
        <v>1</v>
      </c>
      <c r="I7" s="2">
        <v>1</v>
      </c>
      <c r="J7" s="2">
        <v>1.4</v>
      </c>
      <c r="K7" s="2">
        <v>1</v>
      </c>
      <c r="L7" s="2"/>
      <c r="M7" s="2">
        <v>1</v>
      </c>
      <c r="N7" s="2">
        <v>1</v>
      </c>
      <c r="O7" s="2">
        <v>1</v>
      </c>
      <c r="P7" s="2">
        <v>1</v>
      </c>
      <c r="Q7" s="2">
        <v>1.4</v>
      </c>
      <c r="R7" s="2">
        <v>1</v>
      </c>
      <c r="S7" s="2">
        <v>0.6</v>
      </c>
    </row>
    <row r="8" spans="1:19">
      <c r="A8" s="2">
        <v>14</v>
      </c>
      <c r="B8" s="2">
        <v>1.4</v>
      </c>
      <c r="C8" s="2">
        <v>0.6</v>
      </c>
      <c r="D8" s="2">
        <v>1.4</v>
      </c>
      <c r="E8" s="2">
        <v>1</v>
      </c>
      <c r="F8" s="2">
        <v>0.6</v>
      </c>
      <c r="G8" s="2">
        <v>1</v>
      </c>
      <c r="H8" s="2">
        <v>1</v>
      </c>
      <c r="I8" s="2">
        <v>0.6</v>
      </c>
      <c r="J8" s="2">
        <v>1</v>
      </c>
      <c r="K8" s="2">
        <v>0.6</v>
      </c>
      <c r="L8" s="2"/>
      <c r="M8" s="2">
        <v>0.6</v>
      </c>
      <c r="N8" s="2">
        <v>0.6</v>
      </c>
      <c r="O8" s="2">
        <v>0.6</v>
      </c>
      <c r="P8" s="2">
        <v>0.6</v>
      </c>
      <c r="Q8" s="2">
        <v>1</v>
      </c>
      <c r="R8" s="2">
        <v>0.6</v>
      </c>
      <c r="S8" s="2">
        <v>1</v>
      </c>
    </row>
    <row r="9" spans="1:1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</sheetData>
  <mergeCells count="2">
    <mergeCell ref="B1:K1"/>
    <mergeCell ref="M1:S1"/>
  </mergeCells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P17" sqref="P17"/>
    </sheetView>
  </sheetViews>
  <sheetFormatPr defaultRowHeight="14.5"/>
  <sheetData>
    <row r="1" spans="1:19">
      <c r="A1" s="3" t="s">
        <v>112</v>
      </c>
      <c r="B1" s="42" t="s">
        <v>122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 t="s">
        <v>123</v>
      </c>
      <c r="N1" s="42"/>
      <c r="O1" s="42"/>
      <c r="P1" s="42"/>
      <c r="Q1" s="42"/>
      <c r="R1" s="42"/>
      <c r="S1" s="42"/>
    </row>
    <row r="2" spans="1:19">
      <c r="A2" s="2">
        <v>-1</v>
      </c>
      <c r="B2" s="2">
        <v>8.18</v>
      </c>
      <c r="C2" s="2">
        <v>9.26</v>
      </c>
      <c r="D2" s="2">
        <v>10.3</v>
      </c>
      <c r="E2" s="2">
        <v>9.16</v>
      </c>
      <c r="F2" s="2">
        <v>9.7799999999999994</v>
      </c>
      <c r="G2" s="2">
        <v>9.5399999999999991</v>
      </c>
      <c r="H2" s="2">
        <v>9.66</v>
      </c>
      <c r="I2" s="2">
        <v>8.8000000000000007</v>
      </c>
      <c r="J2" s="2">
        <v>9.2799999999999994</v>
      </c>
      <c r="K2" s="2">
        <v>9.6199999999999992</v>
      </c>
      <c r="L2" s="2"/>
      <c r="M2" s="2">
        <v>8.4</v>
      </c>
      <c r="N2" s="2">
        <v>8.56</v>
      </c>
      <c r="O2" s="2">
        <v>9.2799999999999994</v>
      </c>
      <c r="P2" s="2">
        <v>9.26</v>
      </c>
      <c r="Q2" s="2">
        <v>8.1199999999999992</v>
      </c>
      <c r="R2" s="2">
        <v>8.3800000000000008</v>
      </c>
      <c r="S2" s="2">
        <v>9.74</v>
      </c>
    </row>
    <row r="3" spans="1:19">
      <c r="A3" s="2">
        <v>1</v>
      </c>
      <c r="B3" s="2">
        <v>8.1999999999999993</v>
      </c>
      <c r="C3" s="2">
        <v>6.3250000000000002</v>
      </c>
      <c r="D3" s="2">
        <v>7.8250000000000002</v>
      </c>
      <c r="E3" s="2">
        <v>8.8249999999999993</v>
      </c>
      <c r="F3" s="2">
        <v>8.65</v>
      </c>
      <c r="G3" s="2">
        <v>6.55</v>
      </c>
      <c r="H3" s="2">
        <v>6.75</v>
      </c>
      <c r="I3" s="2">
        <v>7</v>
      </c>
      <c r="J3" s="2">
        <v>6.5</v>
      </c>
      <c r="K3" s="2">
        <v>6.65</v>
      </c>
      <c r="L3" s="2"/>
      <c r="M3" s="2">
        <v>7.7</v>
      </c>
      <c r="N3" s="2">
        <v>7.7750000000000004</v>
      </c>
      <c r="O3" s="2">
        <v>6.9</v>
      </c>
      <c r="P3" s="2">
        <v>6.9749999999999996</v>
      </c>
      <c r="Q3" s="2">
        <v>7.1333330000000004</v>
      </c>
      <c r="R3" s="2">
        <v>7.0333329999999998</v>
      </c>
      <c r="S3" s="2">
        <v>8.875</v>
      </c>
    </row>
    <row r="4" spans="1:19">
      <c r="A4" s="2">
        <v>3</v>
      </c>
      <c r="B4" s="2">
        <v>8.625</v>
      </c>
      <c r="C4" s="2">
        <v>7.55</v>
      </c>
      <c r="D4" s="2">
        <v>6.95</v>
      </c>
      <c r="E4" s="2">
        <v>6.4</v>
      </c>
      <c r="F4" s="2">
        <v>7.9749999999999996</v>
      </c>
      <c r="G4" s="2">
        <v>8.1750000000000007</v>
      </c>
      <c r="H4" s="2">
        <v>7.125</v>
      </c>
      <c r="I4" s="2">
        <v>9.6999999999999993</v>
      </c>
      <c r="J4" s="2">
        <v>7.9249999999999998</v>
      </c>
      <c r="K4" s="2">
        <v>8</v>
      </c>
      <c r="L4" s="2"/>
      <c r="M4" s="2">
        <v>6.95</v>
      </c>
      <c r="N4" s="2">
        <v>7.9</v>
      </c>
      <c r="O4" s="2">
        <v>6.375</v>
      </c>
      <c r="P4" s="2">
        <v>7.4249999999999998</v>
      </c>
      <c r="Q4" s="2">
        <v>7.9749999999999996</v>
      </c>
      <c r="R4" s="2">
        <v>7.95</v>
      </c>
      <c r="S4" s="2">
        <v>8.3000000000000007</v>
      </c>
    </row>
    <row r="5" spans="1:19">
      <c r="A5" s="2">
        <v>5</v>
      </c>
      <c r="B5" s="2">
        <v>7.8</v>
      </c>
      <c r="C5" s="2">
        <v>7.8250000000000002</v>
      </c>
      <c r="D5" s="2">
        <v>7.3</v>
      </c>
      <c r="E5" s="2">
        <v>8.65</v>
      </c>
      <c r="F5" s="2">
        <v>6.75</v>
      </c>
      <c r="G5" s="2">
        <v>7.25</v>
      </c>
      <c r="H5" s="2">
        <v>7.0250000000000004</v>
      </c>
      <c r="I5" s="2">
        <v>7.15</v>
      </c>
      <c r="J5" s="2">
        <v>7.9249999999999998</v>
      </c>
      <c r="K5" s="2">
        <v>7.5750000000000002</v>
      </c>
      <c r="L5" s="2"/>
      <c r="M5" s="2">
        <v>7.55</v>
      </c>
      <c r="N5" s="2">
        <v>7.85</v>
      </c>
      <c r="O5" s="2">
        <v>6.8250000000000002</v>
      </c>
      <c r="P5" s="2">
        <v>7.1749999999999998</v>
      </c>
      <c r="Q5" s="2">
        <v>8.4499999999999993</v>
      </c>
      <c r="R5" s="2">
        <v>7.05</v>
      </c>
      <c r="S5" s="2">
        <v>7.85</v>
      </c>
    </row>
    <row r="6" spans="1:19">
      <c r="A6" s="2">
        <v>7</v>
      </c>
      <c r="B6" s="2">
        <v>8.2750000000000004</v>
      </c>
      <c r="C6" s="2">
        <v>7.6</v>
      </c>
      <c r="D6" s="2">
        <v>7.5</v>
      </c>
      <c r="E6" s="2">
        <v>6.85</v>
      </c>
      <c r="F6" s="2">
        <v>7.3</v>
      </c>
      <c r="G6" s="2">
        <v>6.7750000000000004</v>
      </c>
      <c r="H6" s="2">
        <v>7.4249999999999998</v>
      </c>
      <c r="I6" s="2">
        <v>8.2249999999999996</v>
      </c>
      <c r="J6" s="2">
        <v>7.2750000000000004</v>
      </c>
      <c r="K6" s="2">
        <v>7.875</v>
      </c>
      <c r="L6" s="2"/>
      <c r="M6" s="2">
        <v>7.05</v>
      </c>
      <c r="N6" s="2">
        <v>8</v>
      </c>
      <c r="O6" s="2">
        <v>7.0750000000000002</v>
      </c>
      <c r="P6" s="2">
        <v>8.9749999999999996</v>
      </c>
      <c r="Q6" s="2">
        <v>7.05</v>
      </c>
      <c r="R6" s="2">
        <v>7.8</v>
      </c>
      <c r="S6" s="2">
        <v>7.3</v>
      </c>
    </row>
    <row r="7" spans="1:19">
      <c r="A7" s="2">
        <v>10</v>
      </c>
      <c r="B7" s="2">
        <v>7.875</v>
      </c>
      <c r="C7" s="2">
        <v>7.6</v>
      </c>
      <c r="D7" s="2">
        <v>7.7750000000000004</v>
      </c>
      <c r="E7" s="2">
        <v>7.625</v>
      </c>
      <c r="F7" s="2">
        <v>7.15</v>
      </c>
      <c r="G7" s="2">
        <v>8.1</v>
      </c>
      <c r="H7" s="2">
        <v>7.7249999999999996</v>
      </c>
      <c r="I7" s="2">
        <v>6.5250000000000004</v>
      </c>
      <c r="J7" s="2">
        <v>7.625</v>
      </c>
      <c r="K7" s="2">
        <v>7.45</v>
      </c>
      <c r="L7" s="2"/>
      <c r="M7" s="2">
        <v>8.85</v>
      </c>
      <c r="N7" s="2">
        <v>7.6749999999999998</v>
      </c>
      <c r="O7" s="2">
        <v>8.0749999999999993</v>
      </c>
      <c r="P7" s="2">
        <v>8.8000000000000007</v>
      </c>
      <c r="Q7" s="2">
        <v>7.45</v>
      </c>
      <c r="R7" s="2">
        <v>7.05</v>
      </c>
      <c r="S7" s="2">
        <v>8.4499999999999993</v>
      </c>
    </row>
    <row r="8" spans="1:19">
      <c r="A8" s="2">
        <v>14</v>
      </c>
      <c r="B8" s="2">
        <v>6.9249999999999998</v>
      </c>
      <c r="C8" s="2">
        <v>8</v>
      </c>
      <c r="D8" s="2">
        <v>6.95</v>
      </c>
      <c r="E8" s="2">
        <v>6.875</v>
      </c>
      <c r="F8" s="2">
        <v>7.9749999999999996</v>
      </c>
      <c r="G8" s="2">
        <v>5.45</v>
      </c>
      <c r="H8" s="2">
        <v>8.1750000000000007</v>
      </c>
      <c r="I8" s="2">
        <v>7.6</v>
      </c>
      <c r="J8" s="2">
        <v>6.7750000000000004</v>
      </c>
      <c r="K8" s="2">
        <v>7.875</v>
      </c>
      <c r="L8" s="2"/>
      <c r="M8" s="2">
        <v>8.0749999999999993</v>
      </c>
      <c r="N8" s="2">
        <v>8.3000000000000007</v>
      </c>
      <c r="O8" s="2">
        <v>8.125</v>
      </c>
      <c r="P8" s="2">
        <v>7.8250000000000002</v>
      </c>
      <c r="Q8" s="2">
        <v>7.5750000000000002</v>
      </c>
      <c r="R8" s="2">
        <v>8.3249999999999993</v>
      </c>
      <c r="S8" s="2">
        <v>7</v>
      </c>
    </row>
  </sheetData>
  <mergeCells count="2">
    <mergeCell ref="B1:L1"/>
    <mergeCell ref="M1:S1"/>
  </mergeCells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L13" sqref="L13"/>
    </sheetView>
  </sheetViews>
  <sheetFormatPr defaultRowHeight="14.5"/>
  <sheetData>
    <row r="1" spans="1:8" ht="15.5">
      <c r="A1" s="5"/>
      <c r="E1" s="3" t="s">
        <v>24</v>
      </c>
      <c r="F1" s="3" t="s">
        <v>25</v>
      </c>
      <c r="G1" s="3" t="s">
        <v>26</v>
      </c>
      <c r="H1" s="3" t="s">
        <v>27</v>
      </c>
    </row>
    <row r="2" spans="1:8">
      <c r="E2" s="2">
        <v>2528.1</v>
      </c>
      <c r="F2" s="2">
        <v>571.9</v>
      </c>
      <c r="G2" s="2">
        <v>173.3</v>
      </c>
      <c r="H2" s="2">
        <v>217.3</v>
      </c>
    </row>
    <row r="3" spans="1:8">
      <c r="E3" s="2">
        <v>2100.8000000000002</v>
      </c>
      <c r="F3" s="2">
        <v>1029.7</v>
      </c>
      <c r="G3" s="2">
        <v>289.89999999999998</v>
      </c>
      <c r="H3" s="2">
        <v>216.1</v>
      </c>
    </row>
    <row r="4" spans="1:8">
      <c r="E4" s="2">
        <v>1609.5</v>
      </c>
      <c r="F4" s="2">
        <v>1217.7</v>
      </c>
      <c r="G4" s="2">
        <v>42.1</v>
      </c>
      <c r="H4" s="2">
        <v>375.4</v>
      </c>
    </row>
    <row r="5" spans="1:8">
      <c r="E5" s="2">
        <v>3234.9</v>
      </c>
      <c r="F5" s="2">
        <v>3195.8</v>
      </c>
      <c r="G5" s="2">
        <v>1308</v>
      </c>
      <c r="H5" s="2">
        <v>455.9</v>
      </c>
    </row>
    <row r="6" spans="1:8">
      <c r="E6" s="2">
        <v>3309.9</v>
      </c>
      <c r="F6" s="2">
        <v>1688.8</v>
      </c>
      <c r="G6" s="2">
        <v>1115.7</v>
      </c>
      <c r="H6" s="2">
        <v>1352.5</v>
      </c>
    </row>
    <row r="7" spans="1:8">
      <c r="E7" s="2">
        <v>1223.8</v>
      </c>
      <c r="F7" s="2">
        <v>2138.6999999999998</v>
      </c>
      <c r="G7" s="2">
        <v>1884.2</v>
      </c>
      <c r="H7" s="2">
        <v>111.1</v>
      </c>
    </row>
    <row r="8" spans="1:8">
      <c r="E8" s="2">
        <v>1379.4</v>
      </c>
      <c r="F8" s="2">
        <v>2840.6</v>
      </c>
      <c r="G8" s="2">
        <v>1795.7</v>
      </c>
      <c r="H8" s="2">
        <v>440.1</v>
      </c>
    </row>
    <row r="9" spans="1:8">
      <c r="E9" s="2">
        <v>2944.9</v>
      </c>
      <c r="F9" s="2"/>
      <c r="G9" s="2">
        <v>1099.2</v>
      </c>
      <c r="H9" s="2"/>
    </row>
    <row r="10" spans="1:8">
      <c r="E10" s="2">
        <v>3702.4</v>
      </c>
      <c r="F10" s="2"/>
      <c r="G10" s="2">
        <v>227.4</v>
      </c>
      <c r="H10" s="2"/>
    </row>
    <row r="11" spans="1:8">
      <c r="E11" s="2">
        <v>1340.9</v>
      </c>
      <c r="F11" s="2"/>
      <c r="G11" s="2">
        <v>554.79999999999995</v>
      </c>
      <c r="H11" s="2"/>
    </row>
    <row r="12" spans="1:8">
      <c r="E12" s="2">
        <v>2186.9</v>
      </c>
      <c r="F12" s="2"/>
      <c r="G12" s="2">
        <v>598.1</v>
      </c>
      <c r="H12" s="2"/>
    </row>
    <row r="13" spans="1:8">
      <c r="E13" s="2">
        <v>3066.4</v>
      </c>
      <c r="F13" s="2"/>
      <c r="G13" s="2">
        <v>445.6</v>
      </c>
      <c r="H13" s="2"/>
    </row>
    <row r="14" spans="1:8">
      <c r="F14" s="2"/>
      <c r="G14" s="2">
        <v>103.8</v>
      </c>
      <c r="H14" s="2"/>
    </row>
  </sheetData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4"/>
  <sheetViews>
    <sheetView workbookViewId="0">
      <selection activeCell="M35" sqref="M35"/>
    </sheetView>
  </sheetViews>
  <sheetFormatPr defaultRowHeight="14.5"/>
  <sheetData>
    <row r="1" spans="2:5">
      <c r="B1" s="3" t="s">
        <v>24</v>
      </c>
      <c r="C1" s="3" t="s">
        <v>25</v>
      </c>
      <c r="D1" s="3" t="s">
        <v>26</v>
      </c>
      <c r="E1" s="3" t="s">
        <v>27</v>
      </c>
    </row>
    <row r="2" spans="2:5">
      <c r="B2" s="2">
        <v>0.76902700000000002</v>
      </c>
      <c r="C2" s="2">
        <v>0.118203</v>
      </c>
      <c r="D2" s="2">
        <v>3.5772999999999999E-2</v>
      </c>
      <c r="E2" s="2">
        <v>3.6646999999999999E-2</v>
      </c>
    </row>
    <row r="3" spans="2:5">
      <c r="B3" s="2">
        <v>0.45899099999999998</v>
      </c>
      <c r="C3" s="2">
        <v>0.20228699999999999</v>
      </c>
      <c r="D3" s="2">
        <v>0.17246700000000001</v>
      </c>
      <c r="E3" s="2">
        <v>8.4500000000000006E-2</v>
      </c>
    </row>
    <row r="4" spans="2:5">
      <c r="B4" s="2">
        <v>0.42340800000000001</v>
      </c>
      <c r="C4" s="2">
        <v>0.196714</v>
      </c>
      <c r="D4" s="2">
        <v>2.5451999999999999E-2</v>
      </c>
      <c r="E4" s="2">
        <v>7.9927999999999999E-2</v>
      </c>
    </row>
    <row r="5" spans="2:5">
      <c r="B5" s="2">
        <v>0.21437800000000001</v>
      </c>
      <c r="C5" s="2">
        <v>0.46930100000000002</v>
      </c>
      <c r="D5" s="2">
        <v>0.259627</v>
      </c>
      <c r="E5" s="2">
        <v>0.279026</v>
      </c>
    </row>
    <row r="6" spans="2:5">
      <c r="B6" s="2">
        <v>0.52593100000000004</v>
      </c>
      <c r="C6" s="2">
        <v>0.48851600000000001</v>
      </c>
      <c r="D6" s="2">
        <v>0.138845</v>
      </c>
      <c r="E6" s="2">
        <v>0.39499400000000001</v>
      </c>
    </row>
    <row r="7" spans="2:5">
      <c r="B7" s="2">
        <v>0.34921999999999997</v>
      </c>
      <c r="C7" s="2">
        <v>0.33731800000000001</v>
      </c>
      <c r="D7" s="2">
        <v>0.38889600000000002</v>
      </c>
      <c r="E7" s="2">
        <v>4.2183999999999999E-2</v>
      </c>
    </row>
    <row r="8" spans="2:5">
      <c r="B8" s="2">
        <v>0.51192700000000002</v>
      </c>
      <c r="C8" s="2">
        <v>0.33693899999999999</v>
      </c>
      <c r="D8" s="2">
        <v>0.130048</v>
      </c>
      <c r="E8" s="2">
        <v>0.14113500000000001</v>
      </c>
    </row>
    <row r="9" spans="2:5">
      <c r="B9" s="2"/>
      <c r="C9" s="2"/>
      <c r="D9" s="2">
        <v>0.30681599999999998</v>
      </c>
      <c r="E9" s="2"/>
    </row>
    <row r="10" spans="2:5">
      <c r="B10" s="2"/>
      <c r="C10" s="2"/>
      <c r="D10" s="2">
        <v>7.1730000000000002E-2</v>
      </c>
      <c r="E10" s="2"/>
    </row>
    <row r="11" spans="2:5">
      <c r="B11" s="2"/>
      <c r="C11" s="2"/>
      <c r="D11" s="2">
        <v>0.18208099999999999</v>
      </c>
      <c r="E11" s="2"/>
    </row>
    <row r="12" spans="2:5">
      <c r="B12" s="2"/>
      <c r="C12" s="2"/>
      <c r="D12" s="2">
        <v>0.13244</v>
      </c>
      <c r="E12" s="2"/>
    </row>
    <row r="13" spans="2:5">
      <c r="B13" s="2"/>
      <c r="C13" s="2"/>
      <c r="D13" s="2">
        <v>0.103556</v>
      </c>
      <c r="E13" s="2"/>
    </row>
    <row r="14" spans="2:5">
      <c r="B14" s="2"/>
      <c r="C14" s="2"/>
      <c r="D14" s="2">
        <v>4.4968000000000001E-2</v>
      </c>
      <c r="E14" s="2"/>
    </row>
  </sheetData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3"/>
  <sheetViews>
    <sheetView workbookViewId="0">
      <selection activeCell="L33" sqref="L33"/>
    </sheetView>
  </sheetViews>
  <sheetFormatPr defaultRowHeight="14.5"/>
  <sheetData>
    <row r="1" spans="2:5">
      <c r="B1" s="3" t="s">
        <v>28</v>
      </c>
      <c r="C1" s="3" t="s">
        <v>29</v>
      </c>
      <c r="D1" s="3" t="s">
        <v>30</v>
      </c>
      <c r="E1" s="3" t="s">
        <v>31</v>
      </c>
    </row>
    <row r="2" spans="2:5">
      <c r="B2" s="2">
        <v>736.1</v>
      </c>
      <c r="C2" s="2">
        <v>150.80000000000001</v>
      </c>
      <c r="D2" s="2">
        <v>365</v>
      </c>
      <c r="E2" s="2">
        <v>72.599999999999994</v>
      </c>
    </row>
    <row r="3" spans="2:5">
      <c r="B3" s="2">
        <v>512.70000000000005</v>
      </c>
      <c r="C3" s="2">
        <v>454.7</v>
      </c>
      <c r="D3" s="2">
        <v>368.3</v>
      </c>
      <c r="E3" s="2">
        <v>138.5</v>
      </c>
    </row>
    <row r="4" spans="2:5">
      <c r="B4" s="2">
        <v>1402</v>
      </c>
      <c r="C4" s="2">
        <v>216.1</v>
      </c>
      <c r="D4" s="2">
        <v>183.7</v>
      </c>
      <c r="E4" s="2">
        <v>68.400000000000006</v>
      </c>
    </row>
    <row r="5" spans="2:5">
      <c r="B5" s="2">
        <v>247.9</v>
      </c>
      <c r="C5" s="2">
        <v>496.5</v>
      </c>
      <c r="D5" s="2">
        <v>72.599999999999994</v>
      </c>
      <c r="E5" s="2">
        <v>159.5</v>
      </c>
    </row>
    <row r="6" spans="2:5">
      <c r="B6" s="2">
        <v>295.39999999999998</v>
      </c>
      <c r="C6" s="2">
        <v>211.2</v>
      </c>
      <c r="D6" s="2">
        <v>98.1</v>
      </c>
      <c r="E6" s="2">
        <v>81.8</v>
      </c>
    </row>
    <row r="7" spans="2:5">
      <c r="B7" s="2">
        <v>534.70000000000005</v>
      </c>
      <c r="C7" s="2">
        <v>90.3</v>
      </c>
      <c r="D7" s="2">
        <v>394.3</v>
      </c>
      <c r="E7" s="2">
        <v>262.5</v>
      </c>
    </row>
    <row r="8" spans="2:5">
      <c r="B8" s="2">
        <v>571.29999999999995</v>
      </c>
      <c r="C8" s="2">
        <v>755.6</v>
      </c>
      <c r="D8" s="2">
        <v>69.900000000000006</v>
      </c>
      <c r="E8" s="2">
        <v>257</v>
      </c>
    </row>
    <row r="9" spans="2:5">
      <c r="B9" s="2"/>
      <c r="C9" s="2">
        <v>101.3</v>
      </c>
      <c r="D9" s="2">
        <v>104.4</v>
      </c>
      <c r="E9" s="2">
        <v>302.10000000000002</v>
      </c>
    </row>
    <row r="10" spans="2:5">
      <c r="B10" s="2"/>
      <c r="C10" s="2">
        <v>104.4</v>
      </c>
      <c r="D10" s="2">
        <v>71.400000000000006</v>
      </c>
      <c r="E10" s="2">
        <v>114.6</v>
      </c>
    </row>
    <row r="11" spans="2:5">
      <c r="B11" s="2"/>
      <c r="C11" s="2">
        <v>114.1</v>
      </c>
      <c r="D11" s="2"/>
      <c r="E11" s="2"/>
    </row>
    <row r="12" spans="2:5">
      <c r="B12" s="2"/>
      <c r="C12" s="2">
        <v>486.5</v>
      </c>
      <c r="D12" s="2"/>
      <c r="E12" s="2"/>
    </row>
    <row r="13" spans="2:5">
      <c r="B13" s="2"/>
      <c r="C13" s="2">
        <v>429.1</v>
      </c>
      <c r="D13" s="2"/>
      <c r="E13" s="2"/>
    </row>
  </sheetData>
  <phoneticPr fontId="1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3"/>
  <sheetViews>
    <sheetView workbookViewId="0">
      <selection activeCell="J23" sqref="J23"/>
    </sheetView>
  </sheetViews>
  <sheetFormatPr defaultRowHeight="14.5"/>
  <sheetData>
    <row r="1" spans="2:5">
      <c r="B1" s="3" t="s">
        <v>28</v>
      </c>
      <c r="C1" s="3" t="s">
        <v>29</v>
      </c>
      <c r="D1" s="3" t="s">
        <v>30</v>
      </c>
      <c r="E1" s="3" t="s">
        <v>31</v>
      </c>
    </row>
    <row r="2" spans="2:5">
      <c r="B2" s="2">
        <v>0.193243</v>
      </c>
      <c r="C2" s="2">
        <v>3.2820000000000002E-2</v>
      </c>
      <c r="D2" s="2">
        <v>7.8882999999999995E-2</v>
      </c>
      <c r="E2" s="2">
        <v>2.7857E-2</v>
      </c>
    </row>
    <row r="3" spans="2:5">
      <c r="B3" s="2">
        <v>0.16234999999999999</v>
      </c>
      <c r="C3" s="2">
        <v>8.2217999999999999E-2</v>
      </c>
      <c r="D3" s="2">
        <v>5.5440999999999997E-2</v>
      </c>
      <c r="E3" s="2">
        <v>3.6588000000000002E-2</v>
      </c>
    </row>
    <row r="4" spans="2:5">
      <c r="B4" s="2">
        <v>0.25164700000000001</v>
      </c>
      <c r="C4" s="2">
        <v>0.113189</v>
      </c>
      <c r="D4" s="2">
        <v>5.4414999999999998E-2</v>
      </c>
      <c r="E4" s="2">
        <v>3.5319999999999997E-2</v>
      </c>
    </row>
    <row r="5" spans="2:5">
      <c r="B5" s="2">
        <v>0.13588800000000001</v>
      </c>
      <c r="C5" s="2">
        <v>0.11622499999999999</v>
      </c>
      <c r="D5" s="2">
        <v>2.7857E-2</v>
      </c>
      <c r="E5" s="2">
        <v>3.2821999999999997E-2</v>
      </c>
    </row>
    <row r="6" spans="2:5">
      <c r="B6" s="2">
        <v>9.4142000000000003E-2</v>
      </c>
      <c r="C6" s="2">
        <v>0.23208799999999999</v>
      </c>
      <c r="D6" s="2">
        <v>3.1605000000000001E-2</v>
      </c>
      <c r="E6" s="2">
        <v>3.7880999999999998E-2</v>
      </c>
    </row>
    <row r="7" spans="2:5">
      <c r="B7" s="2">
        <v>0.116964</v>
      </c>
      <c r="C7" s="2">
        <v>2.9332E-2</v>
      </c>
      <c r="D7" s="2">
        <v>8.5554000000000005E-2</v>
      </c>
      <c r="E7" s="2">
        <v>8.0601000000000006E-2</v>
      </c>
    </row>
    <row r="8" spans="2:5">
      <c r="B8" s="2">
        <v>0.1051</v>
      </c>
      <c r="C8" s="2">
        <v>0.28637499999999999</v>
      </c>
      <c r="D8" s="2">
        <v>3.0241000000000001E-2</v>
      </c>
      <c r="E8" s="2">
        <v>7.9643000000000005E-2</v>
      </c>
    </row>
    <row r="9" spans="2:5">
      <c r="B9" s="2">
        <v>9.8087999999999995E-2</v>
      </c>
      <c r="C9" s="2">
        <v>0.118217</v>
      </c>
      <c r="D9" s="2">
        <v>3.7241999999999997E-2</v>
      </c>
      <c r="E9" s="2">
        <v>8.5736000000000007E-2</v>
      </c>
    </row>
    <row r="10" spans="2:5">
      <c r="B10" s="2"/>
      <c r="C10" s="2">
        <v>3.6887999999999997E-2</v>
      </c>
      <c r="D10" s="2">
        <v>2.7466999999999998E-2</v>
      </c>
      <c r="E10" s="2">
        <v>0.15240000000000001</v>
      </c>
    </row>
    <row r="11" spans="2:5">
      <c r="B11" s="2"/>
      <c r="C11" s="2">
        <v>3.7941999999999997E-2</v>
      </c>
      <c r="D11" s="2"/>
      <c r="E11" s="2"/>
    </row>
    <row r="12" spans="2:5">
      <c r="B12" s="2"/>
      <c r="C12" s="2">
        <v>0.16086400000000001</v>
      </c>
      <c r="D12" s="2"/>
      <c r="E12" s="2"/>
    </row>
    <row r="13" spans="2:5">
      <c r="B13" s="2"/>
      <c r="C13" s="2">
        <v>0.20372199999999999</v>
      </c>
      <c r="D13" s="2"/>
      <c r="E13" s="2"/>
    </row>
  </sheetData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384"/>
  <sheetViews>
    <sheetView workbookViewId="0">
      <selection sqref="A1:XFD1048576"/>
    </sheetView>
  </sheetViews>
  <sheetFormatPr defaultRowHeight="14.5"/>
  <sheetData>
    <row r="2" spans="1:35">
      <c r="A2">
        <v>1.1000000000000001</v>
      </c>
      <c r="B2" s="34" t="s">
        <v>86</v>
      </c>
      <c r="C2" s="35" t="s">
        <v>113</v>
      </c>
      <c r="E2">
        <v>1.2</v>
      </c>
      <c r="F2" s="34" t="s">
        <v>86</v>
      </c>
      <c r="G2" s="35" t="s">
        <v>113</v>
      </c>
      <c r="I2">
        <v>1.3</v>
      </c>
      <c r="J2" s="34" t="s">
        <v>86</v>
      </c>
      <c r="K2" s="35" t="s">
        <v>113</v>
      </c>
      <c r="M2">
        <v>2.1</v>
      </c>
      <c r="N2" s="34" t="s">
        <v>86</v>
      </c>
      <c r="O2" s="35" t="s">
        <v>113</v>
      </c>
      <c r="Q2">
        <v>2.2000000000000002</v>
      </c>
      <c r="R2" s="34" t="s">
        <v>86</v>
      </c>
      <c r="S2" s="35" t="s">
        <v>113</v>
      </c>
      <c r="U2">
        <v>2.2999999999999998</v>
      </c>
      <c r="V2" s="34" t="s">
        <v>86</v>
      </c>
      <c r="W2" s="35" t="s">
        <v>113</v>
      </c>
      <c r="Y2">
        <v>3.1</v>
      </c>
      <c r="Z2" s="34" t="s">
        <v>86</v>
      </c>
      <c r="AA2" s="35" t="s">
        <v>113</v>
      </c>
      <c r="AC2">
        <v>3.2</v>
      </c>
      <c r="AD2" s="34" t="s">
        <v>86</v>
      </c>
      <c r="AE2" s="35" t="s">
        <v>113</v>
      </c>
      <c r="AG2">
        <v>3.3</v>
      </c>
      <c r="AH2" s="34" t="s">
        <v>86</v>
      </c>
      <c r="AI2" s="35" t="s">
        <v>113</v>
      </c>
    </row>
    <row r="3" spans="1:35">
      <c r="B3" s="2">
        <v>28.396999999999998</v>
      </c>
      <c r="C3" s="2">
        <v>89.37</v>
      </c>
      <c r="F3" s="2">
        <v>21.978000000000002</v>
      </c>
      <c r="G3" s="2">
        <v>56.905000000000001</v>
      </c>
      <c r="J3" s="2">
        <v>25.934000000000001</v>
      </c>
      <c r="K3" s="2">
        <v>107.07</v>
      </c>
      <c r="N3" s="2">
        <v>28.024000000000001</v>
      </c>
      <c r="O3" s="2">
        <v>108.601</v>
      </c>
      <c r="R3" s="2">
        <v>41.031999999999996</v>
      </c>
      <c r="S3" s="2">
        <v>116.167</v>
      </c>
      <c r="V3" s="2">
        <v>33.444000000000003</v>
      </c>
      <c r="W3" s="2">
        <v>94.266000000000005</v>
      </c>
      <c r="Z3" s="2">
        <v>26.007999999999999</v>
      </c>
      <c r="AA3" s="2">
        <v>90.616</v>
      </c>
      <c r="AD3" s="2">
        <v>45.243000000000002</v>
      </c>
      <c r="AE3" s="2">
        <v>132.72800000000001</v>
      </c>
      <c r="AH3" s="2">
        <v>33.176000000000002</v>
      </c>
      <c r="AI3" s="2">
        <v>118.285</v>
      </c>
    </row>
    <row r="4" spans="1:35">
      <c r="B4" s="2">
        <v>25.407</v>
      </c>
      <c r="C4" s="2">
        <v>91.793999999999997</v>
      </c>
      <c r="F4" s="2">
        <v>30.962</v>
      </c>
      <c r="G4" s="2">
        <v>84.852999999999994</v>
      </c>
      <c r="J4" s="2">
        <v>17.018000000000001</v>
      </c>
      <c r="K4" s="2">
        <v>81.096999999999994</v>
      </c>
      <c r="N4" s="2">
        <v>26.867999999999999</v>
      </c>
      <c r="O4" s="2">
        <v>81.100999999999999</v>
      </c>
      <c r="R4" s="2">
        <v>20.49</v>
      </c>
      <c r="S4" s="2">
        <v>78.522000000000006</v>
      </c>
      <c r="V4" s="2">
        <v>21.395</v>
      </c>
      <c r="W4" s="2">
        <v>61.877000000000002</v>
      </c>
      <c r="Z4" s="2">
        <v>17.734000000000002</v>
      </c>
      <c r="AA4" s="2">
        <v>75.644999999999996</v>
      </c>
      <c r="AD4" s="2">
        <v>23.777000000000001</v>
      </c>
      <c r="AE4" s="2">
        <v>107.86799999999999</v>
      </c>
      <c r="AH4" s="2">
        <v>34.01</v>
      </c>
      <c r="AI4" s="2">
        <v>128.52199999999999</v>
      </c>
    </row>
    <row r="5" spans="1:35">
      <c r="B5" s="2">
        <v>19.579999999999998</v>
      </c>
      <c r="C5" s="2">
        <v>65.575000000000003</v>
      </c>
      <c r="F5" s="2">
        <v>33.930999999999997</v>
      </c>
      <c r="G5" s="2">
        <v>125.44499999999999</v>
      </c>
      <c r="J5" s="2">
        <v>26.948</v>
      </c>
      <c r="K5" s="2">
        <v>62.323999999999998</v>
      </c>
      <c r="N5" s="2">
        <v>18.318999999999999</v>
      </c>
      <c r="O5" s="2">
        <v>62.142000000000003</v>
      </c>
      <c r="R5" s="2">
        <v>19.533000000000001</v>
      </c>
      <c r="S5" s="2">
        <v>56.487000000000002</v>
      </c>
      <c r="V5" s="2">
        <v>25.157</v>
      </c>
      <c r="W5" s="2">
        <v>58.655000000000001</v>
      </c>
      <c r="Z5" s="2">
        <v>36.118000000000002</v>
      </c>
      <c r="AA5" s="2">
        <v>87.123000000000005</v>
      </c>
      <c r="AD5" s="2">
        <v>24.623000000000001</v>
      </c>
      <c r="AE5" s="2">
        <v>94.114999999999995</v>
      </c>
      <c r="AH5" s="2">
        <v>23.898</v>
      </c>
      <c r="AI5" s="2">
        <v>116.149</v>
      </c>
    </row>
    <row r="6" spans="1:35">
      <c r="B6" s="2">
        <v>26.984000000000002</v>
      </c>
      <c r="C6" s="2">
        <v>123.181</v>
      </c>
      <c r="F6" s="2">
        <v>21.105</v>
      </c>
      <c r="G6" s="2">
        <v>72.278999999999996</v>
      </c>
      <c r="J6" s="2">
        <v>35.075000000000003</v>
      </c>
      <c r="K6" s="2">
        <v>111.199</v>
      </c>
      <c r="N6" s="2">
        <v>32.488999999999997</v>
      </c>
      <c r="O6" s="2">
        <v>105.61</v>
      </c>
      <c r="R6" s="2">
        <v>35.576999999999998</v>
      </c>
      <c r="S6" s="2">
        <v>138.35</v>
      </c>
      <c r="V6" s="2">
        <v>34.692999999999998</v>
      </c>
      <c r="W6" s="2">
        <v>71.334000000000003</v>
      </c>
      <c r="Z6" s="2">
        <v>38.948999999999998</v>
      </c>
      <c r="AA6" s="2">
        <v>91.266000000000005</v>
      </c>
      <c r="AD6" s="2">
        <v>25.832999999999998</v>
      </c>
      <c r="AE6" s="2">
        <v>94.230999999999995</v>
      </c>
      <c r="AH6" s="2">
        <v>27.265999999999998</v>
      </c>
      <c r="AI6" s="2">
        <v>125.876</v>
      </c>
    </row>
    <row r="7" spans="1:35">
      <c r="B7" s="2">
        <v>22.140999999999998</v>
      </c>
      <c r="C7" s="2">
        <v>61.548999999999999</v>
      </c>
      <c r="F7" s="2">
        <v>34.045000000000002</v>
      </c>
      <c r="G7" s="2">
        <v>87.474000000000004</v>
      </c>
      <c r="J7" s="2">
        <v>25.337</v>
      </c>
      <c r="K7" s="2">
        <v>87.26</v>
      </c>
      <c r="N7" s="2">
        <v>18.387</v>
      </c>
      <c r="O7" s="2">
        <v>65.194999999999993</v>
      </c>
      <c r="R7" s="2">
        <v>37.445</v>
      </c>
      <c r="S7" s="2">
        <v>100.946</v>
      </c>
      <c r="V7" s="2">
        <v>21.103000000000002</v>
      </c>
      <c r="W7" s="2">
        <v>55.292999999999999</v>
      </c>
      <c r="Z7" s="2">
        <v>35.454999999999998</v>
      </c>
      <c r="AA7" s="2">
        <v>85.945999999999998</v>
      </c>
      <c r="AD7" s="2">
        <v>40.491999999999997</v>
      </c>
      <c r="AE7" s="2">
        <v>126.76300000000001</v>
      </c>
      <c r="AH7" s="2">
        <v>32.103999999999999</v>
      </c>
      <c r="AI7" s="2">
        <v>153.917</v>
      </c>
    </row>
    <row r="8" spans="1:35">
      <c r="B8" s="2">
        <v>32.57</v>
      </c>
      <c r="C8" s="2">
        <v>91.138999999999996</v>
      </c>
      <c r="F8" s="2">
        <v>19.401</v>
      </c>
      <c r="G8" s="2">
        <v>69.254999999999995</v>
      </c>
      <c r="J8" s="2">
        <v>32.701999999999998</v>
      </c>
      <c r="K8" s="2">
        <v>110.77800000000001</v>
      </c>
      <c r="N8" s="2">
        <v>30.664000000000001</v>
      </c>
      <c r="O8" s="2">
        <v>89.474000000000004</v>
      </c>
      <c r="R8" s="2">
        <v>40.363</v>
      </c>
      <c r="S8" s="2">
        <v>150.25899999999999</v>
      </c>
      <c r="V8" s="2">
        <v>22.713999999999999</v>
      </c>
      <c r="W8" s="2">
        <v>71.233999999999995</v>
      </c>
      <c r="Z8" s="2">
        <v>33.557000000000002</v>
      </c>
      <c r="AA8" s="2">
        <v>114.53400000000001</v>
      </c>
      <c r="AD8" s="2">
        <v>38.709000000000003</v>
      </c>
      <c r="AE8" s="2">
        <v>153.05799999999999</v>
      </c>
      <c r="AH8" s="2">
        <v>25.515999999999998</v>
      </c>
      <c r="AI8" s="2">
        <v>98.983000000000004</v>
      </c>
    </row>
    <row r="9" spans="1:35">
      <c r="B9" s="2">
        <v>20.277000000000001</v>
      </c>
      <c r="C9" s="2">
        <v>64.78</v>
      </c>
      <c r="F9" s="2">
        <v>33.39</v>
      </c>
      <c r="G9" s="2">
        <v>86.188999999999993</v>
      </c>
      <c r="J9" s="2">
        <v>29.199000000000002</v>
      </c>
      <c r="K9" s="2">
        <v>113.99299999999999</v>
      </c>
      <c r="N9" s="2">
        <v>35.118000000000002</v>
      </c>
      <c r="O9" s="2">
        <v>122.754</v>
      </c>
      <c r="R9" s="2">
        <v>34.533999999999999</v>
      </c>
      <c r="S9" s="2">
        <v>97.524000000000001</v>
      </c>
      <c r="V9" s="2">
        <v>24.946000000000002</v>
      </c>
      <c r="W9" s="2">
        <v>65.370999999999995</v>
      </c>
      <c r="Z9" s="2">
        <v>20.640999999999998</v>
      </c>
      <c r="AA9" s="2">
        <v>78.304000000000002</v>
      </c>
      <c r="AD9" s="2">
        <v>58.957000000000001</v>
      </c>
      <c r="AE9" s="2">
        <v>156.48400000000001</v>
      </c>
      <c r="AH9" s="2">
        <v>19.731000000000002</v>
      </c>
      <c r="AI9" s="2">
        <v>97.906999999999996</v>
      </c>
    </row>
    <row r="10" spans="1:35">
      <c r="B10" s="2">
        <v>33.811999999999998</v>
      </c>
      <c r="C10" s="2">
        <v>105.045</v>
      </c>
      <c r="F10" s="2">
        <v>19.57</v>
      </c>
      <c r="G10" s="2">
        <v>68.462999999999994</v>
      </c>
      <c r="J10" s="2">
        <v>22.785</v>
      </c>
      <c r="K10" s="2">
        <v>81.846000000000004</v>
      </c>
      <c r="N10" s="2">
        <v>41.38</v>
      </c>
      <c r="O10" s="2">
        <v>129.67699999999999</v>
      </c>
      <c r="R10" s="2">
        <v>36.832999999999998</v>
      </c>
      <c r="S10" s="2">
        <v>141.27600000000001</v>
      </c>
      <c r="V10" s="2">
        <v>29.166</v>
      </c>
      <c r="W10" s="2">
        <v>85.713999999999999</v>
      </c>
      <c r="Z10" s="2">
        <v>37.770000000000003</v>
      </c>
      <c r="AA10" s="2">
        <v>94.247</v>
      </c>
      <c r="AD10" s="2">
        <v>34.350999999999999</v>
      </c>
      <c r="AE10" s="2">
        <v>104.014</v>
      </c>
      <c r="AH10" s="2">
        <v>25.527000000000001</v>
      </c>
      <c r="AI10" s="2">
        <v>101.655</v>
      </c>
    </row>
    <row r="11" spans="1:35">
      <c r="B11" s="2">
        <v>24.29</v>
      </c>
      <c r="C11" s="2">
        <v>88.042000000000002</v>
      </c>
      <c r="F11" s="2">
        <v>37.353999999999999</v>
      </c>
      <c r="G11" s="2">
        <v>125.166</v>
      </c>
      <c r="J11" s="2">
        <v>25.338999999999999</v>
      </c>
      <c r="K11" s="2">
        <v>105.905</v>
      </c>
      <c r="N11" s="2">
        <v>30.475000000000001</v>
      </c>
      <c r="O11" s="2">
        <v>88.876000000000005</v>
      </c>
      <c r="R11" s="2">
        <v>22.207999999999998</v>
      </c>
      <c r="S11" s="2">
        <v>88.89</v>
      </c>
      <c r="V11" s="2">
        <v>30.709</v>
      </c>
      <c r="W11" s="2">
        <v>98.771000000000001</v>
      </c>
      <c r="Z11" s="2">
        <v>22.280999999999999</v>
      </c>
      <c r="AA11" s="2">
        <v>77.585999999999999</v>
      </c>
      <c r="AD11" s="2">
        <v>31.265000000000001</v>
      </c>
      <c r="AE11" s="2">
        <v>120.15</v>
      </c>
      <c r="AH11" s="2">
        <v>38.4</v>
      </c>
      <c r="AI11" s="2">
        <v>131.45400000000001</v>
      </c>
    </row>
    <row r="12" spans="1:35">
      <c r="B12" s="2">
        <v>19.815999999999999</v>
      </c>
      <c r="C12" s="2">
        <v>41.777000000000001</v>
      </c>
      <c r="F12" s="2">
        <v>35.204000000000001</v>
      </c>
      <c r="G12" s="2">
        <v>102.833</v>
      </c>
      <c r="J12" s="2">
        <v>18.913</v>
      </c>
      <c r="K12" s="2">
        <v>70.168999999999997</v>
      </c>
      <c r="N12" s="2">
        <v>31.821000000000002</v>
      </c>
      <c r="O12" s="2">
        <v>71.667000000000002</v>
      </c>
      <c r="R12" s="2">
        <v>35.53</v>
      </c>
      <c r="S12" s="2">
        <v>125.872</v>
      </c>
      <c r="V12" s="2">
        <v>20.814</v>
      </c>
      <c r="W12" s="2">
        <v>63.706000000000003</v>
      </c>
      <c r="Z12" s="2">
        <v>39.704000000000001</v>
      </c>
      <c r="AA12" s="2">
        <v>101.191</v>
      </c>
      <c r="AD12" s="2">
        <v>33.930999999999997</v>
      </c>
      <c r="AE12" s="2">
        <v>100.599</v>
      </c>
      <c r="AH12" s="2">
        <v>25.157</v>
      </c>
      <c r="AI12" s="2">
        <v>111.455</v>
      </c>
    </row>
    <row r="13" spans="1:35">
      <c r="B13" s="2">
        <v>39.83</v>
      </c>
      <c r="C13" s="2">
        <v>99.388000000000005</v>
      </c>
      <c r="F13" s="2">
        <v>32.356000000000002</v>
      </c>
      <c r="G13" s="2">
        <v>118.018</v>
      </c>
      <c r="J13" s="2">
        <v>28.413</v>
      </c>
      <c r="K13" s="2">
        <v>97.855999999999995</v>
      </c>
      <c r="N13" s="2">
        <v>38.161000000000001</v>
      </c>
      <c r="O13" s="2">
        <v>117.18899999999999</v>
      </c>
      <c r="R13" s="2">
        <v>38.968000000000004</v>
      </c>
      <c r="S13" s="2">
        <v>83.206000000000003</v>
      </c>
      <c r="V13" s="2">
        <v>28.494</v>
      </c>
      <c r="W13" s="2">
        <v>71.677999999999997</v>
      </c>
      <c r="Z13" s="2">
        <v>39.926000000000002</v>
      </c>
      <c r="AA13" s="2">
        <v>97.576999999999998</v>
      </c>
      <c r="AD13" s="2">
        <v>35.878</v>
      </c>
      <c r="AE13" s="2">
        <v>108.681</v>
      </c>
      <c r="AH13" s="2">
        <v>38.51</v>
      </c>
      <c r="AI13" s="2">
        <v>138.00899999999999</v>
      </c>
    </row>
    <row r="14" spans="1:35">
      <c r="B14" s="2">
        <v>32.572000000000003</v>
      </c>
      <c r="C14" s="2">
        <v>127.51</v>
      </c>
      <c r="F14" s="2">
        <v>20.469000000000001</v>
      </c>
      <c r="G14" s="2">
        <v>74.676000000000002</v>
      </c>
      <c r="J14" s="2">
        <v>18.885000000000002</v>
      </c>
      <c r="K14" s="2">
        <v>82.71</v>
      </c>
      <c r="N14" s="2">
        <v>25.102</v>
      </c>
      <c r="O14" s="2">
        <v>113.00700000000001</v>
      </c>
      <c r="R14" s="2">
        <v>23.093</v>
      </c>
      <c r="S14" s="2">
        <v>58.267000000000003</v>
      </c>
      <c r="V14" s="2">
        <v>23.666</v>
      </c>
      <c r="W14" s="2">
        <v>48.101999999999997</v>
      </c>
      <c r="Z14" s="2">
        <v>27.422999999999998</v>
      </c>
      <c r="AA14" s="2">
        <v>78.525999999999996</v>
      </c>
      <c r="AD14" s="2">
        <v>34.439</v>
      </c>
      <c r="AE14" s="2">
        <v>115.971</v>
      </c>
      <c r="AH14" s="2">
        <v>22.280999999999999</v>
      </c>
      <c r="AI14" s="2">
        <v>105.565</v>
      </c>
    </row>
    <row r="15" spans="1:35">
      <c r="B15" s="2">
        <v>31.753</v>
      </c>
      <c r="C15" s="2">
        <v>108.627</v>
      </c>
      <c r="F15" s="2">
        <v>25.686</v>
      </c>
      <c r="G15" s="2">
        <v>92.888999999999996</v>
      </c>
      <c r="J15" s="2">
        <v>32.658000000000001</v>
      </c>
      <c r="K15" s="2">
        <v>100.92400000000001</v>
      </c>
      <c r="N15" s="2">
        <v>34.790999999999997</v>
      </c>
      <c r="O15" s="2">
        <v>91.194000000000003</v>
      </c>
      <c r="R15" s="2">
        <v>20.056000000000001</v>
      </c>
      <c r="S15" s="2">
        <v>46.04</v>
      </c>
      <c r="V15" s="2">
        <v>29.353999999999999</v>
      </c>
      <c r="W15" s="2">
        <v>81.066999999999993</v>
      </c>
      <c r="Z15" s="2">
        <v>27.204000000000001</v>
      </c>
      <c r="AA15" s="2">
        <v>73.421000000000006</v>
      </c>
      <c r="AD15" s="2">
        <v>26.266999999999999</v>
      </c>
      <c r="AE15" s="2">
        <v>115.825</v>
      </c>
      <c r="AH15" s="2">
        <v>36.512999999999998</v>
      </c>
      <c r="AI15" s="2">
        <v>153.86500000000001</v>
      </c>
    </row>
    <row r="16" spans="1:35">
      <c r="B16" s="2">
        <v>23.616</v>
      </c>
      <c r="C16" s="2">
        <v>76.266000000000005</v>
      </c>
      <c r="F16" s="2">
        <v>15.016999999999999</v>
      </c>
      <c r="G16" s="2">
        <v>49.368000000000002</v>
      </c>
      <c r="J16" s="2">
        <v>26.02</v>
      </c>
      <c r="K16" s="2">
        <v>121.81399999999999</v>
      </c>
      <c r="N16" s="2">
        <v>29.306999999999999</v>
      </c>
      <c r="O16" s="2">
        <v>96.492000000000004</v>
      </c>
      <c r="R16" s="2">
        <v>41.618000000000002</v>
      </c>
      <c r="S16" s="2">
        <v>86.986999999999995</v>
      </c>
      <c r="V16" s="2">
        <v>22.664000000000001</v>
      </c>
      <c r="W16" s="2">
        <v>62.598999999999997</v>
      </c>
      <c r="Z16" s="2">
        <v>19.872</v>
      </c>
      <c r="AA16" s="2">
        <v>62.906999999999996</v>
      </c>
      <c r="AD16" s="2">
        <v>33.54</v>
      </c>
      <c r="AE16" s="2">
        <v>150.02500000000001</v>
      </c>
      <c r="AH16" s="2">
        <v>32.869999999999997</v>
      </c>
      <c r="AI16" s="2">
        <v>113.369</v>
      </c>
    </row>
    <row r="17" spans="2:35">
      <c r="B17" s="2">
        <v>25.832999999999998</v>
      </c>
      <c r="C17" s="2">
        <v>74.31</v>
      </c>
      <c r="F17" s="2">
        <v>19.164000000000001</v>
      </c>
      <c r="G17" s="2">
        <v>88.159000000000006</v>
      </c>
      <c r="J17" s="2">
        <v>24.841000000000001</v>
      </c>
      <c r="K17" s="2">
        <v>89.817999999999998</v>
      </c>
      <c r="N17" s="2">
        <v>22.536999999999999</v>
      </c>
      <c r="O17" s="2">
        <v>87.129000000000005</v>
      </c>
      <c r="R17" s="2">
        <v>37.332000000000001</v>
      </c>
      <c r="S17" s="2">
        <v>94.82</v>
      </c>
      <c r="V17" s="2">
        <v>22.908000000000001</v>
      </c>
      <c r="W17" s="2">
        <v>51.777000000000001</v>
      </c>
      <c r="Z17" s="2">
        <v>34.200000000000003</v>
      </c>
      <c r="AA17" s="2">
        <v>71.364000000000004</v>
      </c>
      <c r="AD17" s="2">
        <v>30.311</v>
      </c>
      <c r="AE17" s="2">
        <v>116.657</v>
      </c>
      <c r="AH17" s="2">
        <v>21.443000000000001</v>
      </c>
      <c r="AI17" s="2">
        <v>99.048000000000002</v>
      </c>
    </row>
    <row r="18" spans="2:35">
      <c r="B18" s="2">
        <v>33.283000000000001</v>
      </c>
      <c r="C18" s="2">
        <v>106.21</v>
      </c>
      <c r="F18" s="2">
        <v>23.457000000000001</v>
      </c>
      <c r="G18" s="2">
        <v>74.094999999999999</v>
      </c>
      <c r="J18" s="2">
        <v>18.279</v>
      </c>
      <c r="K18" s="2">
        <v>106.16800000000001</v>
      </c>
      <c r="N18" s="2">
        <v>25.08</v>
      </c>
      <c r="O18" s="2">
        <v>107.9</v>
      </c>
      <c r="R18" s="2">
        <v>32.305</v>
      </c>
      <c r="S18" s="2">
        <v>81.712000000000003</v>
      </c>
      <c r="V18" s="2">
        <v>44.713000000000001</v>
      </c>
      <c r="W18" s="2">
        <v>76.344999999999999</v>
      </c>
      <c r="Z18" s="2">
        <v>17.091999999999999</v>
      </c>
      <c r="AA18" s="2">
        <v>74.703000000000003</v>
      </c>
      <c r="AD18" s="2">
        <v>26.725000000000001</v>
      </c>
      <c r="AE18" s="2">
        <v>122.673</v>
      </c>
      <c r="AH18" s="2">
        <v>19.027000000000001</v>
      </c>
      <c r="AI18" s="2">
        <v>92.811999999999998</v>
      </c>
    </row>
    <row r="19" spans="2:35">
      <c r="B19" s="2">
        <v>28.367000000000001</v>
      </c>
      <c r="C19" s="2">
        <v>99.515000000000001</v>
      </c>
      <c r="F19" s="2">
        <v>20.609000000000002</v>
      </c>
      <c r="G19" s="2">
        <v>71.388000000000005</v>
      </c>
      <c r="J19" s="2">
        <v>17.222000000000001</v>
      </c>
      <c r="K19" s="2">
        <v>52.034999999999997</v>
      </c>
      <c r="N19" s="2">
        <v>21.042999999999999</v>
      </c>
      <c r="O19" s="2">
        <v>100.827</v>
      </c>
      <c r="R19" s="2">
        <v>35.313000000000002</v>
      </c>
      <c r="S19" s="2">
        <v>80.814999999999998</v>
      </c>
      <c r="V19" s="2">
        <v>21.672999999999998</v>
      </c>
      <c r="W19" s="2">
        <v>57.683</v>
      </c>
      <c r="Z19" s="2">
        <v>19.329999999999998</v>
      </c>
      <c r="AA19" s="2">
        <v>70.728999999999999</v>
      </c>
      <c r="AD19" s="2">
        <v>39.796999999999997</v>
      </c>
      <c r="AE19" s="2">
        <v>136.184</v>
      </c>
      <c r="AH19" s="2">
        <v>20.9</v>
      </c>
      <c r="AI19" s="2">
        <v>94.468999999999994</v>
      </c>
    </row>
    <row r="20" spans="2:35">
      <c r="B20" s="2">
        <v>26.202999999999999</v>
      </c>
      <c r="C20" s="2">
        <v>94.527000000000001</v>
      </c>
      <c r="F20" s="2">
        <v>21.754000000000001</v>
      </c>
      <c r="G20" s="2">
        <v>81.048000000000002</v>
      </c>
      <c r="J20" s="2">
        <v>33.475999999999999</v>
      </c>
      <c r="K20" s="2">
        <v>108.137</v>
      </c>
      <c r="N20" s="2">
        <v>29.719000000000001</v>
      </c>
      <c r="O20" s="2">
        <v>85.777000000000001</v>
      </c>
      <c r="R20" s="2">
        <v>22.991</v>
      </c>
      <c r="S20" s="2">
        <v>64.102999999999994</v>
      </c>
      <c r="V20" s="2">
        <v>19.274000000000001</v>
      </c>
      <c r="W20" s="2">
        <v>61.633000000000003</v>
      </c>
      <c r="Z20" s="2">
        <v>16.318000000000001</v>
      </c>
      <c r="AA20" s="2">
        <v>71.537999999999997</v>
      </c>
      <c r="AD20" s="2">
        <v>49.529000000000003</v>
      </c>
      <c r="AE20" s="2">
        <v>151.846</v>
      </c>
      <c r="AH20" s="2">
        <v>28.527000000000001</v>
      </c>
      <c r="AI20" s="2">
        <v>113.69199999999999</v>
      </c>
    </row>
    <row r="21" spans="2:35">
      <c r="B21" s="2">
        <v>25.425999999999998</v>
      </c>
      <c r="C21" s="2">
        <v>76.923000000000002</v>
      </c>
      <c r="F21" s="2">
        <v>13.347</v>
      </c>
      <c r="G21" s="2">
        <v>45.786000000000001</v>
      </c>
      <c r="J21" s="2">
        <v>27.257000000000001</v>
      </c>
      <c r="K21" s="2">
        <v>105.334</v>
      </c>
      <c r="N21" s="2"/>
      <c r="O21" s="2"/>
      <c r="R21" s="2">
        <v>43.014000000000003</v>
      </c>
      <c r="S21" s="2">
        <v>95.811000000000007</v>
      </c>
      <c r="V21" s="2">
        <v>25.274999999999999</v>
      </c>
      <c r="W21" s="2">
        <v>64.974999999999994</v>
      </c>
      <c r="Z21" s="2">
        <v>21.507000000000001</v>
      </c>
      <c r="AA21" s="2">
        <v>65.015000000000001</v>
      </c>
      <c r="AD21" s="2">
        <v>35.292999999999999</v>
      </c>
      <c r="AE21" s="2">
        <v>136.923</v>
      </c>
      <c r="AH21" s="2">
        <v>29.759</v>
      </c>
      <c r="AI21" s="2">
        <v>109.379</v>
      </c>
    </row>
    <row r="22" spans="2:35">
      <c r="B22" s="2">
        <v>27.414999999999999</v>
      </c>
      <c r="C22" s="2">
        <v>121.54600000000001</v>
      </c>
      <c r="F22" s="2">
        <v>36.21</v>
      </c>
      <c r="G22" s="2">
        <v>95.414000000000001</v>
      </c>
      <c r="J22" s="2">
        <v>21.670999999999999</v>
      </c>
      <c r="K22" s="2">
        <v>110.834</v>
      </c>
      <c r="N22" s="2"/>
      <c r="O22" s="2"/>
      <c r="R22" s="2">
        <v>21.715</v>
      </c>
      <c r="S22" s="2">
        <v>58.055</v>
      </c>
      <c r="V22" s="2">
        <v>20.065000000000001</v>
      </c>
      <c r="W22" s="2">
        <v>67.710999999999999</v>
      </c>
      <c r="Z22" s="2">
        <v>26.535</v>
      </c>
      <c r="AA22" s="2">
        <v>89.36</v>
      </c>
      <c r="AD22" s="2">
        <v>23.524000000000001</v>
      </c>
      <c r="AE22" s="2">
        <v>115.363</v>
      </c>
      <c r="AH22" s="2">
        <v>37.085000000000001</v>
      </c>
      <c r="AI22" s="2">
        <v>103.53400000000001</v>
      </c>
    </row>
    <row r="23" spans="2:35">
      <c r="B23" s="2">
        <v>27.643000000000001</v>
      </c>
      <c r="C23" s="2">
        <v>94.245000000000005</v>
      </c>
      <c r="F23" s="2">
        <v>36.838999999999999</v>
      </c>
      <c r="G23" s="2">
        <v>110.63200000000001</v>
      </c>
      <c r="J23" s="2">
        <v>22.326000000000001</v>
      </c>
      <c r="K23" s="2">
        <v>89.9</v>
      </c>
      <c r="N23" s="2"/>
      <c r="O23" s="2"/>
      <c r="R23" s="2">
        <v>34.704999999999998</v>
      </c>
      <c r="S23" s="2">
        <v>110.19199999999999</v>
      </c>
      <c r="V23" s="2">
        <v>18.39</v>
      </c>
      <c r="W23" s="2">
        <v>60.564</v>
      </c>
      <c r="Z23" s="2">
        <v>41.628</v>
      </c>
      <c r="AA23" s="2">
        <v>126.40900000000001</v>
      </c>
      <c r="AD23" s="2">
        <v>21.670999999999999</v>
      </c>
      <c r="AE23" s="2">
        <v>128.30000000000001</v>
      </c>
      <c r="AH23" s="2">
        <v>19.957000000000001</v>
      </c>
      <c r="AI23" s="2">
        <v>91.313000000000002</v>
      </c>
    </row>
    <row r="24" spans="2:35">
      <c r="B24" s="2">
        <v>20.413</v>
      </c>
      <c r="C24" s="2">
        <v>43.695999999999998</v>
      </c>
      <c r="F24" s="2">
        <v>20.425999999999998</v>
      </c>
      <c r="G24" s="2">
        <v>72.954999999999998</v>
      </c>
      <c r="J24" s="2">
        <v>34.883000000000003</v>
      </c>
      <c r="K24" s="2">
        <v>95.965999999999994</v>
      </c>
      <c r="N24" s="2"/>
      <c r="O24" s="2"/>
      <c r="R24" s="2">
        <v>37.252000000000002</v>
      </c>
      <c r="S24" s="2">
        <v>94.424000000000007</v>
      </c>
      <c r="V24" s="2">
        <v>34.261000000000003</v>
      </c>
      <c r="W24" s="2">
        <v>118.80500000000001</v>
      </c>
      <c r="Z24" s="2">
        <v>28.896000000000001</v>
      </c>
      <c r="AA24" s="2">
        <v>71.951999999999998</v>
      </c>
      <c r="AD24" s="2">
        <v>30.451000000000001</v>
      </c>
      <c r="AE24" s="2">
        <v>123.91500000000001</v>
      </c>
      <c r="AH24" s="2">
        <v>19.137</v>
      </c>
      <c r="AI24" s="2">
        <v>90.558999999999997</v>
      </c>
    </row>
    <row r="25" spans="2:35">
      <c r="B25" s="2">
        <v>31.65</v>
      </c>
      <c r="C25" s="2">
        <v>87.266999999999996</v>
      </c>
      <c r="F25" s="2">
        <v>21.984000000000002</v>
      </c>
      <c r="G25" s="2">
        <v>81.353999999999999</v>
      </c>
      <c r="J25" s="2">
        <v>18.739000000000001</v>
      </c>
      <c r="K25" s="2">
        <v>64.417000000000002</v>
      </c>
      <c r="N25" s="2"/>
      <c r="O25" s="2"/>
      <c r="R25" s="2">
        <v>29.747</v>
      </c>
      <c r="S25" s="2">
        <v>88.146000000000001</v>
      </c>
      <c r="V25" s="2">
        <v>20.734000000000002</v>
      </c>
      <c r="W25" s="2">
        <v>67.972999999999999</v>
      </c>
      <c r="Z25" s="2">
        <v>36.729999999999997</v>
      </c>
      <c r="AA25" s="2">
        <v>108.09699999999999</v>
      </c>
      <c r="AD25" s="2">
        <v>35.454999999999998</v>
      </c>
      <c r="AE25" s="2">
        <v>142.66999999999999</v>
      </c>
      <c r="AH25" s="2">
        <v>27.265999999999998</v>
      </c>
      <c r="AI25" s="2">
        <v>96.838999999999999</v>
      </c>
    </row>
    <row r="26" spans="2:35">
      <c r="B26" s="2">
        <v>18.771000000000001</v>
      </c>
      <c r="C26" s="2">
        <v>73.260999999999996</v>
      </c>
      <c r="F26" s="2">
        <v>18.294</v>
      </c>
      <c r="G26" s="2">
        <v>74.614999999999995</v>
      </c>
      <c r="J26" s="2">
        <v>36.561999999999998</v>
      </c>
      <c r="K26" s="2">
        <v>122.14</v>
      </c>
      <c r="N26" s="2"/>
      <c r="O26" s="2"/>
      <c r="R26" s="2">
        <v>14.01</v>
      </c>
      <c r="S26" s="2">
        <v>61.045999999999999</v>
      </c>
      <c r="V26" s="2">
        <v>27.788</v>
      </c>
      <c r="W26" s="2">
        <v>56.186</v>
      </c>
      <c r="Z26" s="2">
        <v>19.027000000000001</v>
      </c>
      <c r="AA26" s="2">
        <v>69.468000000000004</v>
      </c>
      <c r="AD26" s="2">
        <v>27.265999999999998</v>
      </c>
      <c r="AE26" s="2">
        <v>106.872</v>
      </c>
      <c r="AH26" s="2">
        <v>38.801000000000002</v>
      </c>
      <c r="AI26" s="2">
        <v>140.149</v>
      </c>
    </row>
    <row r="27" spans="2:35">
      <c r="B27" s="2">
        <v>24.305</v>
      </c>
      <c r="C27" s="2">
        <v>113.895</v>
      </c>
      <c r="F27" s="2">
        <v>18.207000000000001</v>
      </c>
      <c r="G27" s="2">
        <v>67.403999999999996</v>
      </c>
      <c r="J27" s="2">
        <v>17.667999999999999</v>
      </c>
      <c r="K27" s="2">
        <v>66.248999999999995</v>
      </c>
      <c r="N27" s="2"/>
      <c r="O27" s="2"/>
      <c r="R27" s="2">
        <v>19.404</v>
      </c>
      <c r="S27" s="2">
        <v>63.820999999999998</v>
      </c>
      <c r="V27" s="2">
        <v>21.66</v>
      </c>
      <c r="W27" s="2">
        <v>65.326999999999998</v>
      </c>
      <c r="Z27" s="2">
        <v>37.04</v>
      </c>
      <c r="AA27" s="2">
        <v>89.006</v>
      </c>
      <c r="AD27" s="2">
        <v>31.690999999999999</v>
      </c>
      <c r="AE27" s="2">
        <v>117.15300000000001</v>
      </c>
      <c r="AH27" s="2">
        <v>37.42</v>
      </c>
      <c r="AI27" s="2">
        <v>146.95099999999999</v>
      </c>
    </row>
    <row r="28" spans="2:35">
      <c r="B28" s="2"/>
      <c r="C28" s="2"/>
      <c r="F28" s="2">
        <v>15.973000000000001</v>
      </c>
      <c r="G28" s="2">
        <v>63.994</v>
      </c>
      <c r="J28" s="2">
        <v>40.261000000000003</v>
      </c>
      <c r="K28" s="2">
        <v>159.57</v>
      </c>
      <c r="N28" s="2"/>
      <c r="O28" s="2"/>
      <c r="R28" s="2">
        <v>33.722000000000001</v>
      </c>
      <c r="S28" s="2">
        <v>105.80500000000001</v>
      </c>
      <c r="V28" s="2">
        <v>19.722000000000001</v>
      </c>
      <c r="W28" s="2">
        <v>67.631</v>
      </c>
      <c r="Z28" s="2">
        <v>41.792000000000002</v>
      </c>
      <c r="AA28" s="2">
        <v>115.381</v>
      </c>
      <c r="AD28" s="2">
        <v>49.207000000000001</v>
      </c>
      <c r="AE28" s="2">
        <v>139.125</v>
      </c>
      <c r="AH28" s="2">
        <v>27.847999999999999</v>
      </c>
      <c r="AI28" s="2">
        <v>76.766999999999996</v>
      </c>
    </row>
    <row r="29" spans="2:35">
      <c r="B29" s="2"/>
      <c r="C29" s="2"/>
      <c r="F29" s="2">
        <v>31.800999999999998</v>
      </c>
      <c r="G29" s="2">
        <v>97.1</v>
      </c>
      <c r="J29" s="2">
        <v>31.946999999999999</v>
      </c>
      <c r="K29" s="2">
        <v>100.54900000000001</v>
      </c>
      <c r="N29" s="2"/>
      <c r="O29" s="2"/>
      <c r="R29" s="2">
        <v>43.600999999999999</v>
      </c>
      <c r="S29" s="2">
        <v>104.063</v>
      </c>
      <c r="V29" s="2">
        <v>20.591999999999999</v>
      </c>
      <c r="W29" s="2">
        <v>84.396000000000001</v>
      </c>
      <c r="Z29" s="2">
        <v>46.103999999999999</v>
      </c>
      <c r="AA29" s="2">
        <v>105.82</v>
      </c>
      <c r="AD29" s="2">
        <v>22.526</v>
      </c>
      <c r="AE29" s="2">
        <v>101.89700000000001</v>
      </c>
    </row>
    <row r="30" spans="2:35">
      <c r="B30" s="2"/>
      <c r="C30" s="2"/>
      <c r="F30" s="2"/>
      <c r="G30" s="2"/>
      <c r="J30" s="2">
        <v>16.62</v>
      </c>
      <c r="K30" s="2">
        <v>76.304000000000002</v>
      </c>
      <c r="N30" s="2"/>
      <c r="O30" s="2"/>
      <c r="R30" s="2">
        <v>19.114000000000001</v>
      </c>
      <c r="S30" s="2">
        <v>60.87</v>
      </c>
      <c r="V30" s="2">
        <v>22.312999999999999</v>
      </c>
      <c r="W30" s="2">
        <v>60.808999999999997</v>
      </c>
      <c r="Z30" s="2">
        <v>39.631</v>
      </c>
      <c r="AA30" s="2">
        <v>103.584</v>
      </c>
      <c r="AD30" s="2">
        <v>28.501999999999999</v>
      </c>
      <c r="AE30" s="2">
        <v>125.081</v>
      </c>
    </row>
    <row r="31" spans="2:35">
      <c r="B31" s="2"/>
      <c r="C31" s="2"/>
      <c r="F31" s="2"/>
      <c r="G31" s="2"/>
      <c r="J31" s="2">
        <v>20.536000000000001</v>
      </c>
      <c r="K31" s="2">
        <v>72.918000000000006</v>
      </c>
      <c r="N31" s="2"/>
      <c r="O31" s="2"/>
      <c r="R31" s="2">
        <v>44.042000000000002</v>
      </c>
      <c r="S31" s="2">
        <v>94.045000000000002</v>
      </c>
      <c r="V31" s="2">
        <v>28.632000000000001</v>
      </c>
      <c r="W31" s="2">
        <v>78.483000000000004</v>
      </c>
      <c r="Z31" s="2">
        <v>35.28</v>
      </c>
      <c r="AA31" s="2">
        <v>99.58</v>
      </c>
      <c r="AD31" s="2">
        <v>33.218000000000004</v>
      </c>
      <c r="AE31" s="2">
        <v>120.623</v>
      </c>
    </row>
    <row r="32" spans="2:35">
      <c r="B32" s="2"/>
      <c r="C32" s="2"/>
      <c r="F32" s="2"/>
      <c r="G32" s="2"/>
      <c r="J32" s="2">
        <v>39.951999999999998</v>
      </c>
      <c r="K32" s="2">
        <v>114.70099999999999</v>
      </c>
      <c r="N32" s="2"/>
      <c r="O32" s="2"/>
      <c r="R32" s="2">
        <v>35.033999999999999</v>
      </c>
      <c r="S32" s="2">
        <v>96.947999999999993</v>
      </c>
      <c r="V32" s="2">
        <v>27.847999999999999</v>
      </c>
      <c r="W32" s="2">
        <v>79.668999999999997</v>
      </c>
      <c r="Z32" s="2">
        <v>33.561999999999998</v>
      </c>
      <c r="AA32" s="2">
        <v>101.301</v>
      </c>
      <c r="AD32" s="2">
        <v>35.15</v>
      </c>
      <c r="AE32" s="2">
        <v>114.251</v>
      </c>
    </row>
    <row r="33" spans="2:31">
      <c r="B33" s="2"/>
      <c r="C33" s="2"/>
      <c r="F33" s="2"/>
      <c r="G33" s="2"/>
      <c r="J33" s="2">
        <v>40.491999999999997</v>
      </c>
      <c r="K33" s="2">
        <v>118.33199999999999</v>
      </c>
      <c r="N33" s="2"/>
      <c r="O33" s="2"/>
      <c r="R33" s="2">
        <v>33.662999999999997</v>
      </c>
      <c r="S33" s="2">
        <v>104.00700000000001</v>
      </c>
      <c r="V33" s="2">
        <v>32.43</v>
      </c>
      <c r="W33" s="2">
        <v>66.623000000000005</v>
      </c>
      <c r="Z33" s="2">
        <v>30.206</v>
      </c>
      <c r="AA33" s="2">
        <v>84.882999999999996</v>
      </c>
      <c r="AD33" s="2">
        <v>30.419</v>
      </c>
      <c r="AE33" s="2">
        <v>113.565</v>
      </c>
    </row>
    <row r="34" spans="2:31">
      <c r="B34" s="2"/>
      <c r="C34" s="2"/>
      <c r="F34" s="2"/>
      <c r="G34" s="2"/>
      <c r="J34" s="2">
        <v>25.782</v>
      </c>
      <c r="K34" s="2">
        <v>83.02</v>
      </c>
      <c r="N34" s="2"/>
      <c r="O34" s="2"/>
      <c r="R34" s="2">
        <v>21.27</v>
      </c>
      <c r="S34" s="2">
        <v>50.125</v>
      </c>
      <c r="V34" s="2">
        <v>27.015000000000001</v>
      </c>
      <c r="W34" s="2">
        <v>82.784999999999997</v>
      </c>
      <c r="Z34" s="2">
        <v>35.768000000000001</v>
      </c>
      <c r="AA34" s="2">
        <v>97.150999999999996</v>
      </c>
      <c r="AD34" s="2">
        <v>24.841000000000001</v>
      </c>
      <c r="AE34" s="2">
        <v>89.977999999999994</v>
      </c>
    </row>
    <row r="35" spans="2:31">
      <c r="B35" s="2"/>
      <c r="C35" s="2"/>
      <c r="F35" s="2"/>
      <c r="G35" s="2"/>
      <c r="J35" s="2">
        <v>21.350999999999999</v>
      </c>
      <c r="K35" s="2">
        <v>76.992999999999995</v>
      </c>
      <c r="N35" s="2"/>
      <c r="O35" s="2"/>
      <c r="R35" s="2">
        <v>19.616</v>
      </c>
      <c r="S35" s="2">
        <v>52.920999999999999</v>
      </c>
      <c r="V35" s="2">
        <v>16.734999999999999</v>
      </c>
      <c r="W35" s="2">
        <v>66.483000000000004</v>
      </c>
      <c r="Z35" s="2">
        <v>47.76</v>
      </c>
      <c r="AA35" s="2">
        <v>95.727000000000004</v>
      </c>
      <c r="AD35" s="2">
        <v>45.308</v>
      </c>
      <c r="AE35" s="2">
        <v>165.64500000000001</v>
      </c>
    </row>
    <row r="36" spans="2:31">
      <c r="B36" s="2"/>
      <c r="C36" s="2"/>
      <c r="F36" s="2"/>
      <c r="G36" s="2"/>
      <c r="J36" s="2">
        <v>21.196000000000002</v>
      </c>
      <c r="K36" s="2">
        <v>64.245000000000005</v>
      </c>
      <c r="N36" s="2"/>
      <c r="O36" s="2"/>
      <c r="R36" s="2">
        <v>18.776</v>
      </c>
      <c r="S36" s="2">
        <v>59.125</v>
      </c>
      <c r="V36" s="2">
        <v>20.86</v>
      </c>
      <c r="W36" s="2">
        <v>73.102999999999994</v>
      </c>
      <c r="Z36" s="2">
        <v>25.524999999999999</v>
      </c>
      <c r="AA36" s="2">
        <v>80.997</v>
      </c>
      <c r="AD36" s="2">
        <v>23.242999999999999</v>
      </c>
      <c r="AE36" s="2">
        <v>123.42100000000001</v>
      </c>
    </row>
    <row r="37" spans="2:31">
      <c r="B37" s="2"/>
      <c r="C37" s="2"/>
      <c r="F37" s="2"/>
      <c r="G37" s="2"/>
      <c r="J37" s="2">
        <v>37.259</v>
      </c>
      <c r="K37" s="2">
        <v>116.642</v>
      </c>
      <c r="N37" s="2"/>
      <c r="O37" s="2"/>
      <c r="R37" s="2">
        <v>37.451999999999998</v>
      </c>
      <c r="S37" s="2">
        <v>116.82599999999999</v>
      </c>
      <c r="V37" s="2">
        <v>22.998999999999999</v>
      </c>
      <c r="W37" s="2">
        <v>80.878</v>
      </c>
      <c r="Z37" s="2">
        <v>27.370999999999999</v>
      </c>
      <c r="AA37" s="2">
        <v>106.78</v>
      </c>
      <c r="AD37" s="2">
        <v>23.666</v>
      </c>
      <c r="AE37" s="2">
        <v>79.981999999999999</v>
      </c>
    </row>
    <row r="38" spans="2:31">
      <c r="B38" s="2"/>
      <c r="C38" s="2"/>
      <c r="F38" s="2"/>
      <c r="G38" s="2"/>
      <c r="J38" s="2">
        <v>28.056000000000001</v>
      </c>
      <c r="K38" s="2">
        <v>90.56</v>
      </c>
      <c r="N38" s="2"/>
      <c r="O38" s="2"/>
      <c r="R38" s="2">
        <v>27.856999999999999</v>
      </c>
      <c r="S38" s="2">
        <v>84.08</v>
      </c>
      <c r="V38" s="2">
        <v>38.048999999999999</v>
      </c>
      <c r="W38" s="2">
        <v>84.727999999999994</v>
      </c>
      <c r="Z38" s="2">
        <v>19.957000000000001</v>
      </c>
      <c r="AA38" s="2">
        <v>105.791</v>
      </c>
      <c r="AD38" s="2">
        <v>21.725999999999999</v>
      </c>
      <c r="AE38" s="2">
        <v>99.558999999999997</v>
      </c>
    </row>
    <row r="39" spans="2:31">
      <c r="B39" s="2"/>
      <c r="C39" s="2"/>
      <c r="F39" s="2"/>
      <c r="G39" s="2"/>
      <c r="N39" s="2"/>
      <c r="O39" s="2"/>
      <c r="R39" s="2">
        <v>28.527000000000001</v>
      </c>
      <c r="S39" s="2">
        <v>60.878</v>
      </c>
      <c r="V39" s="2">
        <v>37.162999999999997</v>
      </c>
      <c r="W39" s="2">
        <v>90.084999999999994</v>
      </c>
      <c r="Z39" s="2">
        <v>17.856000000000002</v>
      </c>
      <c r="AA39" s="2">
        <v>78.563999999999993</v>
      </c>
      <c r="AD39" s="2">
        <v>19.338999999999999</v>
      </c>
      <c r="AE39" s="2">
        <v>115.649</v>
      </c>
    </row>
    <row r="40" spans="2:31">
      <c r="B40" s="2"/>
      <c r="C40" s="2"/>
      <c r="F40" s="2"/>
      <c r="G40" s="2"/>
      <c r="N40" s="2"/>
      <c r="O40" s="2"/>
      <c r="R40" s="2">
        <v>41.978000000000002</v>
      </c>
      <c r="S40" s="2">
        <v>114.495</v>
      </c>
      <c r="V40" s="2">
        <v>50.677999999999997</v>
      </c>
      <c r="W40" s="2">
        <v>100.893</v>
      </c>
      <c r="Z40" s="2">
        <v>42.085999999999999</v>
      </c>
      <c r="AA40" s="2">
        <v>133.102</v>
      </c>
      <c r="AD40" s="2">
        <v>26.518000000000001</v>
      </c>
      <c r="AE40" s="2">
        <v>90.638999999999996</v>
      </c>
    </row>
    <row r="41" spans="2:31">
      <c r="B41" s="2"/>
      <c r="C41" s="2"/>
      <c r="F41" s="2"/>
      <c r="G41" s="2"/>
      <c r="N41" s="2"/>
      <c r="O41" s="2"/>
      <c r="R41" s="2">
        <v>21.585000000000001</v>
      </c>
      <c r="S41" s="2">
        <v>86.39</v>
      </c>
      <c r="V41" s="2">
        <v>37.137999999999998</v>
      </c>
      <c r="W41" s="2">
        <v>123.363</v>
      </c>
      <c r="Z41" s="2">
        <v>25.462</v>
      </c>
      <c r="AA41" s="2">
        <v>97.352000000000004</v>
      </c>
      <c r="AD41" s="2">
        <v>36.460999999999999</v>
      </c>
      <c r="AE41" s="2">
        <v>118.17</v>
      </c>
    </row>
    <row r="42" spans="2:31">
      <c r="B42" s="2"/>
      <c r="C42" s="2"/>
      <c r="F42" s="2"/>
      <c r="G42" s="2"/>
      <c r="N42" s="2"/>
      <c r="O42" s="2"/>
      <c r="R42" s="2">
        <v>42.965000000000003</v>
      </c>
      <c r="S42" s="2">
        <v>105.035</v>
      </c>
      <c r="V42" s="2">
        <v>36.084000000000003</v>
      </c>
      <c r="W42" s="2">
        <v>77.417000000000002</v>
      </c>
      <c r="Z42" s="2">
        <v>32.819000000000003</v>
      </c>
      <c r="AA42" s="2">
        <v>138.55699999999999</v>
      </c>
      <c r="AD42" s="2">
        <v>34.350999999999999</v>
      </c>
      <c r="AE42" s="2">
        <v>119.529</v>
      </c>
    </row>
    <row r="43" spans="2:31">
      <c r="B43" s="2"/>
      <c r="C43" s="2"/>
      <c r="F43" s="2"/>
      <c r="G43" s="2"/>
      <c r="N43" s="2"/>
      <c r="O43" s="2"/>
      <c r="R43" s="2">
        <v>33.247</v>
      </c>
      <c r="S43" s="2">
        <v>88.846000000000004</v>
      </c>
      <c r="V43" s="2">
        <v>37.927999999999997</v>
      </c>
      <c r="W43" s="2">
        <v>104.459</v>
      </c>
      <c r="Z43" s="2">
        <v>39.606999999999999</v>
      </c>
      <c r="AA43" s="2">
        <v>139.43600000000001</v>
      </c>
      <c r="AD43" s="2">
        <v>33.073</v>
      </c>
      <c r="AE43" s="2">
        <v>137.404</v>
      </c>
    </row>
    <row r="44" spans="2:31">
      <c r="B44" s="2"/>
      <c r="C44" s="2"/>
      <c r="F44" s="2"/>
      <c r="G44" s="2"/>
      <c r="N44" s="2"/>
      <c r="O44" s="2"/>
      <c r="R44" s="2">
        <v>22.262</v>
      </c>
      <c r="S44" s="2">
        <v>81.174999999999997</v>
      </c>
      <c r="V44" s="2">
        <v>42.963999999999999</v>
      </c>
      <c r="W44" s="2">
        <v>96.837999999999994</v>
      </c>
      <c r="Z44" s="2">
        <v>18.885000000000002</v>
      </c>
      <c r="AA44" s="2">
        <v>94.400999999999996</v>
      </c>
      <c r="AD44" s="2">
        <v>42.085999999999999</v>
      </c>
      <c r="AE44" s="2">
        <v>144.71</v>
      </c>
    </row>
    <row r="45" spans="2:31">
      <c r="B45" s="2"/>
      <c r="C45" s="2"/>
      <c r="F45" s="2"/>
      <c r="G45" s="2"/>
      <c r="N45" s="2"/>
      <c r="O45" s="2"/>
      <c r="R45" s="2">
        <v>23.649000000000001</v>
      </c>
      <c r="S45" s="2">
        <v>66.382999999999996</v>
      </c>
      <c r="V45" s="2">
        <v>33.497999999999998</v>
      </c>
      <c r="W45" s="2">
        <v>72.186000000000007</v>
      </c>
      <c r="Z45" s="2">
        <v>55.39</v>
      </c>
      <c r="AA45" s="2">
        <v>137.624</v>
      </c>
      <c r="AD45" s="2">
        <v>22.151</v>
      </c>
      <c r="AE45" s="2">
        <v>111.521</v>
      </c>
    </row>
    <row r="46" spans="2:31">
      <c r="B46" s="2"/>
      <c r="C46" s="2"/>
      <c r="F46" s="2"/>
      <c r="G46" s="2"/>
      <c r="N46" s="2"/>
      <c r="O46" s="2"/>
      <c r="R46" s="2"/>
      <c r="S46" s="2"/>
      <c r="V46" s="2">
        <v>22.151</v>
      </c>
      <c r="W46" s="2">
        <v>81.986999999999995</v>
      </c>
      <c r="Z46" s="2"/>
      <c r="AA46" s="2"/>
      <c r="AD46" s="2">
        <v>23.646000000000001</v>
      </c>
      <c r="AE46" s="2">
        <v>145.21199999999999</v>
      </c>
    </row>
    <row r="47" spans="2:31">
      <c r="B47" s="2"/>
      <c r="C47" s="2"/>
      <c r="F47" s="2"/>
      <c r="G47" s="2"/>
      <c r="N47" s="2"/>
      <c r="O47" s="2"/>
      <c r="R47" s="2"/>
      <c r="S47" s="2"/>
      <c r="V47" s="2">
        <v>21.167999999999999</v>
      </c>
      <c r="W47" s="2">
        <v>78.340999999999994</v>
      </c>
      <c r="Z47" s="2"/>
      <c r="AA47" s="2"/>
      <c r="AD47" s="2">
        <v>23.898</v>
      </c>
      <c r="AE47" s="2">
        <v>104.985</v>
      </c>
    </row>
    <row r="48" spans="2:31">
      <c r="B48" s="2"/>
      <c r="C48" s="2"/>
      <c r="F48" s="2"/>
      <c r="G48" s="2"/>
      <c r="N48" s="2"/>
      <c r="O48" s="2"/>
      <c r="R48" s="2"/>
      <c r="S48" s="2"/>
      <c r="V48" s="2">
        <v>31.893999999999998</v>
      </c>
      <c r="W48" s="2">
        <v>108.33799999999999</v>
      </c>
      <c r="Z48" s="2"/>
      <c r="AA48" s="2"/>
      <c r="AD48" s="2">
        <v>34.015000000000001</v>
      </c>
      <c r="AE48" s="2">
        <v>112.56</v>
      </c>
    </row>
    <row r="49" spans="2:31">
      <c r="B49" s="2"/>
      <c r="C49" s="2"/>
      <c r="F49" s="2"/>
      <c r="G49" s="2"/>
      <c r="N49" s="2"/>
      <c r="O49" s="2"/>
      <c r="R49" s="2"/>
      <c r="S49" s="2"/>
      <c r="V49" s="2"/>
      <c r="W49" s="2"/>
      <c r="Z49" s="2"/>
      <c r="AA49" s="2"/>
      <c r="AD49" s="2">
        <v>39.438000000000002</v>
      </c>
      <c r="AE49" s="2">
        <v>126.961</v>
      </c>
    </row>
    <row r="50" spans="2:31">
      <c r="B50" s="2"/>
      <c r="C50" s="2"/>
      <c r="F50" s="2"/>
      <c r="G50" s="2"/>
      <c r="N50" s="2"/>
      <c r="O50" s="2"/>
      <c r="R50" s="2"/>
      <c r="S50" s="2"/>
      <c r="V50" s="2"/>
      <c r="W50" s="2"/>
      <c r="Z50" s="2"/>
      <c r="AA50" s="2"/>
      <c r="AD50" s="2">
        <v>31.204000000000001</v>
      </c>
      <c r="AE50" s="2">
        <v>123.185</v>
      </c>
    </row>
    <row r="51" spans="2:31">
      <c r="B51" s="2"/>
      <c r="C51" s="2"/>
      <c r="F51" s="2"/>
      <c r="G51" s="2"/>
      <c r="N51" s="2"/>
      <c r="O51" s="2"/>
      <c r="R51" s="2"/>
      <c r="S51" s="2"/>
      <c r="V51" s="2"/>
      <c r="W51" s="2"/>
      <c r="Z51" s="2"/>
      <c r="AA51" s="2"/>
      <c r="AD51" s="2">
        <v>18.161000000000001</v>
      </c>
      <c r="AE51" s="2">
        <v>85.781000000000006</v>
      </c>
    </row>
    <row r="52" spans="2:31">
      <c r="B52" s="2"/>
      <c r="C52" s="2"/>
      <c r="F52" s="2"/>
      <c r="G52" s="2"/>
      <c r="N52" s="2"/>
      <c r="O52" s="2"/>
      <c r="R52" s="2"/>
      <c r="S52" s="2"/>
      <c r="V52" s="2"/>
      <c r="W52" s="2"/>
      <c r="Z52" s="2"/>
      <c r="AA52" s="2"/>
      <c r="AD52" s="2">
        <v>22.536999999999999</v>
      </c>
      <c r="AE52" s="2">
        <v>103.657</v>
      </c>
    </row>
    <row r="53" spans="2:31">
      <c r="B53" s="2"/>
      <c r="C53" s="2"/>
      <c r="N53" s="2"/>
      <c r="O53" s="2"/>
      <c r="R53" s="2"/>
      <c r="S53" s="2"/>
      <c r="V53" s="2"/>
      <c r="W53" s="2"/>
      <c r="Z53" s="2"/>
      <c r="AA53" s="2"/>
      <c r="AD53" s="2">
        <v>39.649000000000001</v>
      </c>
      <c r="AE53" s="2">
        <v>135.49</v>
      </c>
    </row>
    <row r="54" spans="2:31">
      <c r="B54" s="2"/>
      <c r="C54" s="2"/>
      <c r="N54" s="2"/>
      <c r="O54" s="2"/>
      <c r="R54" s="2"/>
      <c r="S54" s="2"/>
      <c r="V54" s="2"/>
      <c r="W54" s="2"/>
      <c r="Z54" s="2"/>
      <c r="AA54" s="2"/>
      <c r="AD54" s="2">
        <v>38.28</v>
      </c>
      <c r="AE54" s="2">
        <v>127.218</v>
      </c>
    </row>
    <row r="55" spans="2:31">
      <c r="B55" s="2"/>
      <c r="C55" s="2"/>
      <c r="N55" s="2"/>
      <c r="O55" s="2"/>
      <c r="R55" s="2"/>
      <c r="S55" s="2"/>
      <c r="V55" s="2"/>
      <c r="W55" s="2"/>
      <c r="Z55" s="2"/>
      <c r="AA55" s="2"/>
      <c r="AD55" s="2">
        <v>25.08</v>
      </c>
      <c r="AE55" s="2">
        <v>130.60300000000001</v>
      </c>
    </row>
    <row r="56" spans="2:31">
      <c r="B56" s="2"/>
      <c r="C56" s="2"/>
      <c r="N56" s="2"/>
      <c r="O56" s="2"/>
      <c r="R56" s="2"/>
      <c r="S56" s="2"/>
      <c r="V56" s="2"/>
      <c r="W56" s="2"/>
      <c r="Z56" s="2"/>
      <c r="AA56" s="2"/>
      <c r="AD56" s="2">
        <v>27.370999999999999</v>
      </c>
      <c r="AE56" s="2">
        <v>102.569</v>
      </c>
    </row>
    <row r="57" spans="2:31">
      <c r="B57" s="2"/>
      <c r="C57" s="2"/>
      <c r="N57" s="2"/>
      <c r="O57" s="2"/>
      <c r="R57" s="2"/>
      <c r="S57" s="2"/>
      <c r="V57" s="2"/>
      <c r="W57" s="2"/>
      <c r="Z57" s="2"/>
      <c r="AA57" s="2"/>
      <c r="AD57" s="2">
        <v>22.916</v>
      </c>
      <c r="AE57" s="2">
        <v>140.584</v>
      </c>
    </row>
    <row r="58" spans="2:31">
      <c r="B58" s="2"/>
      <c r="C58" s="2"/>
      <c r="N58" s="2"/>
      <c r="O58" s="2"/>
      <c r="R58" s="2"/>
      <c r="S58" s="2"/>
      <c r="V58" s="2"/>
      <c r="W58" s="2"/>
      <c r="Z58" s="2"/>
      <c r="AA58" s="2"/>
      <c r="AD58" s="2">
        <v>22.280999999999999</v>
      </c>
      <c r="AE58" s="2">
        <v>94.676000000000002</v>
      </c>
    </row>
    <row r="59" spans="2:31">
      <c r="B59" s="2"/>
      <c r="C59" s="2"/>
      <c r="N59" s="2"/>
      <c r="O59" s="2"/>
      <c r="R59" s="2"/>
      <c r="S59" s="2"/>
      <c r="V59" s="2"/>
      <c r="W59" s="2"/>
      <c r="Z59" s="2"/>
      <c r="AA59" s="2"/>
      <c r="AD59" s="2">
        <v>26.948</v>
      </c>
      <c r="AE59" s="2">
        <v>100.27200000000001</v>
      </c>
    </row>
    <row r="60" spans="2:31">
      <c r="B60" s="2"/>
      <c r="C60" s="2"/>
      <c r="N60" s="2"/>
      <c r="O60" s="2"/>
      <c r="R60" s="2"/>
      <c r="S60" s="2"/>
      <c r="V60" s="2"/>
      <c r="W60" s="2"/>
      <c r="Z60" s="2"/>
      <c r="AA60" s="2"/>
      <c r="AD60" s="2">
        <v>45.753999999999998</v>
      </c>
      <c r="AE60" s="2">
        <v>137.85400000000001</v>
      </c>
    </row>
    <row r="61" spans="2:31">
      <c r="B61" s="2"/>
      <c r="C61" s="2"/>
      <c r="N61" s="2"/>
      <c r="O61" s="2"/>
      <c r="R61" s="2"/>
      <c r="S61" s="2"/>
      <c r="V61" s="2"/>
      <c r="W61" s="2"/>
      <c r="Z61" s="2"/>
      <c r="AA61" s="2"/>
      <c r="AD61" s="2">
        <v>21.105</v>
      </c>
      <c r="AE61" s="2">
        <v>105.063</v>
      </c>
    </row>
    <row r="62" spans="2:31">
      <c r="B62" s="2"/>
      <c r="C62" s="2"/>
      <c r="N62" s="2"/>
      <c r="O62" s="2"/>
      <c r="R62" s="2"/>
      <c r="S62" s="2"/>
      <c r="V62" s="2"/>
      <c r="W62" s="2"/>
      <c r="Z62" s="2"/>
      <c r="AA62" s="2"/>
      <c r="AD62" s="2">
        <v>23.898</v>
      </c>
      <c r="AE62" s="2">
        <v>111.777</v>
      </c>
    </row>
    <row r="63" spans="2:31">
      <c r="B63" s="2"/>
      <c r="C63" s="2"/>
      <c r="N63" s="2"/>
      <c r="O63" s="2"/>
      <c r="R63" s="2"/>
      <c r="S63" s="2"/>
      <c r="V63" s="2"/>
      <c r="W63" s="2"/>
      <c r="Z63" s="2"/>
      <c r="AA63" s="2"/>
      <c r="AD63" s="2">
        <v>26.64</v>
      </c>
      <c r="AE63" s="2">
        <v>118.04300000000001</v>
      </c>
    </row>
    <row r="64" spans="2:31">
      <c r="B64" s="2"/>
      <c r="C64" s="2"/>
      <c r="N64" s="2"/>
      <c r="O64" s="2"/>
      <c r="R64" s="2"/>
      <c r="S64" s="2"/>
      <c r="V64" s="2"/>
      <c r="W64" s="2"/>
      <c r="Z64" s="2"/>
      <c r="AA64" s="2"/>
      <c r="AD64" s="2"/>
      <c r="AE64" s="2"/>
    </row>
    <row r="65" spans="2:31">
      <c r="B65" s="2"/>
      <c r="C65" s="2"/>
      <c r="N65" s="2"/>
      <c r="O65" s="2"/>
      <c r="R65" s="2"/>
      <c r="S65" s="2"/>
      <c r="V65" s="2"/>
      <c r="W65" s="2"/>
      <c r="Z65" s="2"/>
      <c r="AA65" s="2"/>
      <c r="AD65" s="2"/>
      <c r="AE65" s="2"/>
    </row>
    <row r="66" spans="2:31">
      <c r="B66" s="2"/>
      <c r="C66" s="2"/>
      <c r="N66" s="2"/>
      <c r="O66" s="2"/>
      <c r="R66" s="2"/>
      <c r="S66" s="2"/>
      <c r="V66" s="2"/>
      <c r="W66" s="2"/>
      <c r="Z66" s="2"/>
      <c r="AA66" s="2"/>
      <c r="AD66" s="2"/>
      <c r="AE66" s="2"/>
    </row>
    <row r="67" spans="2:31">
      <c r="B67" s="2"/>
      <c r="C67" s="2"/>
      <c r="N67" s="2"/>
      <c r="O67" s="2"/>
      <c r="R67" s="2"/>
      <c r="S67" s="2"/>
      <c r="V67" s="2"/>
      <c r="W67" s="2"/>
      <c r="Z67" s="2"/>
      <c r="AA67" s="2"/>
      <c r="AD67" s="2"/>
      <c r="AE67" s="2"/>
    </row>
    <row r="68" spans="2:31">
      <c r="B68" s="2"/>
      <c r="C68" s="2"/>
      <c r="N68" s="2"/>
      <c r="O68" s="2"/>
      <c r="R68" s="2"/>
      <c r="S68" s="2"/>
      <c r="V68" s="2"/>
      <c r="W68" s="2"/>
      <c r="Z68" s="2"/>
      <c r="AA68" s="2"/>
      <c r="AD68" s="2"/>
      <c r="AE68" s="2"/>
    </row>
    <row r="69" spans="2:31">
      <c r="B69" s="2"/>
      <c r="C69" s="2"/>
      <c r="N69" s="2"/>
      <c r="O69" s="2"/>
      <c r="R69" s="2"/>
      <c r="S69" s="2"/>
      <c r="V69" s="2"/>
      <c r="W69" s="2"/>
      <c r="Z69" s="2"/>
      <c r="AA69" s="2"/>
      <c r="AD69" s="2"/>
      <c r="AE69" s="2"/>
    </row>
    <row r="70" spans="2:31">
      <c r="B70" s="2"/>
      <c r="C70" s="2"/>
      <c r="N70" s="2"/>
      <c r="O70" s="2"/>
      <c r="R70" s="2"/>
      <c r="S70" s="2"/>
      <c r="V70" s="2"/>
      <c r="W70" s="2"/>
      <c r="Z70" s="2"/>
      <c r="AA70" s="2"/>
      <c r="AD70" s="2"/>
      <c r="AE70" s="2"/>
    </row>
    <row r="71" spans="2:31">
      <c r="B71" s="2"/>
      <c r="C71" s="2"/>
      <c r="N71" s="2"/>
      <c r="O71" s="2"/>
      <c r="R71" s="2"/>
      <c r="S71" s="2"/>
      <c r="V71" s="2"/>
      <c r="W71" s="2"/>
      <c r="Z71" s="2"/>
      <c r="AA71" s="2"/>
      <c r="AD71" s="2"/>
      <c r="AE71" s="2"/>
    </row>
    <row r="72" spans="2:31">
      <c r="B72" s="2"/>
      <c r="C72" s="2"/>
      <c r="N72" s="2"/>
      <c r="O72" s="2"/>
      <c r="R72" s="2"/>
      <c r="S72" s="2"/>
      <c r="V72" s="2"/>
      <c r="W72" s="2"/>
      <c r="Z72" s="2"/>
      <c r="AA72" s="2"/>
      <c r="AD72" s="2"/>
      <c r="AE72" s="2"/>
    </row>
    <row r="73" spans="2:31">
      <c r="B73" s="2"/>
      <c r="C73" s="2"/>
      <c r="N73" s="2"/>
      <c r="O73" s="2"/>
      <c r="R73" s="2"/>
      <c r="S73" s="2"/>
      <c r="V73" s="2"/>
      <c r="W73" s="2"/>
      <c r="Z73" s="2"/>
      <c r="AA73" s="2"/>
      <c r="AD73" s="2"/>
      <c r="AE73" s="2"/>
    </row>
    <row r="74" spans="2:31">
      <c r="B74" s="2"/>
      <c r="C74" s="2"/>
      <c r="N74" s="2"/>
      <c r="O74" s="2"/>
      <c r="R74" s="2"/>
      <c r="S74" s="2"/>
      <c r="V74" s="2"/>
      <c r="W74" s="2"/>
      <c r="Z74" s="2"/>
      <c r="AA74" s="2"/>
      <c r="AD74" s="2"/>
      <c r="AE74" s="2"/>
    </row>
    <row r="75" spans="2:31">
      <c r="B75" s="2"/>
      <c r="C75" s="2"/>
      <c r="N75" s="2"/>
      <c r="O75" s="2"/>
      <c r="R75" s="2"/>
      <c r="S75" s="2"/>
      <c r="V75" s="2"/>
      <c r="W75" s="2"/>
      <c r="Z75" s="2"/>
      <c r="AA75" s="2"/>
      <c r="AD75" s="2"/>
      <c r="AE75" s="2"/>
    </row>
    <row r="76" spans="2:31">
      <c r="B76" s="2"/>
      <c r="C76" s="2"/>
      <c r="N76" s="2"/>
      <c r="O76" s="2"/>
      <c r="R76" s="2"/>
      <c r="S76" s="2"/>
      <c r="V76" s="2"/>
      <c r="W76" s="2"/>
      <c r="Z76" s="2"/>
      <c r="AA76" s="2"/>
      <c r="AD76" s="2"/>
      <c r="AE76" s="2"/>
    </row>
    <row r="77" spans="2:31">
      <c r="B77" s="2"/>
      <c r="C77" s="2"/>
      <c r="N77" s="2"/>
      <c r="O77" s="2"/>
      <c r="R77" s="2"/>
      <c r="S77" s="2"/>
      <c r="V77" s="2"/>
      <c r="W77" s="2"/>
      <c r="Z77" s="2"/>
      <c r="AA77" s="2"/>
      <c r="AD77" s="2"/>
      <c r="AE77" s="2"/>
    </row>
    <row r="78" spans="2:31">
      <c r="B78" s="2"/>
      <c r="C78" s="2"/>
      <c r="N78" s="2"/>
      <c r="O78" s="2"/>
      <c r="R78" s="2"/>
      <c r="S78" s="2"/>
      <c r="V78" s="2"/>
      <c r="W78" s="2"/>
      <c r="Z78" s="2"/>
      <c r="AA78" s="2"/>
      <c r="AD78" s="2"/>
      <c r="AE78" s="2"/>
    </row>
    <row r="79" spans="2:31">
      <c r="B79" s="2"/>
      <c r="C79" s="2"/>
      <c r="N79" s="2"/>
      <c r="O79" s="2"/>
      <c r="R79" s="2"/>
      <c r="S79" s="2"/>
      <c r="V79" s="2"/>
      <c r="W79" s="2"/>
      <c r="Z79" s="2"/>
      <c r="AA79" s="2"/>
      <c r="AD79" s="2"/>
      <c r="AE79" s="2"/>
    </row>
    <row r="80" spans="2:31">
      <c r="B80" s="2"/>
      <c r="C80" s="2"/>
      <c r="N80" s="2"/>
      <c r="O80" s="2"/>
      <c r="R80" s="2"/>
      <c r="S80" s="2"/>
      <c r="V80" s="2"/>
      <c r="W80" s="2"/>
      <c r="Z80" s="2"/>
      <c r="AA80" s="2"/>
      <c r="AD80" s="2"/>
      <c r="AE80" s="2"/>
    </row>
    <row r="81" spans="2:31">
      <c r="B81" s="2"/>
      <c r="C81" s="2"/>
      <c r="N81" s="2"/>
      <c r="O81" s="2"/>
      <c r="R81" s="2"/>
      <c r="S81" s="2"/>
      <c r="V81" s="2"/>
      <c r="W81" s="2"/>
      <c r="Z81" s="2"/>
      <c r="AA81" s="2"/>
      <c r="AD81" s="2"/>
      <c r="AE81" s="2"/>
    </row>
    <row r="82" spans="2:31">
      <c r="B82" s="2"/>
      <c r="C82" s="2"/>
      <c r="N82" s="2"/>
      <c r="O82" s="2"/>
      <c r="R82" s="2"/>
      <c r="S82" s="2"/>
      <c r="V82" s="2"/>
      <c r="W82" s="2"/>
      <c r="Z82" s="2"/>
      <c r="AA82" s="2"/>
      <c r="AD82" s="2"/>
      <c r="AE82" s="2"/>
    </row>
    <row r="83" spans="2:31">
      <c r="B83" s="2"/>
      <c r="C83" s="2"/>
      <c r="N83" s="2"/>
      <c r="O83" s="2"/>
      <c r="R83" s="2"/>
      <c r="S83" s="2"/>
      <c r="V83" s="2"/>
      <c r="W83" s="2"/>
      <c r="Z83" s="2"/>
      <c r="AA83" s="2"/>
      <c r="AD83" s="2"/>
      <c r="AE83" s="2"/>
    </row>
    <row r="84" spans="2:31">
      <c r="B84" s="2"/>
      <c r="C84" s="2"/>
      <c r="N84" s="2"/>
      <c r="O84" s="2"/>
      <c r="R84" s="2"/>
      <c r="S84" s="2"/>
      <c r="V84" s="2"/>
      <c r="W84" s="2"/>
      <c r="Z84" s="2"/>
      <c r="AA84" s="2"/>
      <c r="AD84" s="2"/>
      <c r="AE84" s="2"/>
    </row>
    <row r="85" spans="2:31">
      <c r="B85" s="2"/>
      <c r="C85" s="2"/>
      <c r="N85" s="2"/>
      <c r="O85" s="2"/>
      <c r="R85" s="2"/>
      <c r="S85" s="2"/>
      <c r="V85" s="2"/>
      <c r="W85" s="2"/>
      <c r="Z85" s="2"/>
      <c r="AA85" s="2"/>
      <c r="AD85" s="2"/>
      <c r="AE85" s="2"/>
    </row>
    <row r="86" spans="2:31">
      <c r="B86" s="2"/>
      <c r="C86" s="2"/>
      <c r="N86" s="2"/>
      <c r="O86" s="2"/>
      <c r="R86" s="2"/>
      <c r="S86" s="2"/>
      <c r="V86" s="2"/>
      <c r="W86" s="2"/>
      <c r="Z86" s="2"/>
      <c r="AA86" s="2"/>
      <c r="AD86" s="2"/>
      <c r="AE86" s="2"/>
    </row>
    <row r="87" spans="2:31">
      <c r="B87" s="2"/>
      <c r="C87" s="2"/>
      <c r="N87" s="2"/>
      <c r="O87" s="2"/>
      <c r="R87" s="2"/>
      <c r="S87" s="2"/>
      <c r="V87" s="2"/>
      <c r="W87" s="2"/>
      <c r="Z87" s="2"/>
      <c r="AA87" s="2"/>
      <c r="AD87" s="2"/>
      <c r="AE87" s="2"/>
    </row>
    <row r="88" spans="2:31">
      <c r="B88" s="2"/>
      <c r="C88" s="2"/>
      <c r="N88" s="2"/>
      <c r="O88" s="2"/>
      <c r="R88" s="2"/>
      <c r="S88" s="2"/>
      <c r="V88" s="2"/>
      <c r="W88" s="2"/>
      <c r="Z88" s="2"/>
      <c r="AA88" s="2"/>
      <c r="AD88" s="2"/>
      <c r="AE88" s="2"/>
    </row>
    <row r="89" spans="2:31">
      <c r="B89" s="2"/>
      <c r="C89" s="2"/>
      <c r="N89" s="2"/>
      <c r="O89" s="2"/>
      <c r="R89" s="2"/>
      <c r="S89" s="2"/>
      <c r="V89" s="2"/>
      <c r="W89" s="2"/>
      <c r="Z89" s="2"/>
      <c r="AA89" s="2"/>
      <c r="AD89" s="2"/>
      <c r="AE89" s="2"/>
    </row>
    <row r="90" spans="2:31">
      <c r="B90" s="2"/>
      <c r="C90" s="2"/>
      <c r="N90" s="2"/>
      <c r="O90" s="2"/>
      <c r="R90" s="2"/>
      <c r="S90" s="2"/>
      <c r="V90" s="2"/>
      <c r="W90" s="2"/>
      <c r="Z90" s="2"/>
      <c r="AA90" s="2"/>
    </row>
    <row r="91" spans="2:31">
      <c r="B91" s="2"/>
      <c r="C91" s="2"/>
      <c r="N91" s="2"/>
      <c r="O91" s="2"/>
      <c r="R91" s="2"/>
      <c r="S91" s="2"/>
      <c r="V91" s="2"/>
      <c r="W91" s="2"/>
      <c r="Z91" s="2"/>
      <c r="AA91" s="2"/>
    </row>
    <row r="92" spans="2:31">
      <c r="B92" s="2"/>
      <c r="C92" s="2"/>
      <c r="N92" s="2"/>
      <c r="O92" s="2"/>
      <c r="R92" s="2"/>
      <c r="S92" s="2"/>
      <c r="V92" s="2"/>
      <c r="W92" s="2"/>
      <c r="Z92" s="2"/>
      <c r="AA92" s="2"/>
    </row>
    <row r="93" spans="2:31">
      <c r="B93" s="2"/>
      <c r="C93" s="2"/>
      <c r="N93" s="2"/>
      <c r="O93" s="2"/>
      <c r="R93" s="2"/>
      <c r="S93" s="2"/>
      <c r="V93" s="2"/>
      <c r="W93" s="2"/>
      <c r="Z93" s="2"/>
      <c r="AA93" s="2"/>
    </row>
    <row r="94" spans="2:31">
      <c r="B94" s="2"/>
      <c r="C94" s="2"/>
      <c r="N94" s="2"/>
      <c r="O94" s="2"/>
      <c r="R94" s="2"/>
      <c r="S94" s="2"/>
      <c r="V94" s="2"/>
      <c r="W94" s="2"/>
      <c r="Z94" s="2"/>
      <c r="AA94" s="2"/>
    </row>
    <row r="95" spans="2:31">
      <c r="B95" s="2"/>
      <c r="C95" s="2"/>
      <c r="N95" s="2"/>
      <c r="O95" s="2"/>
      <c r="R95" s="2"/>
      <c r="S95" s="2"/>
      <c r="V95" s="2"/>
      <c r="W95" s="2"/>
      <c r="Z95" s="2"/>
      <c r="AA95" s="2"/>
    </row>
    <row r="96" spans="2:31">
      <c r="B96" s="2"/>
      <c r="C96" s="2"/>
      <c r="N96" s="2"/>
      <c r="O96" s="2"/>
      <c r="R96" s="2"/>
      <c r="S96" s="2"/>
      <c r="V96" s="2"/>
      <c r="W96" s="2"/>
      <c r="Z96" s="2"/>
      <c r="AA96" s="2"/>
    </row>
    <row r="97" spans="2:27">
      <c r="B97" s="2"/>
      <c r="C97" s="2"/>
      <c r="N97" s="2"/>
      <c r="O97" s="2"/>
      <c r="R97" s="2"/>
      <c r="S97" s="2"/>
      <c r="V97" s="2"/>
      <c r="W97" s="2"/>
      <c r="Z97" s="2"/>
      <c r="AA97" s="2"/>
    </row>
    <row r="98" spans="2:27">
      <c r="B98" s="2"/>
      <c r="C98" s="2"/>
      <c r="N98" s="2"/>
      <c r="O98" s="2"/>
      <c r="R98" s="2"/>
      <c r="S98" s="2"/>
      <c r="V98" s="2"/>
      <c r="W98" s="2"/>
      <c r="Z98" s="2"/>
      <c r="AA98" s="2"/>
    </row>
    <row r="99" spans="2:27">
      <c r="B99" s="2"/>
      <c r="C99" s="2"/>
      <c r="N99" s="2"/>
      <c r="O99" s="2"/>
      <c r="R99" s="2"/>
      <c r="S99" s="2"/>
      <c r="V99" s="2"/>
      <c r="W99" s="2"/>
      <c r="Z99" s="2"/>
      <c r="AA99" s="2"/>
    </row>
    <row r="100" spans="2:27">
      <c r="B100" s="2"/>
      <c r="C100" s="2"/>
      <c r="N100" s="2"/>
      <c r="O100" s="2"/>
      <c r="R100" s="2"/>
      <c r="S100" s="2"/>
      <c r="V100" s="2"/>
      <c r="W100" s="2"/>
      <c r="Z100" s="2"/>
      <c r="AA100" s="2"/>
    </row>
    <row r="101" spans="2:27">
      <c r="B101" s="2"/>
      <c r="C101" s="2"/>
      <c r="N101" s="2"/>
      <c r="O101" s="2"/>
      <c r="R101" s="2"/>
      <c r="S101" s="2"/>
      <c r="V101" s="2"/>
      <c r="W101" s="2"/>
      <c r="Z101" s="2"/>
      <c r="AA101" s="2"/>
    </row>
    <row r="102" spans="2:27">
      <c r="B102" s="2"/>
      <c r="C102" s="2"/>
      <c r="N102" s="2"/>
      <c r="O102" s="2"/>
      <c r="R102" s="2"/>
      <c r="S102" s="2"/>
      <c r="V102" s="2"/>
      <c r="W102" s="2"/>
      <c r="Z102" s="2"/>
      <c r="AA102" s="2"/>
    </row>
    <row r="103" spans="2:27">
      <c r="B103" s="2"/>
      <c r="C103" s="2"/>
      <c r="N103" s="2"/>
      <c r="O103" s="2"/>
      <c r="R103" s="2"/>
      <c r="S103" s="2"/>
      <c r="V103" s="2"/>
      <c r="W103" s="2"/>
      <c r="Z103" s="2"/>
      <c r="AA103" s="2"/>
    </row>
    <row r="104" spans="2:27">
      <c r="B104" s="2"/>
      <c r="C104" s="2"/>
      <c r="N104" s="2"/>
      <c r="O104" s="2"/>
      <c r="R104" s="2"/>
      <c r="S104" s="2"/>
      <c r="V104" s="2"/>
      <c r="W104" s="2"/>
      <c r="Z104" s="2"/>
      <c r="AA104" s="2"/>
    </row>
    <row r="105" spans="2:27">
      <c r="B105" s="2"/>
      <c r="C105" s="2"/>
      <c r="N105" s="2"/>
      <c r="O105" s="2"/>
      <c r="R105" s="2"/>
      <c r="S105" s="2"/>
      <c r="V105" s="2"/>
      <c r="W105" s="2"/>
      <c r="Z105" s="2"/>
      <c r="AA105" s="2"/>
    </row>
    <row r="106" spans="2:27">
      <c r="B106" s="2"/>
      <c r="C106" s="2"/>
      <c r="N106" s="2"/>
      <c r="O106" s="2"/>
      <c r="R106" s="2"/>
      <c r="S106" s="2"/>
      <c r="V106" s="2"/>
      <c r="W106" s="2"/>
      <c r="Z106" s="2"/>
      <c r="AA106" s="2"/>
    </row>
    <row r="107" spans="2:27">
      <c r="B107" s="2"/>
      <c r="C107" s="2"/>
      <c r="N107" s="2"/>
      <c r="O107" s="2"/>
      <c r="R107" s="2"/>
      <c r="S107" s="2"/>
      <c r="V107" s="2"/>
      <c r="W107" s="2"/>
      <c r="Z107" s="2"/>
      <c r="AA107" s="2"/>
    </row>
    <row r="108" spans="2:27">
      <c r="B108" s="2"/>
      <c r="C108" s="2"/>
      <c r="N108" s="2"/>
      <c r="O108" s="2"/>
      <c r="R108" s="2"/>
      <c r="S108" s="2"/>
      <c r="V108" s="2"/>
      <c r="W108" s="2"/>
      <c r="Z108" s="2"/>
      <c r="AA108" s="2"/>
    </row>
    <row r="109" spans="2:27">
      <c r="B109" s="2"/>
      <c r="C109" s="2"/>
      <c r="N109" s="2"/>
      <c r="O109" s="2"/>
      <c r="R109" s="2"/>
      <c r="S109" s="2"/>
      <c r="V109" s="2"/>
      <c r="W109" s="2"/>
      <c r="Z109" s="2"/>
      <c r="AA109" s="2"/>
    </row>
    <row r="110" spans="2:27">
      <c r="B110" s="2"/>
      <c r="C110" s="2"/>
      <c r="N110" s="2"/>
      <c r="O110" s="2"/>
      <c r="R110" s="2"/>
      <c r="S110" s="2"/>
      <c r="V110" s="2"/>
      <c r="W110" s="2"/>
      <c r="Z110" s="2"/>
      <c r="AA110" s="2"/>
    </row>
    <row r="111" spans="2:27">
      <c r="B111" s="2"/>
      <c r="C111" s="2"/>
      <c r="N111" s="2"/>
      <c r="O111" s="2"/>
      <c r="R111" s="2"/>
      <c r="S111" s="2"/>
      <c r="V111" s="2"/>
      <c r="W111" s="2"/>
      <c r="Z111" s="2"/>
      <c r="AA111" s="2"/>
    </row>
    <row r="112" spans="2:27">
      <c r="B112" s="2"/>
      <c r="C112" s="2"/>
      <c r="N112" s="2"/>
      <c r="O112" s="2"/>
      <c r="R112" s="2"/>
      <c r="S112" s="2"/>
      <c r="V112" s="2"/>
      <c r="W112" s="2"/>
      <c r="Z112" s="2"/>
      <c r="AA112" s="2"/>
    </row>
    <row r="113" spans="2:27">
      <c r="B113" s="2"/>
      <c r="C113" s="2"/>
      <c r="N113" s="2"/>
      <c r="O113" s="2"/>
      <c r="R113" s="2"/>
      <c r="S113" s="2"/>
      <c r="V113" s="2"/>
      <c r="W113" s="2"/>
      <c r="Z113" s="2"/>
      <c r="AA113" s="2"/>
    </row>
    <row r="114" spans="2:27">
      <c r="B114" s="2"/>
      <c r="C114" s="2"/>
      <c r="N114" s="2"/>
      <c r="O114" s="2"/>
      <c r="R114" s="2"/>
      <c r="S114" s="2"/>
      <c r="V114" s="2"/>
      <c r="W114" s="2"/>
      <c r="Z114" s="2"/>
      <c r="AA114" s="2"/>
    </row>
    <row r="115" spans="2:27">
      <c r="B115" s="2"/>
      <c r="C115" s="2"/>
      <c r="N115" s="2"/>
      <c r="O115" s="2"/>
      <c r="R115" s="2"/>
      <c r="S115" s="2"/>
      <c r="V115" s="2"/>
      <c r="W115" s="2"/>
      <c r="Z115" s="2"/>
      <c r="AA115" s="2"/>
    </row>
    <row r="116" spans="2:27">
      <c r="B116" s="2"/>
      <c r="C116" s="2"/>
      <c r="N116" s="2"/>
      <c r="O116" s="2"/>
      <c r="R116" s="2"/>
      <c r="S116" s="2"/>
      <c r="V116" s="2"/>
      <c r="W116" s="2"/>
      <c r="Z116" s="2"/>
      <c r="AA116" s="2"/>
    </row>
    <row r="117" spans="2:27">
      <c r="B117" s="2"/>
      <c r="C117" s="2"/>
      <c r="N117" s="2"/>
      <c r="O117" s="2"/>
      <c r="R117" s="2"/>
      <c r="S117" s="2"/>
      <c r="V117" s="2"/>
      <c r="W117" s="2"/>
      <c r="Z117" s="2"/>
      <c r="AA117" s="2"/>
    </row>
    <row r="118" spans="2:27">
      <c r="B118" s="2"/>
      <c r="C118" s="2"/>
      <c r="N118" s="2"/>
      <c r="O118" s="2"/>
      <c r="R118" s="2"/>
      <c r="S118" s="2"/>
      <c r="V118" s="2"/>
      <c r="W118" s="2"/>
      <c r="Z118" s="2"/>
      <c r="AA118" s="2"/>
    </row>
    <row r="119" spans="2:27">
      <c r="B119" s="2"/>
      <c r="C119" s="2"/>
      <c r="N119" s="2"/>
      <c r="O119" s="2"/>
      <c r="R119" s="2"/>
      <c r="S119" s="2"/>
      <c r="V119" s="2"/>
      <c r="W119" s="2"/>
      <c r="Z119" s="2"/>
      <c r="AA119" s="2"/>
    </row>
    <row r="120" spans="2:27">
      <c r="B120" s="2"/>
      <c r="C120" s="2"/>
      <c r="N120" s="2"/>
      <c r="O120" s="2"/>
      <c r="R120" s="2"/>
      <c r="S120" s="2"/>
      <c r="V120" s="2"/>
      <c r="W120" s="2"/>
      <c r="Z120" s="2"/>
      <c r="AA120" s="2"/>
    </row>
    <row r="121" spans="2:27">
      <c r="B121" s="2"/>
      <c r="C121" s="2"/>
      <c r="N121" s="2"/>
      <c r="O121" s="2"/>
      <c r="R121" s="2"/>
      <c r="S121" s="2"/>
      <c r="V121" s="2"/>
      <c r="W121" s="2"/>
      <c r="Z121" s="2"/>
      <c r="AA121" s="2"/>
    </row>
    <row r="122" spans="2:27">
      <c r="B122" s="2"/>
      <c r="C122" s="2"/>
      <c r="N122" s="2"/>
      <c r="O122" s="2"/>
      <c r="R122" s="2"/>
      <c r="S122" s="2"/>
      <c r="V122" s="2"/>
      <c r="W122" s="2"/>
      <c r="Z122" s="2"/>
      <c r="AA122" s="2"/>
    </row>
    <row r="123" spans="2:27">
      <c r="B123" s="2"/>
      <c r="C123" s="2"/>
      <c r="N123" s="2"/>
      <c r="O123" s="2"/>
      <c r="R123" s="2"/>
      <c r="S123" s="2"/>
      <c r="V123" s="2"/>
      <c r="W123" s="2"/>
      <c r="Z123" s="2"/>
      <c r="AA123" s="2"/>
    </row>
    <row r="124" spans="2:27">
      <c r="B124" s="2"/>
      <c r="C124" s="2"/>
      <c r="N124" s="2"/>
      <c r="O124" s="2"/>
      <c r="R124" s="2"/>
      <c r="S124" s="2"/>
      <c r="V124" s="2"/>
      <c r="W124" s="2"/>
      <c r="Z124" s="2"/>
      <c r="AA124" s="2"/>
    </row>
    <row r="125" spans="2:27">
      <c r="B125" s="2"/>
      <c r="C125" s="2"/>
      <c r="N125" s="2"/>
      <c r="O125" s="2"/>
      <c r="R125" s="2"/>
      <c r="S125" s="2"/>
      <c r="V125" s="2"/>
      <c r="W125" s="2"/>
      <c r="Z125" s="2"/>
      <c r="AA125" s="2"/>
    </row>
    <row r="126" spans="2:27">
      <c r="B126" s="2"/>
      <c r="C126" s="2"/>
      <c r="N126" s="2"/>
      <c r="O126" s="2"/>
      <c r="R126" s="2"/>
      <c r="S126" s="2"/>
      <c r="V126" s="2"/>
      <c r="W126" s="2"/>
      <c r="Z126" s="2"/>
      <c r="AA126" s="2"/>
    </row>
    <row r="127" spans="2:27">
      <c r="B127" s="2"/>
      <c r="C127" s="2"/>
      <c r="N127" s="2"/>
      <c r="O127" s="2"/>
      <c r="R127" s="2"/>
      <c r="S127" s="2"/>
      <c r="V127" s="2"/>
      <c r="W127" s="2"/>
      <c r="Z127" s="2"/>
      <c r="AA127" s="2"/>
    </row>
    <row r="128" spans="2:27">
      <c r="B128" s="2"/>
      <c r="C128" s="2"/>
      <c r="N128" s="2"/>
      <c r="O128" s="2"/>
      <c r="R128" s="2"/>
      <c r="S128" s="2"/>
      <c r="V128" s="2"/>
      <c r="W128" s="2"/>
      <c r="Z128" s="2"/>
      <c r="AA128" s="2"/>
    </row>
    <row r="129" spans="2:27">
      <c r="B129" s="2"/>
      <c r="C129" s="2"/>
      <c r="N129" s="2"/>
      <c r="O129" s="2"/>
      <c r="R129" s="2"/>
      <c r="S129" s="2"/>
      <c r="V129" s="2"/>
      <c r="W129" s="2"/>
      <c r="Z129" s="2"/>
      <c r="AA129" s="2"/>
    </row>
    <row r="130" spans="2:27">
      <c r="B130" s="2"/>
      <c r="C130" s="2"/>
      <c r="N130" s="2"/>
      <c r="O130" s="2"/>
      <c r="R130" s="2"/>
      <c r="S130" s="2"/>
      <c r="V130" s="2"/>
      <c r="W130" s="2"/>
      <c r="Z130" s="2"/>
      <c r="AA130" s="2"/>
    </row>
    <row r="131" spans="2:27">
      <c r="B131" s="2"/>
      <c r="C131" s="2"/>
      <c r="N131" s="2"/>
      <c r="O131" s="2"/>
      <c r="R131" s="2"/>
      <c r="S131" s="2"/>
      <c r="V131" s="2"/>
      <c r="W131" s="2"/>
      <c r="Z131" s="2"/>
      <c r="AA131" s="2"/>
    </row>
    <row r="132" spans="2:27">
      <c r="B132" s="2"/>
      <c r="C132" s="2"/>
      <c r="N132" s="2"/>
      <c r="O132" s="2"/>
      <c r="R132" s="2"/>
      <c r="S132" s="2"/>
      <c r="V132" s="2"/>
      <c r="W132" s="2"/>
      <c r="Z132" s="2"/>
      <c r="AA132" s="2"/>
    </row>
    <row r="133" spans="2:27">
      <c r="B133" s="2"/>
      <c r="C133" s="2"/>
      <c r="N133" s="2"/>
      <c r="O133" s="2"/>
      <c r="R133" s="2"/>
      <c r="S133" s="2"/>
      <c r="V133" s="2"/>
      <c r="W133" s="2"/>
    </row>
    <row r="134" spans="2:27">
      <c r="B134" s="2"/>
      <c r="C134" s="2"/>
      <c r="N134" s="2"/>
      <c r="O134" s="2"/>
      <c r="R134" s="2"/>
      <c r="S134" s="2"/>
      <c r="V134" s="2"/>
      <c r="W134" s="2"/>
    </row>
    <row r="135" spans="2:27">
      <c r="B135" s="2"/>
      <c r="C135" s="2"/>
      <c r="N135" s="2"/>
      <c r="O135" s="2"/>
      <c r="R135" s="2"/>
      <c r="S135" s="2"/>
      <c r="V135" s="2"/>
      <c r="W135" s="2"/>
    </row>
    <row r="136" spans="2:27">
      <c r="B136" s="2"/>
      <c r="C136" s="2"/>
      <c r="N136" s="2"/>
      <c r="O136" s="2"/>
      <c r="R136" s="2"/>
      <c r="S136" s="2"/>
      <c r="V136" s="2"/>
      <c r="W136" s="2"/>
    </row>
    <row r="137" spans="2:27">
      <c r="B137" s="2"/>
      <c r="C137" s="2"/>
      <c r="N137" s="2"/>
      <c r="O137" s="2"/>
      <c r="R137" s="2"/>
      <c r="S137" s="2"/>
      <c r="V137" s="2"/>
      <c r="W137" s="2"/>
    </row>
    <row r="138" spans="2:27">
      <c r="B138" s="2"/>
      <c r="C138" s="2"/>
      <c r="N138" s="2"/>
      <c r="O138" s="2"/>
      <c r="R138" s="2"/>
      <c r="S138" s="2"/>
      <c r="V138" s="2"/>
      <c r="W138" s="2"/>
    </row>
    <row r="139" spans="2:27">
      <c r="B139" s="2"/>
      <c r="C139" s="2"/>
      <c r="N139" s="2"/>
      <c r="O139" s="2"/>
      <c r="R139" s="2"/>
      <c r="S139" s="2"/>
      <c r="V139" s="2"/>
      <c r="W139" s="2"/>
    </row>
    <row r="140" spans="2:27">
      <c r="B140" s="2"/>
      <c r="C140" s="2"/>
      <c r="N140" s="2"/>
      <c r="O140" s="2"/>
      <c r="R140" s="2"/>
      <c r="S140" s="2"/>
      <c r="V140" s="2"/>
      <c r="W140" s="2"/>
    </row>
    <row r="141" spans="2:27">
      <c r="B141" s="2"/>
      <c r="C141" s="2"/>
      <c r="N141" s="2"/>
      <c r="O141" s="2"/>
      <c r="R141" s="2"/>
      <c r="S141" s="2"/>
      <c r="V141" s="2"/>
      <c r="W141" s="2"/>
    </row>
    <row r="142" spans="2:27">
      <c r="B142" s="2"/>
      <c r="C142" s="2"/>
      <c r="N142" s="2"/>
      <c r="O142" s="2"/>
      <c r="R142" s="2"/>
      <c r="S142" s="2"/>
      <c r="V142" s="2"/>
      <c r="W142" s="2"/>
    </row>
    <row r="143" spans="2:27">
      <c r="B143" s="2"/>
      <c r="C143" s="2"/>
      <c r="N143" s="2"/>
      <c r="O143" s="2"/>
      <c r="R143" s="2"/>
      <c r="S143" s="2"/>
      <c r="V143" s="2"/>
      <c r="W143" s="2"/>
    </row>
    <row r="144" spans="2:27">
      <c r="B144" s="2"/>
      <c r="C144" s="2"/>
      <c r="N144" s="2"/>
      <c r="O144" s="2"/>
      <c r="R144" s="2"/>
      <c r="S144" s="2"/>
      <c r="V144" s="2"/>
      <c r="W144" s="2"/>
    </row>
    <row r="145" spans="2:23">
      <c r="B145" s="2"/>
      <c r="C145" s="2"/>
      <c r="N145" s="2"/>
      <c r="O145" s="2"/>
      <c r="R145" s="2"/>
      <c r="S145" s="2"/>
      <c r="V145" s="2"/>
      <c r="W145" s="2"/>
    </row>
    <row r="146" spans="2:23">
      <c r="B146" s="2"/>
      <c r="C146" s="2"/>
      <c r="N146" s="2"/>
      <c r="O146" s="2"/>
      <c r="R146" s="2"/>
      <c r="S146" s="2"/>
      <c r="V146" s="2"/>
      <c r="W146" s="2"/>
    </row>
    <row r="147" spans="2:23">
      <c r="B147" s="2"/>
      <c r="C147" s="2"/>
      <c r="N147" s="2"/>
      <c r="O147" s="2"/>
      <c r="R147" s="2"/>
      <c r="S147" s="2"/>
      <c r="V147" s="2"/>
      <c r="W147" s="2"/>
    </row>
    <row r="148" spans="2:23">
      <c r="B148" s="2"/>
      <c r="C148" s="2"/>
      <c r="N148" s="2"/>
      <c r="O148" s="2"/>
      <c r="R148" s="2"/>
      <c r="S148" s="2"/>
      <c r="V148" s="2"/>
      <c r="W148" s="2"/>
    </row>
    <row r="149" spans="2:23">
      <c r="B149" s="2"/>
      <c r="C149" s="2"/>
      <c r="N149" s="2"/>
      <c r="O149" s="2"/>
      <c r="R149" s="2"/>
      <c r="S149" s="2"/>
      <c r="V149" s="2"/>
      <c r="W149" s="2"/>
    </row>
    <row r="150" spans="2:23">
      <c r="B150" s="2"/>
      <c r="C150" s="2"/>
      <c r="N150" s="2"/>
      <c r="O150" s="2"/>
      <c r="R150" s="2"/>
      <c r="S150" s="2"/>
      <c r="V150" s="2"/>
      <c r="W150" s="2"/>
    </row>
    <row r="151" spans="2:23">
      <c r="B151" s="2"/>
      <c r="C151" s="2"/>
      <c r="N151" s="2"/>
      <c r="O151" s="2"/>
      <c r="R151" s="2"/>
      <c r="S151" s="2"/>
      <c r="V151" s="2"/>
      <c r="W151" s="2"/>
    </row>
    <row r="152" spans="2:23">
      <c r="B152" s="2"/>
      <c r="C152" s="2"/>
      <c r="N152" s="2"/>
      <c r="O152" s="2"/>
      <c r="R152" s="2"/>
      <c r="S152" s="2"/>
      <c r="V152" s="2"/>
      <c r="W152" s="2"/>
    </row>
    <row r="153" spans="2:23">
      <c r="B153" s="2"/>
      <c r="C153" s="2"/>
      <c r="N153" s="2"/>
      <c r="O153" s="2"/>
      <c r="R153" s="2"/>
      <c r="S153" s="2"/>
      <c r="V153" s="2"/>
      <c r="W153" s="2"/>
    </row>
    <row r="154" spans="2:23">
      <c r="B154" s="2"/>
      <c r="C154" s="2"/>
      <c r="N154" s="2"/>
      <c r="O154" s="2"/>
      <c r="R154" s="2"/>
      <c r="S154" s="2"/>
      <c r="V154" s="2"/>
      <c r="W154" s="2"/>
    </row>
    <row r="155" spans="2:23">
      <c r="B155" s="2"/>
      <c r="C155" s="2"/>
      <c r="N155" s="2"/>
      <c r="O155" s="2"/>
      <c r="R155" s="2"/>
      <c r="S155" s="2"/>
      <c r="V155" s="2"/>
      <c r="W155" s="2"/>
    </row>
    <row r="156" spans="2:23">
      <c r="B156" s="2"/>
      <c r="C156" s="2"/>
      <c r="N156" s="2"/>
      <c r="O156" s="2"/>
      <c r="R156" s="2"/>
      <c r="S156" s="2"/>
      <c r="V156" s="2"/>
      <c r="W156" s="2"/>
    </row>
    <row r="157" spans="2:23">
      <c r="B157" s="2"/>
      <c r="C157" s="2"/>
      <c r="N157" s="2"/>
      <c r="O157" s="2"/>
      <c r="R157" s="2"/>
      <c r="S157" s="2"/>
      <c r="V157" s="2"/>
      <c r="W157" s="2"/>
    </row>
    <row r="158" spans="2:23">
      <c r="B158" s="2"/>
      <c r="C158" s="2"/>
      <c r="N158" s="2"/>
      <c r="O158" s="2"/>
      <c r="R158" s="2"/>
      <c r="S158" s="2"/>
      <c r="V158" s="2"/>
      <c r="W158" s="2"/>
    </row>
    <row r="159" spans="2:23">
      <c r="B159" s="2"/>
      <c r="C159" s="2"/>
      <c r="N159" s="2"/>
      <c r="O159" s="2"/>
      <c r="R159" s="2"/>
      <c r="S159" s="2"/>
      <c r="V159" s="2"/>
      <c r="W159" s="2"/>
    </row>
    <row r="160" spans="2:23">
      <c r="B160" s="2"/>
      <c r="C160" s="2"/>
      <c r="N160" s="2"/>
      <c r="O160" s="2"/>
      <c r="R160" s="2"/>
      <c r="S160" s="2"/>
      <c r="V160" s="2"/>
      <c r="W160" s="2"/>
    </row>
    <row r="161" spans="2:23">
      <c r="B161" s="2"/>
      <c r="C161" s="2"/>
      <c r="N161" s="2"/>
      <c r="O161" s="2"/>
      <c r="R161" s="2"/>
      <c r="S161" s="2"/>
      <c r="V161" s="2"/>
      <c r="W161" s="2"/>
    </row>
    <row r="162" spans="2:23">
      <c r="B162" s="2"/>
      <c r="C162" s="2"/>
      <c r="N162" s="2"/>
      <c r="O162" s="2"/>
      <c r="R162" s="2"/>
      <c r="S162" s="2"/>
      <c r="V162" s="2"/>
      <c r="W162" s="2"/>
    </row>
    <row r="163" spans="2:23">
      <c r="B163" s="2"/>
      <c r="C163" s="2"/>
      <c r="N163" s="2"/>
      <c r="O163" s="2"/>
      <c r="R163" s="2"/>
      <c r="S163" s="2"/>
      <c r="V163" s="2"/>
      <c r="W163" s="2"/>
    </row>
    <row r="164" spans="2:23">
      <c r="B164" s="2"/>
      <c r="C164" s="2"/>
      <c r="N164" s="2"/>
      <c r="O164" s="2"/>
      <c r="R164" s="2"/>
      <c r="S164" s="2"/>
      <c r="V164" s="2"/>
      <c r="W164" s="2"/>
    </row>
    <row r="165" spans="2:23">
      <c r="B165" s="2"/>
      <c r="C165" s="2"/>
      <c r="N165" s="2"/>
      <c r="O165" s="2"/>
      <c r="R165" s="2"/>
      <c r="S165" s="2"/>
      <c r="V165" s="2"/>
      <c r="W165" s="2"/>
    </row>
    <row r="166" spans="2:23">
      <c r="B166" s="2"/>
      <c r="C166" s="2"/>
      <c r="N166" s="2"/>
      <c r="O166" s="2"/>
      <c r="R166" s="2"/>
      <c r="S166" s="2"/>
      <c r="V166" s="2"/>
      <c r="W166" s="2"/>
    </row>
    <row r="167" spans="2:23">
      <c r="B167" s="2"/>
      <c r="C167" s="2"/>
      <c r="N167" s="2"/>
      <c r="O167" s="2"/>
      <c r="R167" s="2"/>
      <c r="S167" s="2"/>
      <c r="V167" s="2"/>
      <c r="W167" s="2"/>
    </row>
    <row r="168" spans="2:23">
      <c r="B168" s="2"/>
      <c r="C168" s="2"/>
      <c r="N168" s="2"/>
      <c r="O168" s="2"/>
      <c r="R168" s="2"/>
      <c r="S168" s="2"/>
      <c r="V168" s="2"/>
      <c r="W168" s="2"/>
    </row>
    <row r="169" spans="2:23">
      <c r="B169" s="2"/>
      <c r="C169" s="2"/>
      <c r="N169" s="2"/>
      <c r="O169" s="2"/>
      <c r="R169" s="2"/>
      <c r="S169" s="2"/>
      <c r="V169" s="2"/>
      <c r="W169" s="2"/>
    </row>
    <row r="170" spans="2:23">
      <c r="B170" s="2"/>
      <c r="C170" s="2"/>
      <c r="N170" s="2"/>
      <c r="O170" s="2"/>
      <c r="R170" s="2"/>
      <c r="S170" s="2"/>
      <c r="V170" s="2"/>
      <c r="W170" s="2"/>
    </row>
    <row r="171" spans="2:23">
      <c r="B171" s="2"/>
      <c r="C171" s="2"/>
      <c r="N171" s="2"/>
      <c r="O171" s="2"/>
      <c r="R171" s="2"/>
      <c r="S171" s="2"/>
      <c r="V171" s="2"/>
      <c r="W171" s="2"/>
    </row>
    <row r="172" spans="2:23">
      <c r="B172" s="2"/>
      <c r="C172" s="2"/>
      <c r="N172" s="2"/>
      <c r="O172" s="2"/>
      <c r="R172" s="2"/>
      <c r="S172" s="2"/>
      <c r="V172" s="2"/>
      <c r="W172" s="2"/>
    </row>
    <row r="173" spans="2:23">
      <c r="B173" s="2"/>
      <c r="C173" s="2"/>
      <c r="N173" s="2"/>
      <c r="O173" s="2"/>
      <c r="R173" s="2"/>
      <c r="S173" s="2"/>
      <c r="V173" s="2"/>
      <c r="W173" s="2"/>
    </row>
    <row r="174" spans="2:23">
      <c r="B174" s="2"/>
      <c r="C174" s="2"/>
      <c r="N174" s="2"/>
      <c r="O174" s="2"/>
      <c r="R174" s="2"/>
      <c r="S174" s="2"/>
      <c r="V174" s="2"/>
      <c r="W174" s="2"/>
    </row>
    <row r="175" spans="2:23">
      <c r="B175" s="2"/>
      <c r="C175" s="2"/>
      <c r="N175" s="2"/>
      <c r="O175" s="2"/>
      <c r="R175" s="2"/>
      <c r="S175" s="2"/>
      <c r="V175" s="2"/>
      <c r="W175" s="2"/>
    </row>
    <row r="176" spans="2:23">
      <c r="B176" s="2"/>
      <c r="C176" s="2"/>
      <c r="N176" s="2"/>
      <c r="O176" s="2"/>
      <c r="R176" s="2"/>
      <c r="S176" s="2"/>
      <c r="V176" s="2"/>
      <c r="W176" s="2"/>
    </row>
    <row r="177" spans="2:23">
      <c r="B177" s="2"/>
      <c r="C177" s="2"/>
      <c r="N177" s="2"/>
      <c r="O177" s="2"/>
      <c r="R177" s="2"/>
      <c r="S177" s="2"/>
      <c r="V177" s="2"/>
      <c r="W177" s="2"/>
    </row>
    <row r="178" spans="2:23">
      <c r="B178" s="2"/>
      <c r="C178" s="2"/>
      <c r="N178" s="2"/>
      <c r="O178" s="2"/>
      <c r="R178" s="2"/>
      <c r="S178" s="2"/>
      <c r="V178" s="2"/>
      <c r="W178" s="2"/>
    </row>
    <row r="179" spans="2:23">
      <c r="B179" s="2"/>
      <c r="C179" s="2"/>
      <c r="N179" s="2"/>
      <c r="O179" s="2"/>
      <c r="R179" s="2"/>
      <c r="S179" s="2"/>
    </row>
    <row r="180" spans="2:23">
      <c r="B180" s="2"/>
      <c r="C180" s="2"/>
      <c r="N180" s="2"/>
      <c r="O180" s="2"/>
      <c r="R180" s="2"/>
      <c r="S180" s="2"/>
    </row>
    <row r="181" spans="2:23">
      <c r="B181" s="2"/>
      <c r="C181" s="2"/>
      <c r="N181" s="2"/>
      <c r="O181" s="2"/>
      <c r="R181" s="2"/>
      <c r="S181" s="2"/>
    </row>
    <row r="182" spans="2:23">
      <c r="B182" s="2"/>
      <c r="C182" s="2"/>
      <c r="N182" s="2"/>
      <c r="O182" s="2"/>
      <c r="R182" s="2"/>
      <c r="S182" s="2"/>
    </row>
    <row r="183" spans="2:23">
      <c r="B183" s="2"/>
      <c r="C183" s="2"/>
      <c r="N183" s="2"/>
      <c r="O183" s="2"/>
      <c r="R183" s="2"/>
      <c r="S183" s="2"/>
    </row>
    <row r="184" spans="2:23">
      <c r="B184" s="2"/>
      <c r="C184" s="2"/>
      <c r="N184" s="2"/>
      <c r="O184" s="2"/>
      <c r="R184" s="2"/>
      <c r="S184" s="2"/>
    </row>
    <row r="185" spans="2:23">
      <c r="B185" s="2"/>
      <c r="C185" s="2"/>
      <c r="N185" s="2"/>
      <c r="O185" s="2"/>
      <c r="R185" s="2"/>
      <c r="S185" s="2"/>
    </row>
    <row r="186" spans="2:23">
      <c r="B186" s="2"/>
      <c r="C186" s="2"/>
      <c r="N186" s="2"/>
      <c r="O186" s="2"/>
      <c r="R186" s="2"/>
      <c r="S186" s="2"/>
    </row>
    <row r="187" spans="2:23">
      <c r="B187" s="2"/>
      <c r="C187" s="2"/>
      <c r="N187" s="2"/>
      <c r="O187" s="2"/>
      <c r="R187" s="2"/>
      <c r="S187" s="2"/>
    </row>
    <row r="188" spans="2:23">
      <c r="B188" s="2"/>
      <c r="C188" s="2"/>
      <c r="N188" s="2"/>
      <c r="O188" s="2"/>
      <c r="R188" s="2"/>
      <c r="S188" s="2"/>
    </row>
    <row r="189" spans="2:23">
      <c r="B189" s="2"/>
      <c r="C189" s="2"/>
      <c r="N189" s="2"/>
      <c r="O189" s="2"/>
      <c r="R189" s="2"/>
      <c r="S189" s="2"/>
    </row>
    <row r="190" spans="2:23">
      <c r="B190" s="2"/>
      <c r="C190" s="2"/>
      <c r="N190" s="2"/>
      <c r="O190" s="2"/>
      <c r="R190" s="2"/>
      <c r="S190" s="2"/>
    </row>
    <row r="191" spans="2:23">
      <c r="B191" s="2"/>
      <c r="C191" s="2"/>
      <c r="N191" s="2"/>
      <c r="O191" s="2"/>
      <c r="R191" s="2"/>
      <c r="S191" s="2"/>
    </row>
    <row r="192" spans="2:23">
      <c r="B192" s="2"/>
      <c r="C192" s="2"/>
      <c r="N192" s="2"/>
      <c r="O192" s="2"/>
      <c r="R192" s="2"/>
      <c r="S192" s="2"/>
    </row>
    <row r="193" spans="2:19">
      <c r="B193" s="2"/>
      <c r="C193" s="2"/>
      <c r="N193" s="2"/>
      <c r="O193" s="2"/>
      <c r="R193" s="2"/>
      <c r="S193" s="2"/>
    </row>
    <row r="194" spans="2:19">
      <c r="B194" s="2"/>
      <c r="C194" s="2"/>
      <c r="N194" s="2"/>
      <c r="O194" s="2"/>
      <c r="R194" s="2"/>
      <c r="S194" s="2"/>
    </row>
    <row r="195" spans="2:19">
      <c r="B195" s="2"/>
      <c r="C195" s="2"/>
      <c r="N195" s="2"/>
      <c r="O195" s="2"/>
      <c r="R195" s="2"/>
      <c r="S195" s="2"/>
    </row>
    <row r="196" spans="2:19">
      <c r="B196" s="2"/>
      <c r="C196" s="2"/>
      <c r="N196" s="2"/>
      <c r="O196" s="2"/>
      <c r="R196" s="2"/>
      <c r="S196" s="2"/>
    </row>
    <row r="197" spans="2:19">
      <c r="B197" s="2"/>
      <c r="C197" s="2"/>
      <c r="N197" s="2"/>
      <c r="O197" s="2"/>
      <c r="R197" s="2"/>
      <c r="S197" s="2"/>
    </row>
    <row r="198" spans="2:19">
      <c r="B198" s="2"/>
      <c r="C198" s="2"/>
      <c r="N198" s="2"/>
      <c r="O198" s="2"/>
      <c r="R198" s="2"/>
      <c r="S198" s="2"/>
    </row>
    <row r="199" spans="2:19">
      <c r="B199" s="2"/>
      <c r="C199" s="2"/>
      <c r="N199" s="2"/>
      <c r="O199" s="2"/>
      <c r="R199" s="2"/>
      <c r="S199" s="2"/>
    </row>
    <row r="200" spans="2:19">
      <c r="B200" s="2"/>
      <c r="C200" s="2"/>
      <c r="N200" s="2"/>
      <c r="O200" s="2"/>
      <c r="R200" s="2"/>
      <c r="S200" s="2"/>
    </row>
    <row r="201" spans="2:19">
      <c r="B201" s="2"/>
      <c r="C201" s="2"/>
      <c r="N201" s="2"/>
      <c r="O201" s="2"/>
      <c r="R201" s="2"/>
      <c r="S201" s="2"/>
    </row>
    <row r="202" spans="2:19">
      <c r="B202" s="2"/>
      <c r="C202" s="2"/>
      <c r="N202" s="2"/>
      <c r="O202" s="2"/>
      <c r="R202" s="2"/>
      <c r="S202" s="2"/>
    </row>
    <row r="203" spans="2:19">
      <c r="B203" s="2"/>
      <c r="C203" s="2"/>
      <c r="N203" s="2"/>
      <c r="O203" s="2"/>
      <c r="R203" s="2"/>
      <c r="S203" s="2"/>
    </row>
    <row r="204" spans="2:19">
      <c r="B204" s="2"/>
      <c r="C204" s="2"/>
      <c r="N204" s="2"/>
      <c r="O204" s="2"/>
      <c r="R204" s="2"/>
      <c r="S204" s="2"/>
    </row>
    <row r="205" spans="2:19">
      <c r="B205" s="2"/>
      <c r="C205" s="2"/>
      <c r="N205" s="2"/>
      <c r="O205" s="2"/>
      <c r="R205" s="2"/>
      <c r="S205" s="2"/>
    </row>
    <row r="206" spans="2:19">
      <c r="B206" s="2"/>
      <c r="C206" s="2"/>
      <c r="N206" s="2"/>
      <c r="O206" s="2"/>
      <c r="R206" s="2"/>
      <c r="S206" s="2"/>
    </row>
    <row r="207" spans="2:19">
      <c r="B207" s="2"/>
      <c r="C207" s="2"/>
      <c r="N207" s="2"/>
      <c r="O207" s="2"/>
      <c r="R207" s="2"/>
      <c r="S207" s="2"/>
    </row>
    <row r="208" spans="2:19">
      <c r="B208" s="2"/>
      <c r="C208" s="2"/>
      <c r="N208" s="2"/>
      <c r="O208" s="2"/>
      <c r="R208" s="2"/>
      <c r="S208" s="2"/>
    </row>
    <row r="209" spans="2:19">
      <c r="B209" s="2"/>
      <c r="C209" s="2"/>
      <c r="N209" s="2"/>
      <c r="O209" s="2"/>
      <c r="R209" s="2"/>
      <c r="S209" s="2"/>
    </row>
    <row r="210" spans="2:19">
      <c r="B210" s="2"/>
      <c r="C210" s="2"/>
      <c r="N210" s="2"/>
      <c r="O210" s="2"/>
      <c r="R210" s="2"/>
      <c r="S210" s="2"/>
    </row>
    <row r="211" spans="2:19">
      <c r="B211" s="2"/>
      <c r="C211" s="2"/>
      <c r="N211" s="2"/>
      <c r="O211" s="2"/>
      <c r="R211" s="2"/>
      <c r="S211" s="2"/>
    </row>
    <row r="212" spans="2:19">
      <c r="B212" s="2"/>
      <c r="C212" s="2"/>
      <c r="N212" s="2"/>
      <c r="O212" s="2"/>
      <c r="R212" s="2"/>
      <c r="S212" s="2"/>
    </row>
    <row r="213" spans="2:19">
      <c r="B213" s="2"/>
      <c r="C213" s="2"/>
      <c r="N213" s="2"/>
      <c r="O213" s="2"/>
      <c r="R213" s="2"/>
      <c r="S213" s="2"/>
    </row>
    <row r="214" spans="2:19">
      <c r="B214" s="2"/>
      <c r="C214" s="2"/>
      <c r="N214" s="2"/>
      <c r="O214" s="2"/>
      <c r="R214" s="2"/>
      <c r="S214" s="2"/>
    </row>
    <row r="215" spans="2:19">
      <c r="B215" s="2"/>
      <c r="C215" s="2"/>
      <c r="N215" s="2"/>
      <c r="O215" s="2"/>
      <c r="R215" s="2"/>
      <c r="S215" s="2"/>
    </row>
    <row r="216" spans="2:19">
      <c r="B216" s="2"/>
      <c r="C216" s="2"/>
      <c r="N216" s="2"/>
      <c r="O216" s="2"/>
      <c r="R216" s="2"/>
      <c r="S216" s="2"/>
    </row>
    <row r="217" spans="2:19">
      <c r="B217" s="2"/>
      <c r="C217" s="2"/>
      <c r="N217" s="2"/>
      <c r="O217" s="2"/>
      <c r="R217" s="2"/>
      <c r="S217" s="2"/>
    </row>
    <row r="218" spans="2:19">
      <c r="B218" s="2"/>
      <c r="C218" s="2"/>
      <c r="N218" s="2"/>
      <c r="O218" s="2"/>
      <c r="R218" s="2"/>
      <c r="S218" s="2"/>
    </row>
    <row r="219" spans="2:19">
      <c r="B219" s="2"/>
      <c r="C219" s="2"/>
      <c r="N219" s="2"/>
      <c r="O219" s="2"/>
      <c r="R219" s="2"/>
      <c r="S219" s="2"/>
    </row>
    <row r="220" spans="2:19">
      <c r="B220" s="2"/>
      <c r="C220" s="2"/>
      <c r="N220" s="2"/>
      <c r="O220" s="2"/>
      <c r="R220" s="2"/>
      <c r="S220" s="2"/>
    </row>
    <row r="221" spans="2:19">
      <c r="B221" s="2"/>
      <c r="C221" s="2"/>
      <c r="N221" s="2"/>
      <c r="O221" s="2"/>
      <c r="R221" s="2"/>
      <c r="S221" s="2"/>
    </row>
    <row r="222" spans="2:19">
      <c r="B222" s="2"/>
      <c r="C222" s="2"/>
      <c r="N222" s="2"/>
      <c r="O222" s="2"/>
    </row>
    <row r="223" spans="2:19">
      <c r="B223" s="2"/>
      <c r="C223" s="2"/>
      <c r="N223" s="2"/>
      <c r="O223" s="2"/>
    </row>
    <row r="224" spans="2:19">
      <c r="B224" s="2"/>
      <c r="C224" s="2"/>
      <c r="N224" s="2"/>
      <c r="O224" s="2"/>
    </row>
    <row r="225" spans="2:15">
      <c r="B225" s="2"/>
      <c r="C225" s="2"/>
      <c r="N225" s="2"/>
      <c r="O225" s="2"/>
    </row>
    <row r="226" spans="2:15">
      <c r="B226" s="2"/>
      <c r="C226" s="2"/>
      <c r="N226" s="2"/>
      <c r="O226" s="2"/>
    </row>
    <row r="227" spans="2:15">
      <c r="B227" s="2"/>
      <c r="C227" s="2"/>
      <c r="N227" s="2"/>
      <c r="O227" s="2"/>
    </row>
    <row r="228" spans="2:15">
      <c r="B228" s="2"/>
      <c r="C228" s="2"/>
      <c r="N228" s="2"/>
      <c r="O228" s="2"/>
    </row>
    <row r="229" spans="2:15">
      <c r="B229" s="2"/>
      <c r="C229" s="2"/>
      <c r="N229" s="2"/>
      <c r="O229" s="2"/>
    </row>
    <row r="230" spans="2:15">
      <c r="B230" s="2"/>
      <c r="C230" s="2"/>
      <c r="N230" s="2"/>
      <c r="O230" s="2"/>
    </row>
    <row r="231" spans="2:15">
      <c r="B231" s="2"/>
      <c r="C231" s="2"/>
      <c r="N231" s="2"/>
      <c r="O231" s="2"/>
    </row>
    <row r="232" spans="2:15">
      <c r="B232" s="2"/>
      <c r="C232" s="2"/>
      <c r="N232" s="2"/>
      <c r="O232" s="2"/>
    </row>
    <row r="233" spans="2:15">
      <c r="B233" s="2"/>
      <c r="C233" s="2"/>
      <c r="N233" s="2"/>
      <c r="O233" s="2"/>
    </row>
    <row r="234" spans="2:15">
      <c r="B234" s="2"/>
      <c r="C234" s="2"/>
      <c r="N234" s="2"/>
      <c r="O234" s="2"/>
    </row>
    <row r="235" spans="2:15">
      <c r="B235" s="2"/>
      <c r="C235" s="2"/>
      <c r="N235" s="2"/>
      <c r="O235" s="2"/>
    </row>
    <row r="236" spans="2:15">
      <c r="B236" s="2"/>
      <c r="C236" s="2"/>
      <c r="N236" s="2"/>
      <c r="O236" s="2"/>
    </row>
    <row r="237" spans="2:15">
      <c r="B237" s="2"/>
      <c r="C237" s="2"/>
      <c r="N237" s="2"/>
      <c r="O237" s="2"/>
    </row>
    <row r="238" spans="2:15">
      <c r="B238" s="2"/>
      <c r="C238" s="2"/>
      <c r="N238" s="2"/>
      <c r="O238" s="2"/>
    </row>
    <row r="239" spans="2:15">
      <c r="B239" s="2"/>
      <c r="C239" s="2"/>
      <c r="N239" s="2"/>
      <c r="O239" s="2"/>
    </row>
    <row r="240" spans="2:15">
      <c r="B240" s="2"/>
      <c r="C240" s="2"/>
    </row>
    <row r="241" spans="2:3">
      <c r="B241" s="2"/>
      <c r="C241" s="2"/>
    </row>
    <row r="242" spans="2:3">
      <c r="B242" s="2"/>
      <c r="C242" s="2"/>
    </row>
    <row r="243" spans="2:3">
      <c r="B243" s="2"/>
      <c r="C243" s="2"/>
    </row>
    <row r="244" spans="2:3">
      <c r="B244" s="2"/>
      <c r="C244" s="2"/>
    </row>
    <row r="245" spans="2:3">
      <c r="B245" s="2"/>
      <c r="C245" s="2"/>
    </row>
    <row r="246" spans="2:3">
      <c r="B246" s="2"/>
      <c r="C246" s="2"/>
    </row>
    <row r="247" spans="2:3">
      <c r="B247" s="2"/>
      <c r="C247" s="2"/>
    </row>
    <row r="248" spans="2:3">
      <c r="B248" s="2"/>
      <c r="C248" s="2"/>
    </row>
    <row r="249" spans="2:3">
      <c r="B249" s="2"/>
      <c r="C249" s="2"/>
    </row>
    <row r="250" spans="2:3">
      <c r="B250" s="2"/>
      <c r="C250" s="2"/>
    </row>
    <row r="251" spans="2:3">
      <c r="B251" s="2"/>
      <c r="C251" s="2"/>
    </row>
    <row r="252" spans="2:3">
      <c r="B252" s="2"/>
      <c r="C252" s="2"/>
    </row>
    <row r="253" spans="2:3">
      <c r="B253" s="2"/>
      <c r="C253" s="2"/>
    </row>
    <row r="254" spans="2:3">
      <c r="B254" s="2"/>
      <c r="C254" s="2"/>
    </row>
    <row r="255" spans="2:3">
      <c r="B255" s="2"/>
      <c r="C255" s="2"/>
    </row>
    <row r="256" spans="2:3">
      <c r="B256" s="2"/>
      <c r="C256" s="2"/>
    </row>
    <row r="257" spans="2:3">
      <c r="B257" s="2"/>
      <c r="C257" s="2"/>
    </row>
    <row r="258" spans="2:3">
      <c r="B258" s="2"/>
      <c r="C258" s="2"/>
    </row>
    <row r="259" spans="2:3">
      <c r="B259" s="2"/>
      <c r="C259" s="2"/>
    </row>
    <row r="260" spans="2:3">
      <c r="B260" s="2"/>
      <c r="C260" s="2"/>
    </row>
    <row r="261" spans="2:3">
      <c r="B261" s="2"/>
      <c r="C261" s="2"/>
    </row>
    <row r="262" spans="2:3">
      <c r="B262" s="2"/>
      <c r="C262" s="2"/>
    </row>
    <row r="263" spans="2:3">
      <c r="B263" s="2"/>
      <c r="C263" s="2"/>
    </row>
    <row r="264" spans="2:3">
      <c r="B264" s="2"/>
      <c r="C264" s="2"/>
    </row>
    <row r="265" spans="2:3">
      <c r="B265" s="2"/>
      <c r="C265" s="2"/>
    </row>
    <row r="266" spans="2:3">
      <c r="B266" s="2"/>
      <c r="C266" s="2"/>
    </row>
    <row r="267" spans="2:3">
      <c r="B267" s="2"/>
      <c r="C267" s="2"/>
    </row>
    <row r="268" spans="2:3">
      <c r="B268" s="2"/>
      <c r="C268" s="2"/>
    </row>
    <row r="269" spans="2:3">
      <c r="B269" s="2"/>
      <c r="C269" s="2"/>
    </row>
    <row r="270" spans="2:3">
      <c r="B270" s="2"/>
      <c r="C270" s="2"/>
    </row>
    <row r="271" spans="2:3">
      <c r="B271" s="2"/>
      <c r="C271" s="2"/>
    </row>
    <row r="272" spans="2:3">
      <c r="B272" s="2"/>
      <c r="C272" s="2"/>
    </row>
    <row r="273" spans="2:3">
      <c r="B273" s="2"/>
      <c r="C273" s="2"/>
    </row>
    <row r="274" spans="2:3">
      <c r="B274" s="2"/>
      <c r="C274" s="2"/>
    </row>
    <row r="275" spans="2:3">
      <c r="B275" s="2"/>
      <c r="C275" s="2"/>
    </row>
    <row r="276" spans="2:3">
      <c r="B276" s="2"/>
      <c r="C276" s="2"/>
    </row>
    <row r="277" spans="2:3">
      <c r="B277" s="2"/>
      <c r="C277" s="2"/>
    </row>
    <row r="278" spans="2:3">
      <c r="B278" s="2"/>
      <c r="C278" s="2"/>
    </row>
    <row r="279" spans="2:3">
      <c r="B279" s="2"/>
      <c r="C279" s="2"/>
    </row>
    <row r="280" spans="2:3">
      <c r="B280" s="2"/>
      <c r="C280" s="2"/>
    </row>
    <row r="281" spans="2:3">
      <c r="B281" s="2"/>
      <c r="C281" s="2"/>
    </row>
    <row r="282" spans="2:3">
      <c r="B282" s="2"/>
      <c r="C282" s="2"/>
    </row>
    <row r="283" spans="2:3">
      <c r="B283" s="2"/>
      <c r="C283" s="2"/>
    </row>
    <row r="284" spans="2:3">
      <c r="B284" s="2"/>
      <c r="C284" s="2"/>
    </row>
    <row r="285" spans="2:3">
      <c r="B285" s="2"/>
      <c r="C285" s="2"/>
    </row>
    <row r="286" spans="2:3">
      <c r="B286" s="2"/>
      <c r="C286" s="2"/>
    </row>
    <row r="287" spans="2:3">
      <c r="B287" s="2"/>
      <c r="C287" s="2"/>
    </row>
    <row r="288" spans="2:3">
      <c r="B288" s="2"/>
      <c r="C288" s="2"/>
    </row>
    <row r="289" spans="2:3">
      <c r="B289" s="2"/>
      <c r="C289" s="2"/>
    </row>
    <row r="290" spans="2:3">
      <c r="B290" s="2"/>
      <c r="C290" s="2"/>
    </row>
    <row r="291" spans="2:3">
      <c r="B291" s="2"/>
      <c r="C291" s="2"/>
    </row>
    <row r="292" spans="2:3">
      <c r="B292" s="2"/>
      <c r="C292" s="2"/>
    </row>
    <row r="293" spans="2:3">
      <c r="B293" s="2"/>
      <c r="C293" s="2"/>
    </row>
    <row r="294" spans="2:3">
      <c r="B294" s="2"/>
      <c r="C294" s="2"/>
    </row>
    <row r="295" spans="2:3">
      <c r="B295" s="2"/>
      <c r="C295" s="2"/>
    </row>
    <row r="296" spans="2:3">
      <c r="B296" s="2"/>
      <c r="C296" s="2"/>
    </row>
    <row r="297" spans="2:3">
      <c r="B297" s="2"/>
      <c r="C297" s="2"/>
    </row>
    <row r="298" spans="2:3">
      <c r="B298" s="2"/>
      <c r="C298" s="2"/>
    </row>
    <row r="299" spans="2:3">
      <c r="B299" s="2"/>
      <c r="C299" s="2"/>
    </row>
    <row r="300" spans="2:3">
      <c r="B300" s="2"/>
      <c r="C300" s="2"/>
    </row>
    <row r="301" spans="2:3">
      <c r="B301" s="2"/>
      <c r="C301" s="2"/>
    </row>
    <row r="302" spans="2:3">
      <c r="B302" s="2"/>
      <c r="C302" s="2"/>
    </row>
    <row r="303" spans="2:3">
      <c r="B303" s="2"/>
      <c r="C303" s="2"/>
    </row>
    <row r="304" spans="2:3">
      <c r="B304" s="2"/>
      <c r="C304" s="2"/>
    </row>
    <row r="305" spans="2:3">
      <c r="B305" s="2"/>
      <c r="C305" s="2"/>
    </row>
    <row r="306" spans="2:3">
      <c r="B306" s="2"/>
      <c r="C306" s="2"/>
    </row>
    <row r="307" spans="2:3">
      <c r="B307" s="2"/>
      <c r="C307" s="2"/>
    </row>
    <row r="308" spans="2:3">
      <c r="B308" s="2"/>
      <c r="C308" s="2"/>
    </row>
    <row r="309" spans="2:3">
      <c r="B309" s="2"/>
      <c r="C309" s="2"/>
    </row>
    <row r="310" spans="2:3">
      <c r="B310" s="2"/>
      <c r="C310" s="2"/>
    </row>
    <row r="311" spans="2:3">
      <c r="B311" s="2"/>
      <c r="C311" s="2"/>
    </row>
    <row r="312" spans="2:3">
      <c r="B312" s="2"/>
      <c r="C312" s="2"/>
    </row>
    <row r="313" spans="2:3">
      <c r="B313" s="2"/>
      <c r="C313" s="2"/>
    </row>
    <row r="314" spans="2:3">
      <c r="B314" s="2"/>
      <c r="C314" s="2"/>
    </row>
    <row r="315" spans="2:3">
      <c r="B315" s="2"/>
      <c r="C315" s="2"/>
    </row>
    <row r="316" spans="2:3">
      <c r="B316" s="2"/>
      <c r="C316" s="2"/>
    </row>
    <row r="317" spans="2:3">
      <c r="B317" s="2"/>
      <c r="C317" s="2"/>
    </row>
    <row r="318" spans="2:3">
      <c r="B318" s="2"/>
      <c r="C318" s="2"/>
    </row>
    <row r="319" spans="2:3">
      <c r="B319" s="2"/>
      <c r="C319" s="2"/>
    </row>
    <row r="320" spans="2:3">
      <c r="B320" s="2"/>
      <c r="C320" s="2"/>
    </row>
    <row r="321" spans="2:3">
      <c r="B321" s="2"/>
      <c r="C321" s="2"/>
    </row>
    <row r="322" spans="2:3">
      <c r="B322" s="2"/>
      <c r="C322" s="2"/>
    </row>
    <row r="323" spans="2:3">
      <c r="B323" s="2"/>
      <c r="C323" s="2"/>
    </row>
    <row r="324" spans="2:3">
      <c r="B324" s="2"/>
      <c r="C324" s="2"/>
    </row>
    <row r="325" spans="2:3">
      <c r="B325" s="2"/>
      <c r="C325" s="2"/>
    </row>
    <row r="326" spans="2:3">
      <c r="B326" s="2"/>
      <c r="C326" s="2"/>
    </row>
    <row r="327" spans="2:3">
      <c r="B327" s="2"/>
      <c r="C327" s="2"/>
    </row>
    <row r="328" spans="2:3">
      <c r="B328" s="2"/>
      <c r="C328" s="2"/>
    </row>
    <row r="329" spans="2:3">
      <c r="B329" s="2"/>
      <c r="C329" s="2"/>
    </row>
    <row r="330" spans="2:3">
      <c r="B330" s="2"/>
      <c r="C330" s="2"/>
    </row>
    <row r="331" spans="2:3">
      <c r="B331" s="2"/>
      <c r="C331" s="2"/>
    </row>
    <row r="332" spans="2:3">
      <c r="B332" s="2"/>
      <c r="C332" s="2"/>
    </row>
    <row r="333" spans="2:3">
      <c r="B333" s="2"/>
      <c r="C333" s="2"/>
    </row>
    <row r="334" spans="2:3">
      <c r="B334" s="2"/>
      <c r="C334" s="2"/>
    </row>
    <row r="335" spans="2:3">
      <c r="B335" s="2"/>
      <c r="C335" s="2"/>
    </row>
    <row r="336" spans="2:3">
      <c r="B336" s="2"/>
      <c r="C336" s="2"/>
    </row>
    <row r="337" spans="2:3">
      <c r="B337" s="2"/>
      <c r="C337" s="2"/>
    </row>
    <row r="338" spans="2:3">
      <c r="B338" s="2"/>
      <c r="C338" s="2"/>
    </row>
    <row r="339" spans="2:3">
      <c r="B339" s="2"/>
      <c r="C339" s="2"/>
    </row>
    <row r="340" spans="2:3">
      <c r="B340" s="2"/>
      <c r="C340" s="2"/>
    </row>
    <row r="341" spans="2:3">
      <c r="B341" s="2"/>
      <c r="C341" s="2"/>
    </row>
    <row r="342" spans="2:3">
      <c r="B342" s="2"/>
      <c r="C342" s="2"/>
    </row>
    <row r="343" spans="2:3">
      <c r="B343" s="2"/>
      <c r="C343" s="2"/>
    </row>
    <row r="344" spans="2:3">
      <c r="B344" s="2"/>
      <c r="C344" s="2"/>
    </row>
    <row r="345" spans="2:3">
      <c r="B345" s="2"/>
      <c r="C345" s="2"/>
    </row>
    <row r="346" spans="2:3">
      <c r="B346" s="2"/>
      <c r="C346" s="2"/>
    </row>
    <row r="347" spans="2:3">
      <c r="B347" s="2"/>
      <c r="C347" s="2"/>
    </row>
    <row r="348" spans="2:3">
      <c r="B348" s="2"/>
      <c r="C348" s="2"/>
    </row>
    <row r="349" spans="2:3">
      <c r="B349" s="2"/>
      <c r="C349" s="2"/>
    </row>
    <row r="350" spans="2:3">
      <c r="B350" s="2"/>
      <c r="C350" s="2"/>
    </row>
    <row r="351" spans="2:3">
      <c r="B351" s="2"/>
      <c r="C351" s="2"/>
    </row>
    <row r="352" spans="2:3">
      <c r="B352" s="2"/>
      <c r="C352" s="2"/>
    </row>
    <row r="353" spans="2:3">
      <c r="B353" s="2"/>
      <c r="C353" s="2"/>
    </row>
    <row r="354" spans="2:3">
      <c r="B354" s="2"/>
      <c r="C354" s="2"/>
    </row>
    <row r="355" spans="2:3">
      <c r="B355" s="2"/>
      <c r="C355" s="2"/>
    </row>
    <row r="356" spans="2:3">
      <c r="B356" s="2"/>
      <c r="C356" s="2"/>
    </row>
    <row r="357" spans="2:3">
      <c r="B357" s="2"/>
      <c r="C357" s="2"/>
    </row>
    <row r="358" spans="2:3">
      <c r="B358" s="2"/>
      <c r="C358" s="2"/>
    </row>
    <row r="359" spans="2:3">
      <c r="B359" s="2"/>
      <c r="C359" s="2"/>
    </row>
    <row r="360" spans="2:3">
      <c r="B360" s="2"/>
      <c r="C360" s="2"/>
    </row>
    <row r="361" spans="2:3">
      <c r="B361" s="2"/>
      <c r="C361" s="2"/>
    </row>
    <row r="362" spans="2:3">
      <c r="B362" s="2"/>
      <c r="C362" s="2"/>
    </row>
    <row r="363" spans="2:3">
      <c r="B363" s="2"/>
      <c r="C363" s="2"/>
    </row>
    <row r="364" spans="2:3">
      <c r="B364" s="2"/>
      <c r="C364" s="2"/>
    </row>
    <row r="365" spans="2:3">
      <c r="B365" s="2"/>
      <c r="C365" s="2"/>
    </row>
    <row r="366" spans="2:3">
      <c r="B366" s="2"/>
      <c r="C366" s="2"/>
    </row>
    <row r="367" spans="2:3">
      <c r="B367" s="2"/>
      <c r="C367" s="2"/>
    </row>
    <row r="368" spans="2:3">
      <c r="B368" s="2"/>
      <c r="C368" s="2"/>
    </row>
    <row r="369" spans="2:3">
      <c r="B369" s="2"/>
      <c r="C369" s="2"/>
    </row>
    <row r="370" spans="2:3">
      <c r="B370" s="2"/>
      <c r="C370" s="2"/>
    </row>
    <row r="371" spans="2:3">
      <c r="B371" s="2"/>
      <c r="C371" s="2"/>
    </row>
    <row r="372" spans="2:3">
      <c r="B372" s="2"/>
      <c r="C372" s="2"/>
    </row>
    <row r="373" spans="2:3">
      <c r="B373" s="2"/>
      <c r="C373" s="2"/>
    </row>
    <row r="374" spans="2:3">
      <c r="B374" s="2"/>
      <c r="C374" s="2"/>
    </row>
    <row r="375" spans="2:3">
      <c r="B375" s="2"/>
      <c r="C375" s="2"/>
    </row>
    <row r="376" spans="2:3">
      <c r="B376" s="2"/>
      <c r="C376" s="2"/>
    </row>
    <row r="377" spans="2:3">
      <c r="B377" s="2"/>
      <c r="C377" s="2"/>
    </row>
    <row r="378" spans="2:3">
      <c r="B378" s="2"/>
      <c r="C378" s="2"/>
    </row>
    <row r="379" spans="2:3">
      <c r="B379" s="2"/>
      <c r="C379" s="2"/>
    </row>
    <row r="380" spans="2:3">
      <c r="B380" s="2"/>
      <c r="C380" s="2"/>
    </row>
    <row r="381" spans="2:3">
      <c r="B381" s="2"/>
      <c r="C381" s="2"/>
    </row>
    <row r="382" spans="2:3">
      <c r="B382" s="2"/>
      <c r="C382" s="2"/>
    </row>
    <row r="383" spans="2:3">
      <c r="B383" s="2"/>
      <c r="C383" s="2"/>
    </row>
    <row r="384" spans="2:3">
      <c r="B384" s="2"/>
      <c r="C384" s="2"/>
    </row>
  </sheetData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5"/>
  <sheetViews>
    <sheetView workbookViewId="0">
      <selection activeCell="Q25" sqref="Q25"/>
    </sheetView>
  </sheetViews>
  <sheetFormatPr defaultRowHeight="14.5"/>
  <sheetData>
    <row r="1" spans="2:3">
      <c r="B1" s="3" t="s">
        <v>47</v>
      </c>
      <c r="C1" s="3" t="s">
        <v>99</v>
      </c>
    </row>
    <row r="2" spans="2:3">
      <c r="B2" s="2">
        <v>2.452</v>
      </c>
      <c r="C2" s="2">
        <v>1.448</v>
      </c>
    </row>
    <row r="3" spans="2:3">
      <c r="B3" s="2">
        <v>2.1269999999999998</v>
      </c>
      <c r="C3" s="2">
        <v>1.823</v>
      </c>
    </row>
    <row r="4" spans="2:3">
      <c r="B4" s="2">
        <v>2.242</v>
      </c>
      <c r="C4" s="2">
        <v>1.022</v>
      </c>
    </row>
    <row r="5" spans="2:3">
      <c r="B5" s="2">
        <v>1.573</v>
      </c>
      <c r="C5" s="2">
        <v>1.5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A146"/>
  <sheetViews>
    <sheetView workbookViewId="0">
      <selection activeCell="D3" sqref="D3:N3"/>
    </sheetView>
  </sheetViews>
  <sheetFormatPr defaultRowHeight="14.5"/>
  <sheetData>
    <row r="2" spans="3:27">
      <c r="C2" s="3" t="s">
        <v>0</v>
      </c>
      <c r="D2" s="42" t="s">
        <v>1</v>
      </c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 t="s">
        <v>2</v>
      </c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</row>
    <row r="3" spans="3:27">
      <c r="C3" s="2" t="s">
        <v>3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.4</v>
      </c>
      <c r="L3" s="2">
        <v>1</v>
      </c>
      <c r="M3" s="2">
        <v>1</v>
      </c>
      <c r="N3" s="2">
        <v>1</v>
      </c>
      <c r="O3" s="2"/>
      <c r="P3" s="2">
        <v>1</v>
      </c>
      <c r="Q3" s="2">
        <v>1</v>
      </c>
      <c r="R3" s="2">
        <v>0.6</v>
      </c>
      <c r="S3" s="2">
        <v>1</v>
      </c>
      <c r="T3" s="2">
        <v>1</v>
      </c>
      <c r="U3" s="2">
        <v>1</v>
      </c>
      <c r="V3" s="2">
        <v>1</v>
      </c>
      <c r="W3" s="2"/>
      <c r="X3" s="2"/>
      <c r="Y3" s="2"/>
      <c r="Z3" s="2"/>
      <c r="AA3" s="2"/>
    </row>
    <row r="4" spans="3:27">
      <c r="C4" s="2">
        <v>14</v>
      </c>
      <c r="D4" s="2">
        <v>0.6</v>
      </c>
      <c r="E4" s="2">
        <v>0.4</v>
      </c>
      <c r="F4" s="2">
        <v>0.4</v>
      </c>
      <c r="G4" s="2">
        <v>0.16</v>
      </c>
      <c r="H4" s="2">
        <v>0.4</v>
      </c>
      <c r="I4" s="2">
        <v>0.4</v>
      </c>
      <c r="J4" s="2">
        <v>0.4</v>
      </c>
      <c r="K4" s="2">
        <v>0.6</v>
      </c>
      <c r="L4" s="2">
        <v>0.4</v>
      </c>
      <c r="M4" s="2">
        <v>0.16</v>
      </c>
      <c r="N4" s="2">
        <v>0.4</v>
      </c>
      <c r="O4" s="2"/>
      <c r="P4" s="2">
        <v>1.4</v>
      </c>
      <c r="Q4" s="2">
        <v>0.6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/>
      <c r="X4" s="2"/>
      <c r="Y4" s="2"/>
      <c r="Z4" s="2"/>
      <c r="AA4" s="2"/>
    </row>
    <row r="5" spans="3:27">
      <c r="C5" s="2">
        <v>21</v>
      </c>
      <c r="D5" s="2">
        <v>0.4</v>
      </c>
      <c r="E5" s="2">
        <v>0.16</v>
      </c>
      <c r="F5" s="2">
        <v>0.4</v>
      </c>
      <c r="G5" s="2">
        <v>0.16</v>
      </c>
      <c r="H5" s="2">
        <v>0.16</v>
      </c>
      <c r="I5" s="2">
        <v>0.4</v>
      </c>
      <c r="J5" s="2">
        <v>0.16</v>
      </c>
      <c r="K5" s="2">
        <v>0.4</v>
      </c>
      <c r="L5" s="2">
        <v>0.4</v>
      </c>
      <c r="M5" s="2">
        <v>0.16</v>
      </c>
      <c r="N5" s="2">
        <v>0.16</v>
      </c>
      <c r="O5" s="2"/>
      <c r="P5" s="2">
        <v>1</v>
      </c>
      <c r="Q5" s="2">
        <v>1</v>
      </c>
      <c r="R5" s="2">
        <v>1</v>
      </c>
      <c r="S5" s="2">
        <v>1</v>
      </c>
      <c r="T5" s="2">
        <v>1.4</v>
      </c>
      <c r="U5" s="2">
        <v>0.6</v>
      </c>
      <c r="V5" s="2">
        <v>1</v>
      </c>
      <c r="W5" s="2"/>
      <c r="X5" s="2"/>
      <c r="Y5" s="2"/>
      <c r="Z5" s="2"/>
      <c r="AA5" s="2"/>
    </row>
    <row r="6" spans="3:27">
      <c r="C6" s="2">
        <v>28</v>
      </c>
      <c r="D6" s="2">
        <v>0.4</v>
      </c>
      <c r="E6" s="2">
        <v>7.0000000000000007E-2</v>
      </c>
      <c r="F6" s="2">
        <v>0.16</v>
      </c>
      <c r="G6" s="2">
        <v>0.16</v>
      </c>
      <c r="H6" s="2">
        <v>0.4</v>
      </c>
      <c r="I6" s="2">
        <v>7.0000000000000007E-2</v>
      </c>
      <c r="J6" s="2">
        <v>0.4</v>
      </c>
      <c r="K6" s="2">
        <v>0.16</v>
      </c>
      <c r="L6" s="2">
        <v>0.16</v>
      </c>
      <c r="M6" s="2">
        <v>0.16</v>
      </c>
      <c r="N6" s="2">
        <v>7.0000000000000007E-2</v>
      </c>
      <c r="O6" s="2"/>
      <c r="P6" s="2">
        <v>1</v>
      </c>
      <c r="Q6" s="2">
        <v>0.6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/>
      <c r="X6" s="2"/>
      <c r="Y6" s="2"/>
      <c r="Z6" s="2"/>
      <c r="AA6" s="2"/>
    </row>
    <row r="7" spans="3:27">
      <c r="C7" s="2">
        <v>35</v>
      </c>
      <c r="D7" s="2">
        <v>0.16</v>
      </c>
      <c r="E7" s="2">
        <v>7.0000000000000007E-2</v>
      </c>
      <c r="F7" s="2">
        <v>7.0000000000000007E-2</v>
      </c>
      <c r="G7" s="2">
        <v>0.16</v>
      </c>
      <c r="H7" s="2">
        <v>7.0000000000000007E-2</v>
      </c>
      <c r="I7" s="2">
        <v>0.16</v>
      </c>
      <c r="J7" s="2">
        <v>7.0000000000000007E-2</v>
      </c>
      <c r="K7" s="2">
        <v>7.0000000000000007E-2</v>
      </c>
      <c r="L7" s="2">
        <v>7.0000000000000007E-2</v>
      </c>
      <c r="M7" s="2">
        <v>0.16</v>
      </c>
      <c r="N7" s="2">
        <v>7.0000000000000007E-2</v>
      </c>
      <c r="O7" s="2"/>
      <c r="P7" s="2">
        <v>1</v>
      </c>
      <c r="Q7" s="2">
        <v>1</v>
      </c>
      <c r="R7" s="2">
        <v>0.6</v>
      </c>
      <c r="S7" s="2">
        <v>1</v>
      </c>
      <c r="T7" s="2">
        <v>1</v>
      </c>
      <c r="U7" s="2">
        <v>1</v>
      </c>
      <c r="V7" s="2">
        <v>1.4</v>
      </c>
      <c r="W7" s="2"/>
      <c r="X7" s="2"/>
      <c r="Y7" s="2"/>
      <c r="Z7" s="2"/>
      <c r="AA7" s="2"/>
    </row>
    <row r="8" spans="3:27">
      <c r="C8" s="2">
        <v>42</v>
      </c>
      <c r="D8" s="2">
        <v>7.0000000000000007E-2</v>
      </c>
      <c r="E8" s="2">
        <v>7.0000000000000007E-2</v>
      </c>
      <c r="F8" s="2">
        <v>0.16</v>
      </c>
      <c r="G8" s="2">
        <v>7.0000000000000007E-2</v>
      </c>
      <c r="H8" s="2">
        <v>7.0000000000000007E-2</v>
      </c>
      <c r="I8" s="2">
        <v>0.16</v>
      </c>
      <c r="J8" s="2">
        <v>0.16</v>
      </c>
      <c r="K8" s="2">
        <v>7.0000000000000007E-2</v>
      </c>
      <c r="L8" s="2">
        <v>0.16</v>
      </c>
      <c r="M8" s="2">
        <v>0.16</v>
      </c>
      <c r="N8" s="2">
        <v>7.0000000000000007E-2</v>
      </c>
      <c r="O8" s="2"/>
      <c r="P8" s="2">
        <v>0.6</v>
      </c>
      <c r="Q8" s="2">
        <v>1</v>
      </c>
      <c r="R8" s="2">
        <v>1</v>
      </c>
      <c r="S8" s="2">
        <v>0.6</v>
      </c>
      <c r="T8" s="2">
        <v>1.4</v>
      </c>
      <c r="U8" s="2">
        <v>1</v>
      </c>
      <c r="V8" s="2">
        <v>1</v>
      </c>
      <c r="W8" s="2"/>
      <c r="X8" s="2"/>
      <c r="Y8" s="2"/>
      <c r="Z8" s="2"/>
      <c r="AA8" s="2"/>
    </row>
    <row r="60" spans="23:23">
      <c r="W60" s="3"/>
    </row>
    <row r="61" spans="23:23">
      <c r="W61" s="2"/>
    </row>
    <row r="62" spans="23:23">
      <c r="W62" s="2"/>
    </row>
    <row r="63" spans="23:23">
      <c r="W63" s="2"/>
    </row>
    <row r="64" spans="23:23">
      <c r="W64" s="2"/>
    </row>
    <row r="65" spans="23:23">
      <c r="W65" s="2"/>
    </row>
    <row r="66" spans="23:23">
      <c r="W66" s="2"/>
    </row>
    <row r="98" spans="21:22">
      <c r="U98" s="2"/>
      <c r="V98" s="2"/>
    </row>
    <row r="107" spans="21:22">
      <c r="U107" s="2"/>
      <c r="V107" s="2"/>
    </row>
    <row r="117" spans="22:22">
      <c r="V117" s="2"/>
    </row>
    <row r="146" spans="3:7">
      <c r="C146" s="2"/>
      <c r="D146" s="2"/>
      <c r="E146" s="2"/>
      <c r="F146" s="2"/>
      <c r="G146" s="2"/>
    </row>
  </sheetData>
  <mergeCells count="2">
    <mergeCell ref="D2:O2"/>
    <mergeCell ref="P2:AA2"/>
  </mergeCells>
  <phoneticPr fontId="1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I13" sqref="I13"/>
    </sheetView>
  </sheetViews>
  <sheetFormatPr defaultRowHeight="14.5"/>
  <sheetData>
    <row r="1" spans="1:2">
      <c r="A1" s="3" t="s">
        <v>47</v>
      </c>
      <c r="B1" s="3" t="s">
        <v>100</v>
      </c>
    </row>
    <row r="2" spans="1:2">
      <c r="A2" s="2">
        <v>5.5819999999999999</v>
      </c>
      <c r="B2" s="2">
        <v>1.6619999999999999</v>
      </c>
    </row>
    <row r="3" spans="1:2">
      <c r="A3" s="2">
        <v>7.8029999999999999</v>
      </c>
      <c r="B3" s="2">
        <v>2.831</v>
      </c>
    </row>
    <row r="4" spans="1:2">
      <c r="A4" s="2">
        <v>9.9220000000000006</v>
      </c>
      <c r="B4" s="2">
        <v>1.6990000000000001</v>
      </c>
    </row>
    <row r="5" spans="1:2">
      <c r="A5" s="2">
        <v>7.38</v>
      </c>
      <c r="B5" s="2">
        <v>2.766</v>
      </c>
    </row>
  </sheetData>
  <phoneticPr fontId="1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"/>
  <sheetViews>
    <sheetView workbookViewId="0">
      <selection activeCell="F6" sqref="F6"/>
    </sheetView>
  </sheetViews>
  <sheetFormatPr defaultRowHeight="14.5"/>
  <sheetData>
    <row r="1" spans="1:37">
      <c r="A1" s="3"/>
      <c r="B1" s="42" t="s">
        <v>47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 t="s">
        <v>105</v>
      </c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 t="s">
        <v>104</v>
      </c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</row>
    <row r="2" spans="1:37">
      <c r="A2" s="4" t="s">
        <v>45</v>
      </c>
      <c r="B2" s="2">
        <v>1.5509999999999999</v>
      </c>
      <c r="C2" s="2">
        <v>1.2050000000000001</v>
      </c>
      <c r="D2" s="2">
        <v>1.5429999999999999</v>
      </c>
      <c r="E2" s="2">
        <v>1.5429999999999999</v>
      </c>
      <c r="F2" s="7" t="s">
        <v>103</v>
      </c>
      <c r="G2" s="2">
        <v>1.2050000000000001</v>
      </c>
      <c r="H2" s="7" t="s">
        <v>103</v>
      </c>
      <c r="I2" s="2">
        <v>1.5509999999999999</v>
      </c>
      <c r="J2" s="2">
        <v>1.5429999999999999</v>
      </c>
      <c r="K2" s="2">
        <v>1.2450000000000001</v>
      </c>
      <c r="L2" s="2">
        <v>0.79600000000000004</v>
      </c>
      <c r="M2" s="2">
        <v>0.65200000000000002</v>
      </c>
      <c r="N2" s="2">
        <v>1.5429999999999999</v>
      </c>
      <c r="O2" s="2">
        <v>1.2050000000000001</v>
      </c>
      <c r="P2" s="2">
        <v>1.5429999999999999</v>
      </c>
      <c r="Q2" s="2">
        <v>1.2050000000000001</v>
      </c>
      <c r="R2" s="2">
        <v>1.5429999999999999</v>
      </c>
      <c r="S2" s="2">
        <v>1.5429999999999999</v>
      </c>
      <c r="T2" s="2">
        <v>0.95799999999999996</v>
      </c>
      <c r="U2" s="2">
        <v>1.5429999999999999</v>
      </c>
      <c r="V2" s="2">
        <v>1.0129999999999999</v>
      </c>
      <c r="W2" s="2">
        <v>0.61299999999999999</v>
      </c>
      <c r="X2" s="2">
        <v>1.5429999999999999</v>
      </c>
      <c r="Y2" s="2">
        <v>0.96699999999999997</v>
      </c>
      <c r="Z2" s="2">
        <v>1.5429999999999999</v>
      </c>
      <c r="AA2" s="2">
        <v>1.5509999999999999</v>
      </c>
      <c r="AB2" s="2">
        <v>1.5429999999999999</v>
      </c>
      <c r="AC2" s="2">
        <v>1.2050000000000001</v>
      </c>
      <c r="AD2" s="2">
        <v>1.5429999999999999</v>
      </c>
      <c r="AE2" s="2">
        <v>1.5429999999999999</v>
      </c>
      <c r="AF2" s="2">
        <v>1.5429999999999999</v>
      </c>
      <c r="AG2" s="2">
        <v>1.0129999999999999</v>
      </c>
      <c r="AH2" s="2">
        <v>0.96699999999999997</v>
      </c>
      <c r="AI2" s="2">
        <v>0.79600000000000004</v>
      </c>
      <c r="AJ2" s="2">
        <v>0.79600000000000004</v>
      </c>
      <c r="AK2" s="2">
        <v>1.5429999999999999</v>
      </c>
    </row>
    <row r="3" spans="1:37">
      <c r="A3" s="4" t="s">
        <v>44</v>
      </c>
      <c r="B3" s="2">
        <v>0.79600000000000004</v>
      </c>
      <c r="C3" s="2">
        <v>0.96699999999999997</v>
      </c>
      <c r="D3" s="2">
        <v>1.9550000000000001</v>
      </c>
      <c r="E3" s="2">
        <v>0.96699999999999997</v>
      </c>
      <c r="F3" s="7" t="s">
        <v>102</v>
      </c>
      <c r="G3" s="2">
        <v>1.2050000000000001</v>
      </c>
      <c r="H3" s="7" t="s">
        <v>101</v>
      </c>
      <c r="I3" s="2">
        <v>0.745</v>
      </c>
      <c r="J3" s="2">
        <v>1.5429999999999999</v>
      </c>
      <c r="K3" s="2">
        <v>0.745</v>
      </c>
      <c r="L3" s="2">
        <v>1.5429999999999999</v>
      </c>
      <c r="M3" s="2">
        <v>1.5429999999999999</v>
      </c>
      <c r="N3" s="2">
        <v>0.11600000000000001</v>
      </c>
      <c r="O3" s="2">
        <v>0.09</v>
      </c>
      <c r="P3" s="2">
        <v>5.8000000000000003E-2</v>
      </c>
      <c r="Q3" s="2">
        <v>0.11600000000000001</v>
      </c>
      <c r="R3" s="2">
        <v>0.25900000000000001</v>
      </c>
      <c r="S3" s="2">
        <v>0.11600000000000001</v>
      </c>
      <c r="T3" s="2">
        <v>0.25900000000000001</v>
      </c>
      <c r="U3" s="2">
        <v>0.25900000000000001</v>
      </c>
      <c r="V3" s="2">
        <v>0.14599999999999999</v>
      </c>
      <c r="W3" s="2">
        <v>0.09</v>
      </c>
      <c r="X3" s="2">
        <v>0.09</v>
      </c>
      <c r="Y3" s="2">
        <v>0.09</v>
      </c>
      <c r="Z3" s="2">
        <v>5.8000000000000003E-2</v>
      </c>
      <c r="AA3" s="2">
        <v>0.11600000000000001</v>
      </c>
      <c r="AB3" s="2">
        <v>0.20499999999999999</v>
      </c>
      <c r="AC3" s="2">
        <v>0.25900000000000001</v>
      </c>
      <c r="AD3" s="2">
        <v>0.25900000000000001</v>
      </c>
      <c r="AE3" s="2">
        <v>0.32100000000000001</v>
      </c>
      <c r="AF3" s="2">
        <v>0.41</v>
      </c>
      <c r="AG3" s="2">
        <v>0.25900000000000001</v>
      </c>
      <c r="AH3" s="2">
        <v>0.14599999999999999</v>
      </c>
      <c r="AI3" s="2">
        <v>0.18</v>
      </c>
      <c r="AJ3" s="2">
        <v>0.09</v>
      </c>
      <c r="AK3" s="2">
        <v>0.09</v>
      </c>
    </row>
    <row r="6" spans="1:37">
      <c r="F6" s="7" t="s">
        <v>48</v>
      </c>
    </row>
  </sheetData>
  <mergeCells count="3">
    <mergeCell ref="B1:M1"/>
    <mergeCell ref="N1:Y1"/>
    <mergeCell ref="Z1:AK1"/>
  </mergeCells>
  <phoneticPr fontId="1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"/>
  <sheetViews>
    <sheetView workbookViewId="0">
      <selection sqref="A1:Y3"/>
    </sheetView>
  </sheetViews>
  <sheetFormatPr defaultRowHeight="14.5"/>
  <sheetData>
    <row r="1" spans="1:25">
      <c r="A1" s="3"/>
      <c r="B1" s="42" t="s">
        <v>47</v>
      </c>
      <c r="C1" s="42"/>
      <c r="D1" s="42"/>
      <c r="E1" s="42"/>
      <c r="F1" s="42"/>
      <c r="G1" s="42"/>
      <c r="H1" s="42"/>
      <c r="I1" s="42"/>
      <c r="J1" s="42" t="s">
        <v>105</v>
      </c>
      <c r="K1" s="42"/>
      <c r="L1" s="42"/>
      <c r="M1" s="42"/>
      <c r="N1" s="42"/>
      <c r="O1" s="42"/>
      <c r="P1" s="42"/>
      <c r="Q1" s="42"/>
      <c r="R1" s="42" t="s">
        <v>104</v>
      </c>
      <c r="S1" s="42"/>
      <c r="T1" s="42"/>
      <c r="U1" s="42"/>
      <c r="V1" s="42"/>
      <c r="W1" s="42"/>
      <c r="X1" s="42"/>
      <c r="Y1" s="42"/>
    </row>
    <row r="2" spans="1:25">
      <c r="A2" s="4" t="s">
        <v>45</v>
      </c>
      <c r="B2" s="2">
        <v>16.43</v>
      </c>
      <c r="C2" s="2">
        <v>20</v>
      </c>
      <c r="D2" s="2">
        <v>20</v>
      </c>
      <c r="E2" s="2">
        <v>16.53</v>
      </c>
      <c r="F2" s="2">
        <v>19.64</v>
      </c>
      <c r="G2" s="2">
        <v>19.795000000000002</v>
      </c>
      <c r="H2" s="2"/>
      <c r="I2" s="2"/>
      <c r="J2" s="2">
        <v>20</v>
      </c>
      <c r="K2" s="2">
        <v>20</v>
      </c>
      <c r="L2" s="2">
        <v>15.03</v>
      </c>
      <c r="M2" s="2">
        <v>17.64</v>
      </c>
      <c r="N2" s="2">
        <v>20</v>
      </c>
      <c r="O2" s="2">
        <v>20</v>
      </c>
      <c r="P2" s="2">
        <v>20</v>
      </c>
      <c r="Q2" s="2">
        <v>16.55</v>
      </c>
      <c r="R2" s="2">
        <v>14.96</v>
      </c>
      <c r="S2" s="2">
        <v>20</v>
      </c>
      <c r="T2" s="2">
        <v>16.015000000000001</v>
      </c>
      <c r="U2" s="2">
        <v>15.55</v>
      </c>
      <c r="V2" s="2">
        <v>15.92</v>
      </c>
      <c r="W2" s="2">
        <v>13.14</v>
      </c>
      <c r="X2" s="2"/>
      <c r="Y2" s="2"/>
    </row>
    <row r="3" spans="1:25">
      <c r="A3" s="4" t="s">
        <v>44</v>
      </c>
      <c r="B3" s="2">
        <v>11.42</v>
      </c>
      <c r="C3" s="2">
        <v>20</v>
      </c>
      <c r="D3" s="2">
        <v>20</v>
      </c>
      <c r="E3" s="2">
        <v>20</v>
      </c>
      <c r="F3" s="2">
        <v>16.87</v>
      </c>
      <c r="G3" s="2">
        <v>20</v>
      </c>
      <c r="H3" s="2"/>
      <c r="I3" s="2"/>
      <c r="J3" s="2">
        <v>18.91</v>
      </c>
      <c r="K3" s="2">
        <v>16.920000000000002</v>
      </c>
      <c r="L3" s="2">
        <v>14.1</v>
      </c>
      <c r="M3" s="2">
        <v>18.010000000000002</v>
      </c>
      <c r="N3" s="2">
        <v>9.6950000000000003</v>
      </c>
      <c r="O3" s="2">
        <v>20</v>
      </c>
      <c r="P3" s="2">
        <v>17.61</v>
      </c>
      <c r="Q3" s="2">
        <v>20</v>
      </c>
      <c r="R3" s="2">
        <v>13.84</v>
      </c>
      <c r="S3" s="2">
        <v>18.579999999999998</v>
      </c>
      <c r="T3" s="2">
        <v>10.28</v>
      </c>
      <c r="U3" s="2">
        <v>19.72</v>
      </c>
      <c r="V3" s="2">
        <v>17.21</v>
      </c>
      <c r="W3" s="2">
        <v>17.829999999999998</v>
      </c>
      <c r="X3" s="2"/>
      <c r="Y3" s="2"/>
    </row>
  </sheetData>
  <mergeCells count="3">
    <mergeCell ref="B1:I1"/>
    <mergeCell ref="J1:Q1"/>
    <mergeCell ref="R1:Y1"/>
  </mergeCells>
  <phoneticPr fontId="1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"/>
  <sheetViews>
    <sheetView workbookViewId="0">
      <selection activeCell="P17" sqref="P17"/>
    </sheetView>
  </sheetViews>
  <sheetFormatPr defaultRowHeight="14.5"/>
  <sheetData>
    <row r="1" spans="1:25">
      <c r="A1" s="3"/>
      <c r="B1" s="42" t="s">
        <v>47</v>
      </c>
      <c r="C1" s="42"/>
      <c r="D1" s="42"/>
      <c r="E1" s="42"/>
      <c r="F1" s="42"/>
      <c r="G1" s="42"/>
      <c r="H1" s="42"/>
      <c r="I1" s="42"/>
      <c r="J1" s="42" t="s">
        <v>105</v>
      </c>
      <c r="K1" s="42"/>
      <c r="L1" s="42"/>
      <c r="M1" s="42"/>
      <c r="N1" s="42"/>
      <c r="O1" s="42"/>
      <c r="P1" s="42"/>
      <c r="Q1" s="42"/>
      <c r="R1" s="42" t="s">
        <v>104</v>
      </c>
      <c r="S1" s="42"/>
      <c r="T1" s="42"/>
      <c r="U1" s="42"/>
      <c r="V1" s="42"/>
      <c r="W1" s="42"/>
      <c r="X1" s="42"/>
      <c r="Y1" s="42"/>
    </row>
    <row r="2" spans="1:25">
      <c r="A2" s="4" t="s">
        <v>45</v>
      </c>
      <c r="B2" s="2">
        <v>6.92</v>
      </c>
      <c r="C2" s="2">
        <v>14.36</v>
      </c>
      <c r="D2" s="2">
        <v>20</v>
      </c>
      <c r="E2" s="2">
        <v>16.37</v>
      </c>
      <c r="F2" s="2">
        <v>19.93</v>
      </c>
      <c r="G2" s="2">
        <v>20</v>
      </c>
      <c r="H2" s="2"/>
      <c r="I2" s="2"/>
      <c r="J2" s="2">
        <v>18.3</v>
      </c>
      <c r="K2" s="2">
        <v>7.99</v>
      </c>
      <c r="L2" s="2">
        <v>12.66</v>
      </c>
      <c r="M2" s="2">
        <v>20</v>
      </c>
      <c r="N2" s="2">
        <v>6.91</v>
      </c>
      <c r="O2" s="2">
        <v>19.63</v>
      </c>
      <c r="P2" s="7"/>
      <c r="Q2" s="7"/>
      <c r="R2" s="2">
        <v>20</v>
      </c>
      <c r="S2" s="2">
        <v>20</v>
      </c>
      <c r="T2" s="2">
        <v>12.63</v>
      </c>
      <c r="U2" s="2">
        <v>20</v>
      </c>
      <c r="V2" s="2">
        <v>16.149999999999999</v>
      </c>
      <c r="W2" s="2">
        <v>13.32</v>
      </c>
      <c r="X2" s="2"/>
      <c r="Y2" s="2"/>
    </row>
    <row r="3" spans="1:25">
      <c r="A3" s="4" t="s">
        <v>44</v>
      </c>
      <c r="B3" s="2">
        <v>11.42</v>
      </c>
      <c r="C3" s="2">
        <v>19.309999999999999</v>
      </c>
      <c r="D3" s="2">
        <v>20</v>
      </c>
      <c r="E3" s="2">
        <v>14.98</v>
      </c>
      <c r="F3" s="2">
        <v>20</v>
      </c>
      <c r="G3" s="2">
        <v>20</v>
      </c>
      <c r="H3" s="2"/>
      <c r="I3" s="2"/>
      <c r="J3" s="2">
        <v>20</v>
      </c>
      <c r="K3" s="2">
        <v>6.46</v>
      </c>
      <c r="L3" s="2">
        <v>18.21</v>
      </c>
      <c r="M3" s="2">
        <v>16.64</v>
      </c>
      <c r="N3" s="2">
        <v>9.92</v>
      </c>
      <c r="O3" s="2">
        <v>20</v>
      </c>
      <c r="P3" s="7"/>
      <c r="Q3" s="7"/>
      <c r="R3" s="2">
        <v>20</v>
      </c>
      <c r="S3" s="2">
        <v>19.45</v>
      </c>
      <c r="T3" s="2">
        <v>15.31</v>
      </c>
      <c r="U3" s="2">
        <v>16.16</v>
      </c>
      <c r="V3" s="2">
        <v>12.96</v>
      </c>
      <c r="W3" s="2">
        <v>13.83</v>
      </c>
      <c r="X3" s="2"/>
      <c r="Y3" s="2"/>
    </row>
    <row r="6" spans="1:25">
      <c r="P6" s="7"/>
    </row>
  </sheetData>
  <mergeCells count="3">
    <mergeCell ref="B1:I1"/>
    <mergeCell ref="J1:Q1"/>
    <mergeCell ref="R1:Y1"/>
  </mergeCells>
  <phoneticPr fontId="1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"/>
  <sheetViews>
    <sheetView workbookViewId="0">
      <selection activeCell="F29" sqref="F29"/>
    </sheetView>
  </sheetViews>
  <sheetFormatPr defaultRowHeight="14.5"/>
  <sheetData>
    <row r="1" spans="1:25">
      <c r="A1" s="3"/>
      <c r="B1" s="42" t="s">
        <v>47</v>
      </c>
      <c r="C1" s="42"/>
      <c r="D1" s="42"/>
      <c r="E1" s="42"/>
      <c r="F1" s="42"/>
      <c r="G1" s="42"/>
      <c r="H1" s="42"/>
      <c r="I1" s="42"/>
      <c r="J1" s="42" t="s">
        <v>104</v>
      </c>
      <c r="K1" s="42"/>
      <c r="L1" s="42"/>
      <c r="M1" s="42"/>
      <c r="N1" s="42"/>
      <c r="O1" s="42"/>
      <c r="P1" s="42"/>
      <c r="Q1" s="42"/>
      <c r="R1" s="42" t="s">
        <v>105</v>
      </c>
      <c r="S1" s="42"/>
      <c r="T1" s="42"/>
      <c r="U1" s="42"/>
      <c r="V1" s="42"/>
      <c r="W1" s="42"/>
      <c r="X1" s="42"/>
      <c r="Y1" s="42"/>
    </row>
    <row r="2" spans="1:25">
      <c r="A2" s="4" t="s">
        <v>45</v>
      </c>
      <c r="B2" s="2">
        <v>180</v>
      </c>
      <c r="C2" s="2">
        <v>180</v>
      </c>
      <c r="D2" s="2">
        <v>180</v>
      </c>
      <c r="E2" s="2">
        <v>180</v>
      </c>
      <c r="F2" s="2"/>
      <c r="G2" s="2"/>
      <c r="H2" s="2"/>
      <c r="I2" s="2"/>
      <c r="J2" s="2">
        <v>180</v>
      </c>
      <c r="K2" s="2">
        <v>177</v>
      </c>
      <c r="L2" s="2">
        <v>180</v>
      </c>
      <c r="M2" s="2">
        <v>180</v>
      </c>
      <c r="N2" s="2"/>
      <c r="O2" s="2"/>
      <c r="P2" s="2"/>
      <c r="Q2" s="2"/>
      <c r="R2" s="2">
        <v>180</v>
      </c>
      <c r="S2" s="2">
        <v>180</v>
      </c>
      <c r="T2" s="2">
        <v>78</v>
      </c>
      <c r="U2" s="2">
        <v>180</v>
      </c>
      <c r="V2" s="2"/>
      <c r="W2" s="2"/>
      <c r="X2" s="2"/>
      <c r="Y2" s="2"/>
    </row>
    <row r="3" spans="1:25">
      <c r="A3" s="4" t="s">
        <v>44</v>
      </c>
      <c r="B3" s="2">
        <v>180</v>
      </c>
      <c r="C3" s="2">
        <v>180</v>
      </c>
      <c r="D3" s="2">
        <v>180</v>
      </c>
      <c r="E3" s="2">
        <v>180</v>
      </c>
      <c r="F3" s="2"/>
      <c r="G3" s="2"/>
      <c r="H3" s="2"/>
      <c r="I3" s="2"/>
      <c r="J3" s="2">
        <v>180</v>
      </c>
      <c r="K3" s="2">
        <v>180</v>
      </c>
      <c r="L3" s="2">
        <v>180</v>
      </c>
      <c r="M3" s="2">
        <v>180</v>
      </c>
      <c r="N3" s="2"/>
      <c r="O3" s="2"/>
      <c r="P3" s="2"/>
      <c r="Q3" s="2"/>
      <c r="R3" s="2">
        <v>180</v>
      </c>
      <c r="S3" s="2">
        <v>180</v>
      </c>
      <c r="T3" s="2">
        <v>113</v>
      </c>
      <c r="U3" s="2">
        <v>180</v>
      </c>
      <c r="V3" s="2"/>
      <c r="W3" s="2"/>
      <c r="X3" s="2"/>
      <c r="Y3" s="2"/>
    </row>
  </sheetData>
  <mergeCells count="3">
    <mergeCell ref="B1:I1"/>
    <mergeCell ref="J1:Q1"/>
    <mergeCell ref="R1:Y1"/>
  </mergeCells>
  <phoneticPr fontId="1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I27" sqref="I27"/>
    </sheetView>
  </sheetViews>
  <sheetFormatPr defaultRowHeight="14.5"/>
  <sheetData>
    <row r="1" spans="1:14">
      <c r="A1" s="3"/>
      <c r="B1" s="3"/>
      <c r="C1" s="42" t="s">
        <v>111</v>
      </c>
      <c r="D1" s="42"/>
      <c r="E1" s="42"/>
      <c r="F1" s="42"/>
      <c r="G1" s="42"/>
      <c r="H1" s="42"/>
      <c r="I1" s="42" t="s">
        <v>110</v>
      </c>
      <c r="J1" s="42"/>
      <c r="K1" s="42"/>
      <c r="L1" s="42"/>
      <c r="M1" s="42"/>
      <c r="N1" s="42"/>
    </row>
    <row r="2" spans="1:14">
      <c r="A2" s="4" t="s">
        <v>59</v>
      </c>
      <c r="B2" s="2">
        <v>0</v>
      </c>
      <c r="C2" s="2">
        <v>1.5429999999999999</v>
      </c>
      <c r="D2" s="2">
        <v>1.5509999999999999</v>
      </c>
      <c r="E2" s="2">
        <v>1.5509999999999999</v>
      </c>
      <c r="F2" s="2">
        <v>1.5509999999999999</v>
      </c>
      <c r="G2" s="2">
        <v>1.5429999999999999</v>
      </c>
      <c r="H2" s="2">
        <v>1.5429999999999999</v>
      </c>
      <c r="I2" s="2">
        <v>1.5509999999999999</v>
      </c>
      <c r="J2" s="2">
        <v>1.5429999999999999</v>
      </c>
      <c r="K2" s="2">
        <v>1.5509999999999999</v>
      </c>
      <c r="L2" s="2">
        <v>1.5429999999999999</v>
      </c>
      <c r="M2" s="2">
        <v>1.5429999999999999</v>
      </c>
      <c r="N2" s="2">
        <v>1.5429999999999999</v>
      </c>
    </row>
    <row r="3" spans="1:14">
      <c r="A3" s="4" t="s">
        <v>109</v>
      </c>
      <c r="B3" s="2">
        <v>1</v>
      </c>
      <c r="C3" s="2">
        <v>0.11600000000000001</v>
      </c>
      <c r="D3" s="2">
        <v>0.25900000000000001</v>
      </c>
      <c r="E3" s="2">
        <v>0.25900000000000001</v>
      </c>
      <c r="F3" s="2">
        <v>0.25900000000000001</v>
      </c>
      <c r="G3" s="2">
        <v>0.11600000000000001</v>
      </c>
      <c r="H3" s="2">
        <v>0.25900000000000001</v>
      </c>
      <c r="I3" s="2">
        <v>0.11600000000000001</v>
      </c>
      <c r="J3" s="2">
        <v>0.11600000000000001</v>
      </c>
      <c r="K3" s="2">
        <v>0.11600000000000001</v>
      </c>
      <c r="L3" s="2">
        <v>0.25900000000000001</v>
      </c>
      <c r="M3" s="2">
        <v>0.25900000000000001</v>
      </c>
      <c r="N3" s="2">
        <v>0.11600000000000001</v>
      </c>
    </row>
    <row r="4" spans="1:14">
      <c r="A4" s="4" t="s">
        <v>108</v>
      </c>
      <c r="B4" s="2">
        <v>2</v>
      </c>
      <c r="C4" s="2">
        <v>0.09</v>
      </c>
      <c r="D4" s="2">
        <v>0.745</v>
      </c>
      <c r="E4" s="2">
        <v>0.11600000000000001</v>
      </c>
      <c r="F4" s="2">
        <v>0.39</v>
      </c>
      <c r="G4" s="2">
        <v>0.745</v>
      </c>
      <c r="H4" s="2">
        <v>0.09</v>
      </c>
      <c r="I4" s="2">
        <v>0.96699999999999997</v>
      </c>
      <c r="J4" s="2">
        <v>0.79600000000000004</v>
      </c>
      <c r="K4" s="2">
        <v>0.96699999999999997</v>
      </c>
      <c r="L4" s="2">
        <v>0.502</v>
      </c>
      <c r="M4" s="2">
        <v>1.0129999999999999</v>
      </c>
      <c r="N4" s="2">
        <v>1.0129999999999999</v>
      </c>
    </row>
    <row r="5" spans="1:14">
      <c r="A5" s="4" t="s">
        <v>107</v>
      </c>
      <c r="B5" s="2">
        <v>3</v>
      </c>
      <c r="C5" s="2">
        <v>4.1000000000000002E-2</v>
      </c>
      <c r="D5" s="2">
        <v>0.25900000000000001</v>
      </c>
      <c r="E5" s="2">
        <v>0.25900000000000001</v>
      </c>
      <c r="F5" s="2">
        <v>0.25900000000000001</v>
      </c>
      <c r="G5" s="2">
        <v>0.502</v>
      </c>
      <c r="H5" s="2">
        <v>0.32100000000000001</v>
      </c>
      <c r="I5" s="2">
        <v>1.105</v>
      </c>
      <c r="J5" s="2">
        <v>1.5429999999999999</v>
      </c>
      <c r="K5" s="2">
        <v>0.39</v>
      </c>
      <c r="L5" s="2">
        <v>0.39</v>
      </c>
      <c r="M5" s="2">
        <v>0.61299999999999999</v>
      </c>
      <c r="N5" s="2">
        <v>1.105</v>
      </c>
    </row>
    <row r="6" spans="1:14">
      <c r="A6" s="4" t="s">
        <v>52</v>
      </c>
      <c r="B6" s="2">
        <v>4</v>
      </c>
      <c r="C6" s="2">
        <v>0.09</v>
      </c>
      <c r="D6" s="7" t="s">
        <v>58</v>
      </c>
      <c r="E6" s="2">
        <v>0.09</v>
      </c>
      <c r="F6" s="2">
        <v>0.25900000000000001</v>
      </c>
      <c r="G6" s="2">
        <v>0.442</v>
      </c>
      <c r="H6" s="2">
        <v>0.53700000000000003</v>
      </c>
      <c r="I6" s="2">
        <v>1.2450000000000001</v>
      </c>
      <c r="J6" s="2">
        <v>0.90500000000000003</v>
      </c>
      <c r="K6" s="2">
        <v>1.105</v>
      </c>
      <c r="L6" s="2">
        <v>1.0129999999999999</v>
      </c>
      <c r="M6" s="2">
        <v>1.5429999999999999</v>
      </c>
      <c r="N6" s="2">
        <v>1.2450000000000001</v>
      </c>
    </row>
    <row r="7" spans="1:14">
      <c r="A7" s="4" t="s">
        <v>106</v>
      </c>
      <c r="B7" s="2">
        <v>5</v>
      </c>
      <c r="C7" s="2">
        <v>0.25900000000000001</v>
      </c>
      <c r="D7" s="2">
        <v>0.25900000000000001</v>
      </c>
      <c r="E7" s="2">
        <v>0.53700000000000003</v>
      </c>
      <c r="F7" s="2">
        <v>0.25900000000000001</v>
      </c>
      <c r="G7" s="2">
        <v>0.53700000000000003</v>
      </c>
      <c r="H7" s="2">
        <v>0.11600000000000001</v>
      </c>
      <c r="I7" s="2">
        <v>0.25900000000000001</v>
      </c>
      <c r="J7" s="2">
        <v>0.53700000000000003</v>
      </c>
      <c r="K7" s="2">
        <v>0.25900000000000001</v>
      </c>
      <c r="L7" s="2">
        <v>0.53700000000000003</v>
      </c>
      <c r="M7" s="2">
        <v>0.53700000000000003</v>
      </c>
      <c r="N7" s="2">
        <v>0.53700000000000003</v>
      </c>
    </row>
    <row r="9" spans="1:14">
      <c r="D9" s="7" t="s">
        <v>96</v>
      </c>
    </row>
    <row r="10" spans="1:14">
      <c r="D10" s="8" t="s">
        <v>95</v>
      </c>
    </row>
  </sheetData>
  <mergeCells count="2">
    <mergeCell ref="C1:H1"/>
    <mergeCell ref="I1:N1"/>
  </mergeCells>
  <phoneticPr fontId="1" type="noConversion"/>
  <hyperlinks>
    <hyperlink ref="D10" r:id="rId1" display="https://www.graphpad.com/quickcalcs/grubbs1/"/>
  </hyperlink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Y8"/>
  <sheetViews>
    <sheetView workbookViewId="0">
      <selection activeCell="G28" sqref="G28"/>
    </sheetView>
  </sheetViews>
  <sheetFormatPr defaultRowHeight="14.5"/>
  <sheetData>
    <row r="1" spans="3:25">
      <c r="C1" s="3" t="s">
        <v>0</v>
      </c>
      <c r="D1" s="42" t="s">
        <v>22</v>
      </c>
      <c r="E1" s="42"/>
      <c r="F1" s="42"/>
      <c r="G1" s="42"/>
      <c r="H1" s="42"/>
      <c r="I1" s="42"/>
      <c r="J1" s="42"/>
      <c r="K1" s="42"/>
      <c r="L1" s="42" t="s">
        <v>4</v>
      </c>
      <c r="M1" s="42"/>
      <c r="N1" s="42"/>
      <c r="O1" s="42"/>
      <c r="P1" s="42"/>
      <c r="Q1" s="42"/>
      <c r="R1" s="42"/>
      <c r="S1" s="42"/>
      <c r="T1" s="42" t="s">
        <v>23</v>
      </c>
      <c r="U1" s="42"/>
      <c r="V1" s="42"/>
      <c r="W1" s="42"/>
      <c r="X1" s="42"/>
      <c r="Y1" s="42"/>
    </row>
    <row r="2" spans="3:25">
      <c r="C2" s="2" t="s">
        <v>3</v>
      </c>
      <c r="D2" s="2">
        <v>1</v>
      </c>
      <c r="E2" s="2">
        <v>1</v>
      </c>
      <c r="F2" s="2">
        <v>1</v>
      </c>
      <c r="G2" s="2">
        <v>1</v>
      </c>
      <c r="H2" s="2">
        <v>0.6</v>
      </c>
      <c r="I2" s="2">
        <v>1.4</v>
      </c>
      <c r="J2" s="2"/>
      <c r="K2" s="2"/>
      <c r="L2" s="2">
        <v>1</v>
      </c>
      <c r="M2" s="2">
        <v>1</v>
      </c>
      <c r="N2" s="2">
        <v>1</v>
      </c>
      <c r="O2" s="2">
        <v>1</v>
      </c>
      <c r="P2" s="2">
        <v>1.4</v>
      </c>
      <c r="Q2" s="2">
        <v>1.4</v>
      </c>
      <c r="R2" s="2"/>
      <c r="S2" s="2"/>
      <c r="T2" s="2">
        <v>1</v>
      </c>
      <c r="U2" s="2">
        <v>1</v>
      </c>
      <c r="V2" s="2">
        <v>1</v>
      </c>
      <c r="W2" s="2">
        <v>1</v>
      </c>
      <c r="X2" s="2">
        <v>1.4</v>
      </c>
      <c r="Y2" s="2">
        <v>1.4</v>
      </c>
    </row>
    <row r="3" spans="3:25">
      <c r="C3" s="2">
        <v>1</v>
      </c>
      <c r="D3" s="2">
        <v>7.0000000000000007E-2</v>
      </c>
      <c r="E3" s="2">
        <v>7.0000000000000007E-2</v>
      </c>
      <c r="F3" s="2">
        <v>0.16</v>
      </c>
      <c r="G3" s="2">
        <v>7.0000000000000007E-2</v>
      </c>
      <c r="H3" s="2">
        <v>0.4</v>
      </c>
      <c r="I3" s="2">
        <v>0.16</v>
      </c>
      <c r="J3" s="2"/>
      <c r="K3" s="2"/>
      <c r="L3" s="2">
        <v>0.6</v>
      </c>
      <c r="M3" s="2">
        <v>0.4</v>
      </c>
      <c r="N3" s="2">
        <v>0.16</v>
      </c>
      <c r="O3" s="2">
        <v>0.4</v>
      </c>
      <c r="P3" s="2">
        <v>0.4</v>
      </c>
      <c r="Q3" s="2">
        <v>0.4</v>
      </c>
      <c r="R3" s="2"/>
      <c r="S3" s="2"/>
      <c r="T3" s="2">
        <v>0.16</v>
      </c>
      <c r="U3" s="2">
        <v>0.16</v>
      </c>
      <c r="V3" s="2">
        <v>0.16</v>
      </c>
      <c r="W3" s="2">
        <v>0.16</v>
      </c>
      <c r="X3" s="2">
        <v>0.4</v>
      </c>
      <c r="Y3" s="2">
        <v>0.6</v>
      </c>
    </row>
    <row r="4" spans="3:25">
      <c r="C4" s="2">
        <v>3</v>
      </c>
      <c r="D4" s="2">
        <v>0.16</v>
      </c>
      <c r="E4" s="2">
        <v>0.16</v>
      </c>
      <c r="F4" s="2">
        <v>0.16</v>
      </c>
      <c r="G4" s="2">
        <v>0.16</v>
      </c>
      <c r="H4" s="2">
        <v>0.4</v>
      </c>
      <c r="I4" s="2">
        <v>0.16</v>
      </c>
      <c r="J4" s="2"/>
      <c r="K4" s="2"/>
      <c r="L4" s="2">
        <v>0.4</v>
      </c>
      <c r="M4" s="2">
        <v>0.4</v>
      </c>
      <c r="N4" s="2">
        <v>0.6</v>
      </c>
      <c r="O4" s="2">
        <v>0.4</v>
      </c>
      <c r="P4" s="2">
        <v>1</v>
      </c>
      <c r="Q4" s="2">
        <v>0.6</v>
      </c>
      <c r="R4" s="2"/>
      <c r="S4" s="2"/>
      <c r="T4" s="2">
        <v>0.4</v>
      </c>
      <c r="U4" s="2">
        <v>0.4</v>
      </c>
      <c r="V4" s="2">
        <v>1</v>
      </c>
      <c r="W4" s="2">
        <v>0.4</v>
      </c>
      <c r="X4" s="2">
        <v>0.6</v>
      </c>
      <c r="Y4" s="2">
        <v>0.6</v>
      </c>
    </row>
    <row r="5" spans="3:25">
      <c r="C5" s="2">
        <v>5</v>
      </c>
      <c r="D5" s="2">
        <v>0.16</v>
      </c>
      <c r="E5" s="2">
        <v>0.4</v>
      </c>
      <c r="F5" s="2">
        <v>0.16</v>
      </c>
      <c r="G5" s="2">
        <v>0.16</v>
      </c>
      <c r="H5" s="2">
        <v>0.16</v>
      </c>
      <c r="I5" s="2">
        <v>0.16</v>
      </c>
      <c r="J5" s="2"/>
      <c r="K5" s="2"/>
      <c r="L5" s="2">
        <v>0.4</v>
      </c>
      <c r="M5" s="2">
        <v>0.6</v>
      </c>
      <c r="N5" s="2">
        <v>0.16</v>
      </c>
      <c r="O5" s="2">
        <v>0.6</v>
      </c>
      <c r="P5" s="2">
        <v>1</v>
      </c>
      <c r="Q5" s="2">
        <v>0.4</v>
      </c>
      <c r="R5" s="2"/>
      <c r="S5" s="2"/>
      <c r="T5" s="2">
        <v>1</v>
      </c>
      <c r="U5" s="2">
        <v>0.6</v>
      </c>
      <c r="V5" s="2">
        <v>1</v>
      </c>
      <c r="W5" s="2">
        <v>0.6</v>
      </c>
      <c r="X5" s="2">
        <v>1</v>
      </c>
      <c r="Y5" s="2">
        <v>0.6</v>
      </c>
    </row>
    <row r="6" spans="3:25">
      <c r="C6" s="2">
        <v>7</v>
      </c>
      <c r="D6" s="2">
        <v>0.16</v>
      </c>
      <c r="E6" s="2">
        <v>0.16</v>
      </c>
      <c r="F6" s="2">
        <v>0.16</v>
      </c>
      <c r="G6" s="2">
        <v>0.4</v>
      </c>
      <c r="H6" s="2">
        <v>0.4</v>
      </c>
      <c r="I6" s="2">
        <v>0.4</v>
      </c>
      <c r="J6" s="2"/>
      <c r="K6" s="2"/>
      <c r="L6" s="2">
        <v>0.6</v>
      </c>
      <c r="M6" s="2">
        <v>0.4</v>
      </c>
      <c r="N6" s="2">
        <v>0.16</v>
      </c>
      <c r="O6" s="2">
        <v>0.16</v>
      </c>
      <c r="P6" s="2">
        <v>0.4</v>
      </c>
      <c r="Q6" s="2">
        <v>0.4</v>
      </c>
      <c r="R6" s="2"/>
      <c r="S6" s="2"/>
      <c r="T6" s="2">
        <v>0.6</v>
      </c>
      <c r="U6" s="2">
        <v>0.16</v>
      </c>
      <c r="V6" s="2">
        <v>0.16</v>
      </c>
      <c r="W6" s="2">
        <v>0.4</v>
      </c>
      <c r="X6" s="2">
        <v>0.4</v>
      </c>
      <c r="Y6" s="2">
        <v>0.4</v>
      </c>
    </row>
    <row r="7" spans="3:25">
      <c r="C7" s="2">
        <v>10</v>
      </c>
      <c r="D7" s="2">
        <v>0.16</v>
      </c>
      <c r="E7" s="2">
        <v>0.16</v>
      </c>
      <c r="F7" s="2">
        <v>7.0000000000000007E-2</v>
      </c>
      <c r="G7" s="2">
        <v>0.4</v>
      </c>
      <c r="H7" s="2">
        <v>0.4</v>
      </c>
      <c r="I7" s="2">
        <v>0.16</v>
      </c>
      <c r="J7" s="2"/>
      <c r="K7" s="2"/>
      <c r="L7" s="2">
        <v>0.4</v>
      </c>
      <c r="M7" s="2">
        <v>0.16</v>
      </c>
      <c r="N7" s="2">
        <v>0.4</v>
      </c>
      <c r="O7" s="2">
        <v>0.4</v>
      </c>
      <c r="P7" s="2">
        <v>0.4</v>
      </c>
      <c r="Q7" s="2">
        <v>0.16</v>
      </c>
      <c r="R7" s="2"/>
      <c r="S7" s="2"/>
      <c r="T7" s="2">
        <v>0.4</v>
      </c>
      <c r="U7" s="2">
        <v>7.0000000000000007E-2</v>
      </c>
      <c r="V7" s="2">
        <v>0.16</v>
      </c>
      <c r="W7" s="2">
        <v>0.4</v>
      </c>
      <c r="X7" s="2">
        <v>0.4</v>
      </c>
      <c r="Y7" s="2">
        <v>0.16</v>
      </c>
    </row>
    <row r="8" spans="3:25">
      <c r="C8" s="2">
        <v>14</v>
      </c>
      <c r="D8" s="2">
        <v>0.16</v>
      </c>
      <c r="E8" s="2">
        <v>0.4</v>
      </c>
      <c r="F8" s="2">
        <v>0.16</v>
      </c>
      <c r="G8" s="2">
        <v>0.4</v>
      </c>
      <c r="H8" s="2">
        <v>0.4</v>
      </c>
      <c r="I8" s="2">
        <v>0.16</v>
      </c>
      <c r="J8" s="2"/>
      <c r="K8" s="2"/>
      <c r="L8" s="2">
        <v>7.0000000000000007E-2</v>
      </c>
      <c r="M8" s="2">
        <v>0.4</v>
      </c>
      <c r="N8" s="2">
        <v>0.16</v>
      </c>
      <c r="O8" s="2">
        <v>7.0000000000000007E-2</v>
      </c>
      <c r="P8" s="2">
        <v>0.4</v>
      </c>
      <c r="Q8" s="2">
        <v>0.16</v>
      </c>
      <c r="R8" s="2"/>
      <c r="S8" s="2"/>
      <c r="T8" s="2">
        <v>0.4</v>
      </c>
      <c r="U8" s="2">
        <v>7.0000000000000007E-2</v>
      </c>
      <c r="V8" s="2">
        <v>0.4</v>
      </c>
      <c r="W8" s="2">
        <v>0.16</v>
      </c>
      <c r="X8" s="2">
        <v>0.4</v>
      </c>
      <c r="Y8" s="2">
        <v>7.0000000000000007E-2</v>
      </c>
    </row>
  </sheetData>
  <mergeCells count="3">
    <mergeCell ref="D1:K1"/>
    <mergeCell ref="L1:S1"/>
    <mergeCell ref="T1:Y1"/>
  </mergeCells>
  <phoneticPr fontId="1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workbookViewId="0">
      <selection sqref="A1:W8"/>
    </sheetView>
  </sheetViews>
  <sheetFormatPr defaultRowHeight="14.5"/>
  <sheetData>
    <row r="1" spans="1:23">
      <c r="A1" s="3" t="s">
        <v>0</v>
      </c>
      <c r="B1" s="48" t="s">
        <v>22</v>
      </c>
      <c r="C1" s="48"/>
      <c r="D1" s="48"/>
      <c r="E1" s="48"/>
      <c r="F1" s="48"/>
      <c r="G1" s="48"/>
      <c r="J1" s="48" t="s">
        <v>4</v>
      </c>
      <c r="K1" s="48"/>
      <c r="L1" s="48"/>
      <c r="M1" s="48"/>
      <c r="N1" s="48"/>
      <c r="O1" s="48"/>
      <c r="R1" s="48" t="s">
        <v>23</v>
      </c>
      <c r="S1" s="48"/>
      <c r="T1" s="48"/>
      <c r="U1" s="48"/>
      <c r="V1" s="48"/>
      <c r="W1" s="48"/>
    </row>
    <row r="2" spans="1:23">
      <c r="A2" s="2" t="s">
        <v>3</v>
      </c>
      <c r="B2" s="2">
        <v>12.3</v>
      </c>
      <c r="C2" s="2">
        <v>14.275</v>
      </c>
      <c r="D2" s="2">
        <v>13.6</v>
      </c>
      <c r="E2" s="2">
        <v>12.074999999999999</v>
      </c>
      <c r="F2" s="2">
        <v>13.475</v>
      </c>
      <c r="G2" s="2">
        <v>13.6</v>
      </c>
      <c r="H2" s="2"/>
      <c r="I2" s="2"/>
      <c r="J2" s="2">
        <v>13.525</v>
      </c>
      <c r="K2" s="2">
        <v>13.45</v>
      </c>
      <c r="L2" s="2">
        <v>14.5</v>
      </c>
      <c r="M2" s="2">
        <v>12.8</v>
      </c>
      <c r="N2" s="2">
        <v>13.2</v>
      </c>
      <c r="O2" s="2">
        <v>14.574999999999999</v>
      </c>
      <c r="P2" s="2"/>
      <c r="Q2" s="2"/>
      <c r="R2" s="2">
        <v>11.95</v>
      </c>
      <c r="S2" s="2">
        <v>13.525</v>
      </c>
      <c r="T2" s="2">
        <v>12.85</v>
      </c>
      <c r="U2" s="2">
        <v>12.95</v>
      </c>
      <c r="V2" s="2">
        <v>13.5</v>
      </c>
      <c r="W2" s="2">
        <v>13.45</v>
      </c>
    </row>
    <row r="3" spans="1:23">
      <c r="A3" s="2">
        <v>1</v>
      </c>
      <c r="B3" s="2">
        <v>13.625</v>
      </c>
      <c r="C3" s="2">
        <v>12.8</v>
      </c>
      <c r="D3" s="2">
        <v>13.15</v>
      </c>
      <c r="E3" s="2">
        <v>13.3</v>
      </c>
      <c r="F3" s="2">
        <v>12.75</v>
      </c>
      <c r="G3" s="2">
        <v>13.175000000000001</v>
      </c>
      <c r="H3" s="2"/>
      <c r="I3" s="2"/>
      <c r="J3" s="2">
        <v>12.7</v>
      </c>
      <c r="K3" s="2">
        <v>12.15</v>
      </c>
      <c r="L3" s="2">
        <v>12.725</v>
      </c>
      <c r="M3" s="2">
        <v>12.5</v>
      </c>
      <c r="N3" s="2">
        <v>13.2</v>
      </c>
      <c r="O3" s="2">
        <v>12.7</v>
      </c>
      <c r="P3" s="2"/>
      <c r="Q3" s="2"/>
      <c r="R3" s="2">
        <v>12.375</v>
      </c>
      <c r="S3" s="2">
        <v>11.9</v>
      </c>
      <c r="T3" s="2">
        <v>12.2</v>
      </c>
      <c r="U3" s="2">
        <v>13.125</v>
      </c>
      <c r="V3" s="2">
        <v>13.275</v>
      </c>
      <c r="W3" s="2">
        <v>13.324999999999999</v>
      </c>
    </row>
    <row r="4" spans="1:23">
      <c r="A4" s="2">
        <v>3</v>
      </c>
      <c r="B4" s="2">
        <v>12.75</v>
      </c>
      <c r="C4" s="2">
        <v>13.074999999999999</v>
      </c>
      <c r="D4" s="2">
        <v>13.324999999999999</v>
      </c>
      <c r="E4" s="2">
        <v>15.8</v>
      </c>
      <c r="F4" s="2">
        <v>13.9</v>
      </c>
      <c r="G4" s="2">
        <v>15.574999999999999</v>
      </c>
      <c r="H4" s="2"/>
      <c r="I4" s="2"/>
      <c r="J4" s="2">
        <v>11.574999999999999</v>
      </c>
      <c r="K4" s="2">
        <v>12.175000000000001</v>
      </c>
      <c r="L4" s="2">
        <v>11.25</v>
      </c>
      <c r="M4" s="2">
        <v>12.05</v>
      </c>
      <c r="N4" s="2">
        <v>14.475</v>
      </c>
      <c r="O4" s="2">
        <v>12.525</v>
      </c>
      <c r="P4" s="2"/>
      <c r="Q4" s="2"/>
      <c r="R4" s="2">
        <v>13.175000000000001</v>
      </c>
      <c r="S4" s="2">
        <v>12.05</v>
      </c>
      <c r="T4" s="2">
        <v>11.975</v>
      </c>
      <c r="U4" s="2">
        <v>12.225</v>
      </c>
      <c r="V4" s="2">
        <v>12.675000000000001</v>
      </c>
      <c r="W4" s="2">
        <v>13.725</v>
      </c>
    </row>
    <row r="5" spans="1:23">
      <c r="A5" s="2">
        <v>5</v>
      </c>
      <c r="B5" s="2">
        <v>13.95</v>
      </c>
      <c r="C5" s="2">
        <v>13.074999999999999</v>
      </c>
      <c r="D5" s="2">
        <v>12.125</v>
      </c>
      <c r="E5" s="2">
        <v>11.9</v>
      </c>
      <c r="F5" s="2">
        <v>12.775</v>
      </c>
      <c r="G5" s="2">
        <v>11.675000000000001</v>
      </c>
      <c r="H5" s="2"/>
      <c r="I5" s="2"/>
      <c r="J5" s="2">
        <v>11.525</v>
      </c>
      <c r="K5" s="2">
        <v>12.5</v>
      </c>
      <c r="L5" s="2">
        <v>14.175000000000001</v>
      </c>
      <c r="M5" s="2">
        <v>13.925000000000001</v>
      </c>
      <c r="N5" s="2">
        <v>12.625</v>
      </c>
      <c r="O5" s="2">
        <v>13.85</v>
      </c>
      <c r="P5" s="2"/>
      <c r="Q5" s="2"/>
      <c r="R5" s="2">
        <v>13.225</v>
      </c>
      <c r="S5" s="2">
        <v>13.4</v>
      </c>
      <c r="T5" s="2">
        <v>14.6</v>
      </c>
      <c r="U5" s="2">
        <v>13.55</v>
      </c>
      <c r="V5" s="2">
        <v>13.225</v>
      </c>
      <c r="W5" s="2">
        <v>12.625</v>
      </c>
    </row>
    <row r="6" spans="1:23">
      <c r="A6" s="2">
        <v>7</v>
      </c>
      <c r="B6" s="2">
        <v>13.375</v>
      </c>
      <c r="C6" s="2">
        <v>13.225</v>
      </c>
      <c r="D6" s="2">
        <v>13.45</v>
      </c>
      <c r="E6" s="2">
        <v>14.525</v>
      </c>
      <c r="F6" s="2">
        <v>12.125</v>
      </c>
      <c r="G6" s="2">
        <v>13.925000000000001</v>
      </c>
      <c r="H6" s="2"/>
      <c r="I6" s="2"/>
      <c r="J6" s="2">
        <v>12.25</v>
      </c>
      <c r="K6" s="2">
        <v>13.125</v>
      </c>
      <c r="L6" s="2">
        <v>13.975</v>
      </c>
      <c r="M6" s="2">
        <v>13.574999999999999</v>
      </c>
      <c r="N6" s="2">
        <v>12.7</v>
      </c>
      <c r="O6" s="2">
        <v>13.4</v>
      </c>
      <c r="P6" s="2"/>
      <c r="Q6" s="2"/>
      <c r="R6" s="2">
        <v>12.074999999999999</v>
      </c>
      <c r="S6" s="2">
        <v>12.925000000000001</v>
      </c>
      <c r="T6" s="2">
        <v>12.775</v>
      </c>
      <c r="U6" s="2">
        <v>12.4</v>
      </c>
      <c r="V6" s="2">
        <v>12.824999999999999</v>
      </c>
      <c r="W6" s="2">
        <v>13.324999999999999</v>
      </c>
    </row>
    <row r="7" spans="1:23">
      <c r="A7" s="2">
        <v>10</v>
      </c>
      <c r="B7" s="2">
        <v>11.4</v>
      </c>
      <c r="C7" s="2">
        <v>12.574999999999999</v>
      </c>
      <c r="D7" s="2">
        <v>11.525</v>
      </c>
      <c r="E7" s="2">
        <v>12.525</v>
      </c>
      <c r="F7" s="2">
        <v>13.074999999999999</v>
      </c>
      <c r="G7" s="2">
        <v>11.95</v>
      </c>
      <c r="H7" s="2"/>
      <c r="I7" s="2"/>
      <c r="J7" s="2">
        <v>12.5</v>
      </c>
      <c r="K7" s="2">
        <v>13.05</v>
      </c>
      <c r="L7" s="2">
        <v>11.28</v>
      </c>
      <c r="M7" s="2">
        <v>12.6</v>
      </c>
      <c r="N7" s="2">
        <v>11.55</v>
      </c>
      <c r="O7" s="2">
        <v>12.65</v>
      </c>
      <c r="P7" s="2"/>
      <c r="Q7" s="2"/>
      <c r="R7" s="2">
        <v>13.074999999999999</v>
      </c>
      <c r="S7" s="2">
        <v>11.85</v>
      </c>
      <c r="T7" s="2">
        <v>12.95</v>
      </c>
      <c r="U7" s="2">
        <v>12.475</v>
      </c>
      <c r="V7" s="2">
        <v>12.6</v>
      </c>
      <c r="W7" s="2">
        <v>11.9</v>
      </c>
    </row>
    <row r="8" spans="1:23">
      <c r="A8" s="2">
        <v>14</v>
      </c>
      <c r="B8" s="2">
        <v>14.375</v>
      </c>
      <c r="C8" s="2">
        <v>12.85</v>
      </c>
      <c r="D8" s="2">
        <v>13.15</v>
      </c>
      <c r="E8" s="2">
        <v>13.875</v>
      </c>
      <c r="F8" s="2">
        <v>13.2</v>
      </c>
      <c r="G8" s="2">
        <v>13.25</v>
      </c>
      <c r="H8" s="2"/>
      <c r="I8" s="2"/>
      <c r="J8" s="2">
        <v>14.425000000000001</v>
      </c>
      <c r="K8" s="2">
        <v>13.125</v>
      </c>
      <c r="L8" s="2">
        <v>13</v>
      </c>
      <c r="M8" s="2">
        <v>13.55</v>
      </c>
      <c r="N8" s="2">
        <v>11.75</v>
      </c>
      <c r="O8" s="2">
        <v>12.95</v>
      </c>
      <c r="P8" s="2"/>
      <c r="Q8" s="2"/>
      <c r="R8" s="2">
        <v>12.275</v>
      </c>
      <c r="S8" s="2">
        <v>12.775</v>
      </c>
      <c r="T8" s="2">
        <v>10.7</v>
      </c>
      <c r="U8" s="2">
        <v>12.074999999999999</v>
      </c>
      <c r="V8" s="2">
        <v>13.25</v>
      </c>
      <c r="W8" s="2">
        <v>13.4</v>
      </c>
    </row>
  </sheetData>
  <mergeCells count="3">
    <mergeCell ref="B1:G1"/>
    <mergeCell ref="J1:O1"/>
    <mergeCell ref="R1:W1"/>
  </mergeCells>
  <phoneticPr fontId="1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"/>
  <sheetViews>
    <sheetView workbookViewId="0">
      <selection activeCell="I29" sqref="I29"/>
    </sheetView>
  </sheetViews>
  <sheetFormatPr defaultRowHeight="14.5"/>
  <sheetData>
    <row r="1" spans="1:23">
      <c r="A1" s="3" t="s">
        <v>0</v>
      </c>
      <c r="B1" s="42" t="s">
        <v>22</v>
      </c>
      <c r="C1" s="42"/>
      <c r="D1" s="42"/>
      <c r="E1" s="42"/>
      <c r="F1" s="42"/>
      <c r="G1" s="42"/>
      <c r="H1" s="42"/>
      <c r="I1" s="42"/>
      <c r="J1" s="42" t="s">
        <v>4</v>
      </c>
      <c r="K1" s="42"/>
      <c r="L1" s="42"/>
      <c r="M1" s="42"/>
      <c r="N1" s="42"/>
      <c r="O1" s="42"/>
      <c r="P1" s="42"/>
      <c r="Q1" s="42"/>
      <c r="R1" s="42" t="s">
        <v>23</v>
      </c>
      <c r="S1" s="42"/>
      <c r="T1" s="42"/>
      <c r="U1" s="42"/>
      <c r="V1" s="42"/>
      <c r="W1" s="42"/>
    </row>
    <row r="2" spans="1:23">
      <c r="A2" s="2" t="s">
        <v>3</v>
      </c>
      <c r="B2" s="2">
        <v>1</v>
      </c>
      <c r="C2" s="2">
        <v>1</v>
      </c>
      <c r="D2" s="2">
        <v>1</v>
      </c>
      <c r="E2" s="2">
        <v>1.4</v>
      </c>
      <c r="F2" s="2">
        <v>1</v>
      </c>
      <c r="G2" s="2">
        <v>1.4</v>
      </c>
      <c r="H2" s="2"/>
      <c r="I2" s="2"/>
      <c r="J2" s="2">
        <v>1</v>
      </c>
      <c r="K2" s="2">
        <v>1.4</v>
      </c>
      <c r="L2" s="2">
        <v>1</v>
      </c>
      <c r="M2" s="2">
        <v>1</v>
      </c>
      <c r="N2" s="2">
        <v>1.4</v>
      </c>
      <c r="O2" s="2">
        <v>1</v>
      </c>
      <c r="P2" s="2"/>
      <c r="Q2" s="2"/>
      <c r="R2" s="2">
        <v>1</v>
      </c>
      <c r="S2" s="2">
        <v>1.4</v>
      </c>
      <c r="T2" s="2">
        <v>1</v>
      </c>
      <c r="U2" s="2">
        <v>1</v>
      </c>
      <c r="V2" s="2">
        <v>1</v>
      </c>
      <c r="W2" s="2">
        <v>1.4</v>
      </c>
    </row>
    <row r="3" spans="1:23">
      <c r="A3" s="2">
        <v>1</v>
      </c>
      <c r="B3" s="2">
        <v>0.4</v>
      </c>
      <c r="C3" s="2">
        <v>0.4</v>
      </c>
      <c r="D3" s="2">
        <v>0.4</v>
      </c>
      <c r="E3" s="2">
        <v>0.4</v>
      </c>
      <c r="F3" s="2">
        <v>0.4</v>
      </c>
      <c r="G3" s="2">
        <v>0.6</v>
      </c>
      <c r="H3" s="2"/>
      <c r="I3" s="2"/>
      <c r="J3" s="2">
        <v>0.4</v>
      </c>
      <c r="K3" s="2">
        <v>0.6</v>
      </c>
      <c r="L3" s="2">
        <v>0.4</v>
      </c>
      <c r="M3" s="2">
        <v>0.6</v>
      </c>
      <c r="N3" s="2">
        <v>0.6</v>
      </c>
      <c r="O3" s="2">
        <v>0.6</v>
      </c>
      <c r="P3" s="2"/>
      <c r="Q3" s="2"/>
      <c r="R3" s="2">
        <v>0.4</v>
      </c>
      <c r="S3" s="2">
        <v>0.6</v>
      </c>
      <c r="T3" s="2">
        <v>0.6</v>
      </c>
      <c r="U3" s="2">
        <v>0.4</v>
      </c>
      <c r="V3" s="2">
        <v>0.6</v>
      </c>
      <c r="W3" s="2">
        <v>0.4</v>
      </c>
    </row>
    <row r="4" spans="1:23">
      <c r="A4" s="2">
        <v>3</v>
      </c>
      <c r="B4" s="2">
        <v>0.16</v>
      </c>
      <c r="C4" s="2">
        <v>0.16</v>
      </c>
      <c r="D4" s="2">
        <v>0.4</v>
      </c>
      <c r="E4" s="2">
        <v>0.16</v>
      </c>
      <c r="F4" s="2">
        <v>0.4</v>
      </c>
      <c r="G4" s="2">
        <v>0.16</v>
      </c>
      <c r="H4" s="2"/>
      <c r="I4" s="2"/>
      <c r="J4" s="2">
        <v>0.6</v>
      </c>
      <c r="K4" s="2">
        <v>0.6</v>
      </c>
      <c r="L4" s="2">
        <v>0.4</v>
      </c>
      <c r="M4" s="2">
        <v>0.6</v>
      </c>
      <c r="N4" s="2">
        <v>0.4</v>
      </c>
      <c r="O4" s="2">
        <v>0.4</v>
      </c>
      <c r="P4" s="2"/>
      <c r="Q4" s="2"/>
      <c r="R4" s="2">
        <v>0.4</v>
      </c>
      <c r="S4" s="2">
        <v>0.4</v>
      </c>
      <c r="T4" s="2">
        <v>0.6</v>
      </c>
      <c r="U4" s="2">
        <v>0.4</v>
      </c>
      <c r="V4" s="2">
        <v>0.4</v>
      </c>
      <c r="W4" s="2">
        <v>0.4</v>
      </c>
    </row>
    <row r="5" spans="1:23">
      <c r="A5" s="2">
        <v>5</v>
      </c>
      <c r="B5" s="2">
        <v>0.16</v>
      </c>
      <c r="C5" s="2">
        <v>0.4</v>
      </c>
      <c r="D5" s="2">
        <v>0.6</v>
      </c>
      <c r="E5" s="2">
        <v>0.6</v>
      </c>
      <c r="F5" s="2">
        <v>0.4</v>
      </c>
      <c r="G5" s="2">
        <v>0.16</v>
      </c>
      <c r="H5" s="2"/>
      <c r="I5" s="2"/>
      <c r="J5" s="2">
        <v>1</v>
      </c>
      <c r="K5" s="2">
        <v>0.6</v>
      </c>
      <c r="L5" s="2">
        <v>1</v>
      </c>
      <c r="M5" s="2">
        <v>0.6</v>
      </c>
      <c r="N5" s="2">
        <v>0.6</v>
      </c>
      <c r="O5" s="2">
        <v>1</v>
      </c>
      <c r="P5" s="2"/>
      <c r="Q5" s="2"/>
      <c r="R5" s="2">
        <v>0.6</v>
      </c>
      <c r="S5" s="2">
        <v>1</v>
      </c>
      <c r="T5" s="2">
        <v>0.6</v>
      </c>
      <c r="U5" s="2">
        <v>0.4</v>
      </c>
      <c r="V5" s="2">
        <v>0.6</v>
      </c>
      <c r="W5" s="2">
        <v>0.4</v>
      </c>
    </row>
    <row r="6" spans="1:23">
      <c r="A6" s="2">
        <v>7</v>
      </c>
      <c r="B6" s="2">
        <v>0.4</v>
      </c>
      <c r="C6" s="2">
        <v>0.16</v>
      </c>
      <c r="D6" s="2">
        <v>0.4</v>
      </c>
      <c r="E6" s="2">
        <v>0.4</v>
      </c>
      <c r="F6" s="2">
        <v>0.4</v>
      </c>
      <c r="G6" s="2">
        <v>0.16</v>
      </c>
      <c r="H6" s="2"/>
      <c r="I6" s="2"/>
      <c r="J6" s="2">
        <v>0.6</v>
      </c>
      <c r="K6" s="2">
        <v>1</v>
      </c>
      <c r="L6" s="2">
        <v>0.6</v>
      </c>
      <c r="M6" s="2">
        <v>1</v>
      </c>
      <c r="N6" s="2">
        <v>0.6</v>
      </c>
      <c r="O6" s="2">
        <v>0.6</v>
      </c>
      <c r="P6" s="2"/>
      <c r="Q6" s="2"/>
      <c r="R6" s="2">
        <v>0.6</v>
      </c>
      <c r="S6" s="2">
        <v>0.6</v>
      </c>
      <c r="T6" s="2">
        <v>0.6</v>
      </c>
      <c r="U6" s="2">
        <v>0.4</v>
      </c>
      <c r="V6" s="2">
        <v>1</v>
      </c>
      <c r="W6" s="2">
        <v>1</v>
      </c>
    </row>
    <row r="7" spans="1:23">
      <c r="A7" s="2">
        <v>10</v>
      </c>
      <c r="B7" s="2">
        <v>0.16</v>
      </c>
      <c r="C7" s="2">
        <v>0.4</v>
      </c>
      <c r="D7" s="2">
        <v>0.4</v>
      </c>
      <c r="E7" s="2">
        <v>0.16</v>
      </c>
      <c r="F7" s="2">
        <v>0.4</v>
      </c>
      <c r="G7" s="2">
        <v>0.4</v>
      </c>
      <c r="H7" s="2"/>
      <c r="I7" s="2"/>
      <c r="J7" s="2">
        <v>0.6</v>
      </c>
      <c r="K7" s="2">
        <v>1</v>
      </c>
      <c r="L7" s="2">
        <v>1</v>
      </c>
      <c r="M7" s="2">
        <v>0.6</v>
      </c>
      <c r="N7" s="2">
        <v>0.6</v>
      </c>
      <c r="O7" s="2">
        <v>0.6</v>
      </c>
      <c r="P7" s="2"/>
      <c r="Q7" s="2"/>
      <c r="R7" s="2">
        <v>0.4</v>
      </c>
      <c r="S7" s="2">
        <v>0.6</v>
      </c>
      <c r="T7" s="2">
        <v>0.4</v>
      </c>
      <c r="U7" s="2">
        <v>0.4</v>
      </c>
      <c r="V7" s="2">
        <v>0.6</v>
      </c>
      <c r="W7" s="2">
        <v>0.4</v>
      </c>
    </row>
    <row r="8" spans="1:23">
      <c r="A8" s="2">
        <v>14</v>
      </c>
      <c r="B8" s="2">
        <v>0.4</v>
      </c>
      <c r="C8" s="2">
        <v>0.4</v>
      </c>
      <c r="D8" s="2">
        <v>0.4</v>
      </c>
      <c r="E8" s="2">
        <v>0.4</v>
      </c>
      <c r="F8" s="2">
        <v>0.16</v>
      </c>
      <c r="G8" s="2">
        <v>0.4</v>
      </c>
      <c r="H8" s="2"/>
      <c r="I8" s="2"/>
      <c r="J8" s="2">
        <v>0.4</v>
      </c>
      <c r="K8" s="2">
        <v>0.4</v>
      </c>
      <c r="L8" s="2">
        <v>0.6</v>
      </c>
      <c r="M8" s="2">
        <v>0.4</v>
      </c>
      <c r="N8" s="2">
        <v>0.6</v>
      </c>
      <c r="O8" s="2">
        <v>0.4</v>
      </c>
      <c r="P8" s="2"/>
      <c r="Q8" s="2"/>
      <c r="R8" s="2">
        <v>0.4</v>
      </c>
      <c r="S8" s="2">
        <v>0.4</v>
      </c>
      <c r="T8" s="2">
        <v>0.4</v>
      </c>
      <c r="U8" s="2">
        <v>0.4</v>
      </c>
      <c r="V8" s="2">
        <v>0.6</v>
      </c>
      <c r="W8" s="2">
        <v>0.6</v>
      </c>
    </row>
  </sheetData>
  <mergeCells count="3">
    <mergeCell ref="B1:I1"/>
    <mergeCell ref="J1:Q1"/>
    <mergeCell ref="R1:W1"/>
  </mergeCells>
  <phoneticPr fontId="1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"/>
  <sheetViews>
    <sheetView workbookViewId="0">
      <selection activeCell="I24" sqref="I24"/>
    </sheetView>
  </sheetViews>
  <sheetFormatPr defaultRowHeight="14.5"/>
  <sheetData>
    <row r="1" spans="1:24">
      <c r="A1" s="3" t="s">
        <v>0</v>
      </c>
      <c r="B1" s="42" t="s">
        <v>22</v>
      </c>
      <c r="C1" s="42"/>
      <c r="D1" s="42"/>
      <c r="E1" s="42"/>
      <c r="F1" s="42"/>
      <c r="G1" s="42"/>
      <c r="H1" s="42"/>
      <c r="I1" s="42"/>
      <c r="J1" s="42" t="s">
        <v>4</v>
      </c>
      <c r="K1" s="42"/>
      <c r="L1" s="42"/>
      <c r="M1" s="42"/>
      <c r="N1" s="42"/>
      <c r="O1" s="42"/>
      <c r="P1" s="42"/>
      <c r="Q1" s="42"/>
      <c r="R1" s="42" t="s">
        <v>23</v>
      </c>
      <c r="S1" s="42"/>
      <c r="T1" s="42"/>
      <c r="U1" s="42"/>
      <c r="V1" s="42"/>
      <c r="W1" s="42"/>
      <c r="X1" s="42"/>
    </row>
    <row r="2" spans="1:24">
      <c r="A2" s="2" t="s">
        <v>3</v>
      </c>
      <c r="B2" s="2">
        <v>13.38</v>
      </c>
      <c r="C2" s="2">
        <v>14.1</v>
      </c>
      <c r="D2" s="2">
        <v>14.72</v>
      </c>
      <c r="E2" s="2">
        <v>13.64</v>
      </c>
      <c r="F2" s="2">
        <v>14.1</v>
      </c>
      <c r="G2" s="2">
        <v>14.38</v>
      </c>
      <c r="H2" s="2"/>
      <c r="I2" s="2"/>
      <c r="J2" s="2">
        <v>14.95</v>
      </c>
      <c r="K2" s="2">
        <v>12.725</v>
      </c>
      <c r="L2" s="2">
        <v>13.32</v>
      </c>
      <c r="M2" s="2">
        <v>15.275</v>
      </c>
      <c r="N2" s="2">
        <v>14.7</v>
      </c>
      <c r="O2" s="2">
        <v>15.05</v>
      </c>
      <c r="P2" s="2"/>
      <c r="Q2" s="2"/>
      <c r="R2" s="2">
        <v>14.54</v>
      </c>
      <c r="S2" s="2">
        <v>14.88</v>
      </c>
      <c r="T2" s="2">
        <v>14.28</v>
      </c>
      <c r="U2" s="2">
        <v>14.2</v>
      </c>
      <c r="V2" s="2">
        <v>14.7</v>
      </c>
      <c r="W2" s="2">
        <v>13.8</v>
      </c>
      <c r="X2" s="2"/>
    </row>
    <row r="3" spans="1:24">
      <c r="A3" s="2">
        <v>1</v>
      </c>
      <c r="B3" s="2">
        <v>9.5</v>
      </c>
      <c r="C3" s="2">
        <v>7.8250000000000002</v>
      </c>
      <c r="D3" s="2">
        <v>9.9499999999999993</v>
      </c>
      <c r="E3" s="2">
        <v>8.7750000000000004</v>
      </c>
      <c r="F3" s="2">
        <v>8.1</v>
      </c>
      <c r="G3" s="2">
        <v>8.85</v>
      </c>
      <c r="H3" s="2"/>
      <c r="I3" s="2"/>
      <c r="J3" s="2">
        <v>9.0749999999999993</v>
      </c>
      <c r="K3" s="2">
        <v>8.65</v>
      </c>
      <c r="L3" s="2">
        <v>10</v>
      </c>
      <c r="M3" s="2">
        <v>11.225</v>
      </c>
      <c r="N3" s="2">
        <v>9.9749999999999996</v>
      </c>
      <c r="O3" s="2">
        <v>8.625</v>
      </c>
      <c r="P3" s="2"/>
      <c r="Q3" s="2"/>
      <c r="R3" s="2">
        <v>8.6750000000000007</v>
      </c>
      <c r="S3" s="2">
        <v>12</v>
      </c>
      <c r="T3" s="2">
        <v>8.9250000000000007</v>
      </c>
      <c r="U3" s="2">
        <v>8.6999999999999993</v>
      </c>
      <c r="V3" s="2">
        <v>8.3249999999999993</v>
      </c>
      <c r="W3" s="2">
        <v>8.75</v>
      </c>
      <c r="X3" s="2"/>
    </row>
    <row r="4" spans="1:24">
      <c r="A4" s="2">
        <v>3</v>
      </c>
      <c r="B4" s="2">
        <v>10.5</v>
      </c>
      <c r="C4" s="2">
        <v>10.275</v>
      </c>
      <c r="D4" s="2">
        <v>11.4</v>
      </c>
      <c r="E4" s="2">
        <v>10.6</v>
      </c>
      <c r="F4" s="2">
        <v>10.175000000000001</v>
      </c>
      <c r="G4" s="2">
        <v>10.375</v>
      </c>
      <c r="H4" s="2"/>
      <c r="I4" s="2"/>
      <c r="J4" s="2">
        <v>10.574999999999999</v>
      </c>
      <c r="K4" s="2">
        <v>10.6</v>
      </c>
      <c r="L4" s="2">
        <v>11.05</v>
      </c>
      <c r="M4" s="2">
        <v>10.875</v>
      </c>
      <c r="N4" s="2">
        <v>11.875</v>
      </c>
      <c r="O4" s="2">
        <v>9.9749999999999996</v>
      </c>
      <c r="P4" s="2"/>
      <c r="Q4" s="2"/>
      <c r="R4" s="2">
        <v>11.7</v>
      </c>
      <c r="S4" s="2">
        <v>10.425000000000001</v>
      </c>
      <c r="T4" s="2">
        <v>9.9499999999999993</v>
      </c>
      <c r="U4" s="2">
        <v>9.6999999999999993</v>
      </c>
      <c r="V4" s="2">
        <v>9.3249999999999993</v>
      </c>
      <c r="W4" s="2">
        <v>9.85</v>
      </c>
      <c r="X4" s="2"/>
    </row>
    <row r="5" spans="1:24">
      <c r="A5" s="2">
        <v>5</v>
      </c>
      <c r="B5" s="2">
        <v>10.3</v>
      </c>
      <c r="C5" s="2">
        <v>11.3</v>
      </c>
      <c r="D5" s="2">
        <v>10.65</v>
      </c>
      <c r="E5" s="2">
        <v>11.475</v>
      </c>
      <c r="F5" s="2">
        <v>10.7</v>
      </c>
      <c r="G5" s="2">
        <v>10.324999999999999</v>
      </c>
      <c r="H5" s="2"/>
      <c r="I5" s="2"/>
      <c r="J5" s="2">
        <v>10.24</v>
      </c>
      <c r="K5" s="2">
        <v>10.15</v>
      </c>
      <c r="L5" s="2">
        <v>10.725</v>
      </c>
      <c r="M5" s="2">
        <v>10.4</v>
      </c>
      <c r="N5" s="2">
        <v>10.324999999999999</v>
      </c>
      <c r="O5" s="2">
        <v>9.4250000000000007</v>
      </c>
      <c r="P5" s="2"/>
      <c r="Q5" s="2"/>
      <c r="R5" s="2">
        <v>10.925000000000001</v>
      </c>
      <c r="S5" s="2">
        <v>11.45</v>
      </c>
      <c r="T5" s="2">
        <v>9.9749999999999996</v>
      </c>
      <c r="U5" s="2">
        <v>10.175000000000001</v>
      </c>
      <c r="V5" s="2">
        <v>11.175000000000001</v>
      </c>
      <c r="W5" s="2">
        <v>10.725</v>
      </c>
      <c r="X5" s="2"/>
    </row>
    <row r="6" spans="1:24">
      <c r="A6" s="2">
        <v>7</v>
      </c>
      <c r="B6" s="2">
        <v>10.7</v>
      </c>
      <c r="C6" s="2">
        <v>9.6999999999999993</v>
      </c>
      <c r="D6" s="2">
        <v>11</v>
      </c>
      <c r="E6" s="2">
        <v>9.5250000000000004</v>
      </c>
      <c r="F6" s="2">
        <v>10.35</v>
      </c>
      <c r="G6" s="2">
        <v>10.199999999999999</v>
      </c>
      <c r="H6" s="2"/>
      <c r="I6" s="2"/>
      <c r="J6" s="2">
        <v>9.375</v>
      </c>
      <c r="K6" s="2">
        <v>8.7750000000000004</v>
      </c>
      <c r="L6" s="2">
        <v>11.275</v>
      </c>
      <c r="M6" s="2">
        <v>10.5</v>
      </c>
      <c r="N6" s="2">
        <v>10.125</v>
      </c>
      <c r="O6" s="2">
        <v>10.7</v>
      </c>
      <c r="P6" s="2"/>
      <c r="Q6" s="2"/>
      <c r="R6" s="2">
        <v>9.875</v>
      </c>
      <c r="S6" s="2">
        <v>11.8</v>
      </c>
      <c r="T6" s="2">
        <v>10.1</v>
      </c>
      <c r="U6" s="2">
        <v>10.175000000000001</v>
      </c>
      <c r="V6" s="2">
        <v>9.7249999999999996</v>
      </c>
      <c r="W6" s="2">
        <v>9.65</v>
      </c>
      <c r="X6" s="2"/>
    </row>
    <row r="7" spans="1:24">
      <c r="A7" s="2">
        <v>10</v>
      </c>
      <c r="B7" s="2">
        <v>9.7750000000000004</v>
      </c>
      <c r="C7" s="2">
        <v>9.1</v>
      </c>
      <c r="D7" s="2">
        <v>10.5</v>
      </c>
      <c r="E7" s="2">
        <v>10.574999999999999</v>
      </c>
      <c r="F7" s="2">
        <v>10.425000000000001</v>
      </c>
      <c r="G7" s="2">
        <v>9.6</v>
      </c>
      <c r="H7" s="2"/>
      <c r="I7" s="2"/>
      <c r="J7" s="2">
        <v>10.15</v>
      </c>
      <c r="K7" s="2">
        <v>9.0250000000000004</v>
      </c>
      <c r="L7" s="2">
        <v>9</v>
      </c>
      <c r="M7" s="2">
        <v>10.95</v>
      </c>
      <c r="N7" s="2">
        <v>9.5</v>
      </c>
      <c r="O7" s="2">
        <v>9.5</v>
      </c>
      <c r="P7" s="2"/>
      <c r="Q7" s="2"/>
      <c r="R7" s="2">
        <v>10.475</v>
      </c>
      <c r="S7" s="2">
        <v>9</v>
      </c>
      <c r="T7" s="2">
        <v>9.9499999999999993</v>
      </c>
      <c r="U7" s="2">
        <v>9.875</v>
      </c>
      <c r="V7" s="2">
        <v>10.050000000000001</v>
      </c>
      <c r="W7" s="2">
        <v>11.1</v>
      </c>
      <c r="X7" s="2"/>
    </row>
    <row r="8" spans="1:24">
      <c r="A8" s="2">
        <v>14</v>
      </c>
      <c r="B8" s="2">
        <v>8.9499999999999993</v>
      </c>
      <c r="C8" s="2">
        <v>9.5749999999999993</v>
      </c>
      <c r="D8" s="2">
        <v>10.375</v>
      </c>
      <c r="E8" s="2">
        <v>8.9250000000000007</v>
      </c>
      <c r="F8" s="2">
        <v>9.4</v>
      </c>
      <c r="G8" s="2">
        <v>8.875</v>
      </c>
      <c r="H8" s="2"/>
      <c r="I8" s="2"/>
      <c r="J8" s="2">
        <v>8.4</v>
      </c>
      <c r="K8" s="2">
        <v>9.7249999999999996</v>
      </c>
      <c r="L8" s="2">
        <v>9.6</v>
      </c>
      <c r="M8" s="2">
        <v>9.0250000000000004</v>
      </c>
      <c r="N8" s="2">
        <v>9.2249999999999996</v>
      </c>
      <c r="O8" s="2">
        <v>9.875</v>
      </c>
      <c r="P8" s="2"/>
      <c r="Q8" s="2"/>
      <c r="R8" s="2">
        <v>9.375</v>
      </c>
      <c r="S8" s="2">
        <v>8.85</v>
      </c>
      <c r="T8" s="2">
        <v>9.0250000000000004</v>
      </c>
      <c r="U8" s="2">
        <v>9.5</v>
      </c>
      <c r="V8" s="2">
        <v>9.35</v>
      </c>
      <c r="W8" s="2">
        <v>10.775</v>
      </c>
      <c r="X8" s="2"/>
    </row>
  </sheetData>
  <mergeCells count="3">
    <mergeCell ref="B1:I1"/>
    <mergeCell ref="J1:Q1"/>
    <mergeCell ref="R1:X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"/>
  <sheetViews>
    <sheetView workbookViewId="0">
      <selection activeCell="D2" sqref="D2:N2"/>
    </sheetView>
  </sheetViews>
  <sheetFormatPr defaultRowHeight="14.5"/>
  <sheetData>
    <row r="1" spans="1:27">
      <c r="A1" s="1"/>
      <c r="C1" s="3" t="s">
        <v>0</v>
      </c>
      <c r="D1" s="42" t="s">
        <v>1</v>
      </c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 t="s">
        <v>2</v>
      </c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</row>
    <row r="2" spans="1:27">
      <c r="C2" s="2" t="s">
        <v>3</v>
      </c>
      <c r="D2" s="2">
        <v>10.025</v>
      </c>
      <c r="E2" s="2">
        <v>9.1999999999999993</v>
      </c>
      <c r="F2" s="2">
        <v>9.0250000000000004</v>
      </c>
      <c r="G2" s="2">
        <v>8.35</v>
      </c>
      <c r="H2" s="2">
        <v>8.3000000000000007</v>
      </c>
      <c r="I2" s="2">
        <v>8.6750000000000007</v>
      </c>
      <c r="J2" s="2">
        <v>9.7750000000000004</v>
      </c>
      <c r="K2" s="2">
        <v>9.1</v>
      </c>
      <c r="L2" s="2">
        <v>8.6999999999999993</v>
      </c>
      <c r="M2" s="2">
        <v>9.35</v>
      </c>
      <c r="N2" s="2">
        <v>8.8000000000000007</v>
      </c>
      <c r="P2" s="2">
        <v>7.7</v>
      </c>
      <c r="Q2" s="2">
        <v>9.0500000000000007</v>
      </c>
      <c r="R2" s="2">
        <v>8.6750000000000007</v>
      </c>
      <c r="S2" s="2">
        <v>8.875</v>
      </c>
      <c r="T2" s="2">
        <v>8.6750000000000007</v>
      </c>
      <c r="U2" s="2">
        <v>9.5500000000000007</v>
      </c>
      <c r="V2" s="2">
        <v>8.5250000000000004</v>
      </c>
    </row>
    <row r="3" spans="1:27">
      <c r="C3" s="2">
        <v>14</v>
      </c>
      <c r="D3" s="2">
        <v>8.9</v>
      </c>
      <c r="E3" s="2">
        <v>7.75</v>
      </c>
      <c r="F3" s="2">
        <v>10.35</v>
      </c>
      <c r="G3" s="2">
        <v>8.35</v>
      </c>
      <c r="H3" s="2">
        <v>6.4</v>
      </c>
      <c r="I3" s="2">
        <v>7.1</v>
      </c>
      <c r="J3" s="2">
        <v>9.1750000000000007</v>
      </c>
      <c r="K3" s="2">
        <v>9.1999999999999993</v>
      </c>
      <c r="L3" s="2">
        <v>6.8</v>
      </c>
      <c r="M3" s="2">
        <v>8.6750000000000007</v>
      </c>
      <c r="N3" s="2">
        <v>8.9749999999999996</v>
      </c>
      <c r="P3" s="2">
        <v>7.3250000000000002</v>
      </c>
      <c r="Q3" s="2">
        <v>8.35</v>
      </c>
      <c r="R3" s="2">
        <v>8.15</v>
      </c>
      <c r="S3" s="2">
        <v>8.125</v>
      </c>
      <c r="T3" s="2">
        <v>8.2249999999999996</v>
      </c>
      <c r="U3" s="2">
        <v>7.75</v>
      </c>
      <c r="V3" s="2">
        <v>7.9249999999999998</v>
      </c>
    </row>
    <row r="4" spans="1:27">
      <c r="C4" s="2">
        <v>21</v>
      </c>
      <c r="D4" s="2">
        <v>7.6749999999999998</v>
      </c>
      <c r="E4" s="2">
        <v>8.7249999999999996</v>
      </c>
      <c r="F4" s="2">
        <v>9.625</v>
      </c>
      <c r="G4" s="2">
        <v>9.1</v>
      </c>
      <c r="H4" s="2">
        <v>8.875</v>
      </c>
      <c r="I4" s="2">
        <v>8.6999999999999993</v>
      </c>
      <c r="J4" s="2">
        <v>8.7750000000000004</v>
      </c>
      <c r="K4" s="2">
        <v>9.2750000000000004</v>
      </c>
      <c r="L4" s="2">
        <v>9.1999999999999993</v>
      </c>
      <c r="M4" s="2">
        <v>9.6750000000000007</v>
      </c>
      <c r="N4" s="2">
        <v>8.5749999999999993</v>
      </c>
      <c r="P4" s="2">
        <v>8.1750000000000007</v>
      </c>
      <c r="Q4" s="2">
        <v>8.85</v>
      </c>
      <c r="R4" s="2">
        <v>9.9749999999999996</v>
      </c>
      <c r="S4" s="2">
        <v>8.1750000000000007</v>
      </c>
      <c r="T4" s="2">
        <v>9.1999999999999993</v>
      </c>
      <c r="U4" s="2">
        <v>8.4250000000000007</v>
      </c>
      <c r="V4" s="2">
        <v>8.1750000000000007</v>
      </c>
    </row>
    <row r="5" spans="1:27">
      <c r="C5" s="2">
        <v>28</v>
      </c>
      <c r="D5" s="2">
        <v>8.15</v>
      </c>
      <c r="E5" s="2">
        <v>8.6</v>
      </c>
      <c r="F5" s="2">
        <v>7.35</v>
      </c>
      <c r="G5" s="2">
        <v>8.6</v>
      </c>
      <c r="H5" s="2">
        <v>7.2</v>
      </c>
      <c r="I5" s="2">
        <v>7.5750000000000002</v>
      </c>
      <c r="J5" s="2">
        <v>7.9</v>
      </c>
      <c r="K5" s="2">
        <v>8.35</v>
      </c>
      <c r="L5" s="2">
        <v>7.7</v>
      </c>
      <c r="M5" s="2">
        <v>7.65</v>
      </c>
      <c r="N5" s="2">
        <v>8.9749999999999996</v>
      </c>
      <c r="P5" s="2">
        <v>7.7249999999999996</v>
      </c>
      <c r="Q5" s="2">
        <v>8.4749999999999996</v>
      </c>
      <c r="R5" s="2">
        <v>8.3249999999999993</v>
      </c>
      <c r="S5" s="2">
        <v>9.5749999999999993</v>
      </c>
      <c r="T5" s="2">
        <v>7.8250000000000002</v>
      </c>
      <c r="U5" s="2">
        <v>9.5749999999999993</v>
      </c>
      <c r="V5" s="2">
        <v>9.1999999999999993</v>
      </c>
    </row>
    <row r="6" spans="1:27">
      <c r="C6" s="2">
        <v>35</v>
      </c>
      <c r="D6" s="2">
        <v>6.8250000000000002</v>
      </c>
      <c r="E6" s="2">
        <v>8.9749999999999996</v>
      </c>
      <c r="F6" s="2">
        <v>7.5750000000000002</v>
      </c>
      <c r="G6" s="2">
        <v>7.9</v>
      </c>
      <c r="H6" s="2">
        <v>8.6750000000000007</v>
      </c>
      <c r="I6" s="2">
        <v>8.375</v>
      </c>
      <c r="J6" s="2">
        <v>8.6</v>
      </c>
      <c r="K6" s="2">
        <v>7.7750000000000004</v>
      </c>
      <c r="L6" s="2">
        <v>8.3249999999999993</v>
      </c>
      <c r="M6" s="2">
        <v>8.2750000000000004</v>
      </c>
      <c r="N6" s="2">
        <v>8.1999999999999993</v>
      </c>
      <c r="P6" s="2">
        <v>8.15</v>
      </c>
      <c r="Q6" s="2">
        <v>8.8249999999999993</v>
      </c>
      <c r="R6" s="2">
        <v>9.4250000000000007</v>
      </c>
      <c r="S6" s="2">
        <v>8.1750000000000007</v>
      </c>
      <c r="T6" s="2">
        <v>8.2750000000000004</v>
      </c>
      <c r="U6" s="2">
        <v>8.8249999999999993</v>
      </c>
      <c r="V6" s="2">
        <v>9.1</v>
      </c>
    </row>
    <row r="7" spans="1:27">
      <c r="C7" s="2">
        <v>42</v>
      </c>
      <c r="D7" s="2">
        <v>7.375</v>
      </c>
      <c r="E7" s="2">
        <v>8.4499999999999993</v>
      </c>
      <c r="F7" s="2">
        <v>8.3000000000000007</v>
      </c>
      <c r="G7" s="2">
        <v>7.65</v>
      </c>
      <c r="H7" s="2">
        <v>8.0749999999999993</v>
      </c>
      <c r="I7" s="2">
        <v>7.7249999999999996</v>
      </c>
      <c r="J7" s="2">
        <v>7.75</v>
      </c>
      <c r="K7" s="2">
        <v>7.9749999999999996</v>
      </c>
      <c r="L7" s="2">
        <v>9.85</v>
      </c>
      <c r="M7" s="2">
        <v>8.35</v>
      </c>
      <c r="N7" s="2">
        <v>8.375</v>
      </c>
      <c r="P7" s="2">
        <v>8.375</v>
      </c>
      <c r="Q7" s="2">
        <v>8.8000000000000007</v>
      </c>
      <c r="R7" s="2">
        <v>8.9250000000000007</v>
      </c>
      <c r="S7" s="2">
        <v>8.4749999999999996</v>
      </c>
      <c r="T7" s="2">
        <v>8.375</v>
      </c>
      <c r="U7" s="2">
        <v>8.25</v>
      </c>
      <c r="V7" s="2">
        <v>8.4250000000000007</v>
      </c>
    </row>
  </sheetData>
  <mergeCells count="2">
    <mergeCell ref="D1:O1"/>
    <mergeCell ref="P1:AA1"/>
  </mergeCells>
  <phoneticPr fontId="1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"/>
  <sheetViews>
    <sheetView workbookViewId="0">
      <selection activeCell="R1" sqref="R1:W1"/>
    </sheetView>
  </sheetViews>
  <sheetFormatPr defaultRowHeight="14.5"/>
  <sheetData>
    <row r="1" spans="1:23">
      <c r="A1" s="3" t="s">
        <v>34</v>
      </c>
      <c r="B1" s="42" t="s">
        <v>22</v>
      </c>
      <c r="C1" s="42"/>
      <c r="D1" s="42"/>
      <c r="E1" s="42"/>
      <c r="F1" s="42"/>
      <c r="G1" s="42"/>
      <c r="H1" s="3"/>
      <c r="I1" s="3"/>
      <c r="J1" s="42" t="s">
        <v>124</v>
      </c>
      <c r="K1" s="42"/>
      <c r="L1" s="42"/>
      <c r="M1" s="42"/>
      <c r="N1" s="42"/>
      <c r="O1" s="42"/>
      <c r="P1" s="42"/>
      <c r="Q1" s="2"/>
      <c r="R1" s="42" t="s">
        <v>125</v>
      </c>
      <c r="S1" s="42"/>
      <c r="T1" s="42"/>
      <c r="U1" s="42"/>
      <c r="V1" s="42"/>
      <c r="W1" s="42"/>
    </row>
    <row r="2" spans="1:23">
      <c r="A2" s="2" t="s">
        <v>3</v>
      </c>
      <c r="B2" s="2">
        <v>0.6</v>
      </c>
      <c r="C2" s="2">
        <v>1</v>
      </c>
      <c r="D2" s="2">
        <v>1</v>
      </c>
      <c r="E2" s="2">
        <v>1</v>
      </c>
      <c r="F2" s="2">
        <v>1.4</v>
      </c>
      <c r="G2" s="2">
        <v>1</v>
      </c>
      <c r="H2" s="2"/>
      <c r="I2" s="2">
        <v>1</v>
      </c>
      <c r="J2" s="2">
        <v>1</v>
      </c>
      <c r="K2" s="2">
        <v>1</v>
      </c>
      <c r="L2" s="2">
        <v>0.6</v>
      </c>
      <c r="M2" s="2">
        <v>1</v>
      </c>
      <c r="N2" s="2">
        <v>1</v>
      </c>
      <c r="O2" s="2"/>
      <c r="P2" s="2">
        <v>1</v>
      </c>
      <c r="Q2" s="2">
        <v>1.4</v>
      </c>
      <c r="R2" s="2">
        <v>1</v>
      </c>
      <c r="S2" s="2">
        <v>1</v>
      </c>
      <c r="T2" s="2">
        <v>1</v>
      </c>
      <c r="U2" s="2">
        <v>1</v>
      </c>
    </row>
    <row r="3" spans="1:23">
      <c r="A3" s="2">
        <v>1</v>
      </c>
      <c r="B3" s="2">
        <v>0.4</v>
      </c>
      <c r="C3" s="2">
        <v>0.16</v>
      </c>
      <c r="D3" s="2">
        <v>0.16</v>
      </c>
      <c r="E3" s="2">
        <v>0.4</v>
      </c>
      <c r="F3" s="2">
        <v>0.4</v>
      </c>
      <c r="G3" s="2">
        <v>0.6</v>
      </c>
      <c r="H3" s="2"/>
      <c r="I3" s="2">
        <v>0.4</v>
      </c>
      <c r="J3" s="2">
        <v>0.16</v>
      </c>
      <c r="K3" s="2">
        <v>0.6</v>
      </c>
      <c r="L3" s="2">
        <v>0.4</v>
      </c>
      <c r="M3" s="2">
        <v>0.16</v>
      </c>
      <c r="N3" s="2">
        <v>0.16</v>
      </c>
      <c r="O3" s="2"/>
      <c r="P3" s="2">
        <v>0.4</v>
      </c>
      <c r="Q3" s="2">
        <v>0.4</v>
      </c>
      <c r="R3" s="2">
        <v>0.4</v>
      </c>
      <c r="S3" s="2">
        <v>0.16</v>
      </c>
      <c r="T3" s="2">
        <v>0.16</v>
      </c>
      <c r="U3" s="2">
        <v>0.4</v>
      </c>
    </row>
    <row r="4" spans="1:23">
      <c r="A4" s="2">
        <v>3</v>
      </c>
      <c r="B4" s="2">
        <v>0.4</v>
      </c>
      <c r="C4" s="2">
        <v>0.16</v>
      </c>
      <c r="D4" s="2">
        <v>0.16</v>
      </c>
      <c r="E4" s="2">
        <v>0.16</v>
      </c>
      <c r="F4" s="2">
        <v>7.0000000000000007E-2</v>
      </c>
      <c r="G4" s="2">
        <v>0.16</v>
      </c>
      <c r="H4" s="2"/>
      <c r="I4" s="2">
        <v>0.4</v>
      </c>
      <c r="J4" s="2">
        <v>0.16</v>
      </c>
      <c r="K4" s="2">
        <v>0.16</v>
      </c>
      <c r="L4" s="2">
        <v>7.0000000000000007E-2</v>
      </c>
      <c r="M4" s="2">
        <v>0.16</v>
      </c>
      <c r="N4" s="2">
        <v>0.16</v>
      </c>
      <c r="O4" s="2"/>
      <c r="P4" s="2">
        <v>7.0000000000000007E-2</v>
      </c>
      <c r="Q4" s="2">
        <v>0.16</v>
      </c>
      <c r="R4" s="2">
        <v>0.16</v>
      </c>
      <c r="S4" s="2">
        <v>0.16</v>
      </c>
      <c r="T4" s="2">
        <v>0.16</v>
      </c>
      <c r="U4" s="2">
        <v>0.16</v>
      </c>
    </row>
    <row r="5" spans="1:23">
      <c r="A5" s="2">
        <v>5</v>
      </c>
      <c r="B5" s="2">
        <v>0.16</v>
      </c>
      <c r="C5" s="2">
        <v>0.16</v>
      </c>
      <c r="D5" s="2">
        <v>0.4</v>
      </c>
      <c r="E5" s="2">
        <v>0.16</v>
      </c>
      <c r="F5" s="2">
        <v>0.16</v>
      </c>
      <c r="G5" s="2">
        <v>7.0000000000000007E-2</v>
      </c>
      <c r="H5" s="2"/>
      <c r="I5" s="2">
        <v>0.16</v>
      </c>
      <c r="J5" s="2">
        <v>7.0000000000000007E-2</v>
      </c>
      <c r="K5" s="2">
        <v>0.16</v>
      </c>
      <c r="L5" s="2">
        <v>0.16</v>
      </c>
      <c r="M5" s="2">
        <v>0.16</v>
      </c>
      <c r="N5" s="2">
        <v>0.16</v>
      </c>
      <c r="O5" s="2"/>
      <c r="P5" s="2">
        <v>0.16</v>
      </c>
      <c r="Q5" s="2">
        <v>0.4</v>
      </c>
      <c r="R5" s="2">
        <v>0.16</v>
      </c>
      <c r="S5" s="2">
        <v>7.0000000000000007E-2</v>
      </c>
      <c r="T5" s="2">
        <v>7.0000000000000007E-2</v>
      </c>
      <c r="U5" s="2">
        <v>0.16</v>
      </c>
    </row>
    <row r="6" spans="1:23">
      <c r="A6" s="2">
        <v>6</v>
      </c>
      <c r="B6" s="2">
        <v>0.4</v>
      </c>
      <c r="C6" s="2">
        <v>0.16</v>
      </c>
      <c r="D6" s="2">
        <v>0.16</v>
      </c>
      <c r="E6" s="2">
        <v>0.16</v>
      </c>
      <c r="F6" s="2">
        <v>0.16</v>
      </c>
      <c r="G6" s="2">
        <v>0.16</v>
      </c>
      <c r="H6" s="2"/>
      <c r="I6" s="2">
        <v>0.6</v>
      </c>
      <c r="J6" s="2">
        <v>0.4</v>
      </c>
      <c r="K6" s="2">
        <v>1</v>
      </c>
      <c r="L6" s="2">
        <v>0.6</v>
      </c>
      <c r="M6" s="2">
        <v>1</v>
      </c>
      <c r="N6" s="2">
        <v>0.6</v>
      </c>
      <c r="O6" s="2"/>
      <c r="P6" s="2">
        <v>0.4</v>
      </c>
      <c r="Q6" s="2">
        <v>0.16</v>
      </c>
      <c r="R6" s="2">
        <v>0.4</v>
      </c>
      <c r="S6" s="2">
        <v>0.16</v>
      </c>
      <c r="T6" s="2">
        <v>0.4</v>
      </c>
      <c r="U6" s="2">
        <v>0.4</v>
      </c>
    </row>
  </sheetData>
  <mergeCells count="3">
    <mergeCell ref="B1:G1"/>
    <mergeCell ref="J1:P1"/>
    <mergeCell ref="R1:W1"/>
  </mergeCells>
  <phoneticPr fontId="1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activeCell="P1" sqref="P1:T1"/>
    </sheetView>
  </sheetViews>
  <sheetFormatPr defaultRowHeight="14.5"/>
  <sheetData>
    <row r="1" spans="1:21">
      <c r="A1" s="3" t="s">
        <v>34</v>
      </c>
      <c r="B1" s="42" t="s">
        <v>22</v>
      </c>
      <c r="C1" s="42"/>
      <c r="D1" s="42"/>
      <c r="E1" s="42"/>
      <c r="F1" s="42"/>
      <c r="G1" s="42"/>
      <c r="H1" s="3"/>
      <c r="I1" s="42" t="s">
        <v>124</v>
      </c>
      <c r="J1" s="42"/>
      <c r="K1" s="42"/>
      <c r="L1" s="42"/>
      <c r="M1" s="42"/>
      <c r="N1" s="42"/>
      <c r="O1" s="3"/>
      <c r="P1" s="42" t="s">
        <v>125</v>
      </c>
      <c r="Q1" s="42"/>
      <c r="R1" s="42"/>
      <c r="S1" s="42"/>
      <c r="T1" s="42"/>
    </row>
    <row r="2" spans="1:21">
      <c r="A2" s="2" t="s">
        <v>3</v>
      </c>
      <c r="B2" s="2">
        <v>14.175000000000001</v>
      </c>
      <c r="C2" s="2">
        <v>14.95</v>
      </c>
      <c r="D2" s="2">
        <v>15.8</v>
      </c>
      <c r="E2" s="2">
        <v>16.875</v>
      </c>
      <c r="F2" s="2">
        <v>16.05</v>
      </c>
      <c r="G2" s="2">
        <v>13.6</v>
      </c>
      <c r="H2" s="2"/>
      <c r="I2" s="2">
        <v>15.574999999999999</v>
      </c>
      <c r="J2" s="2">
        <v>14.975</v>
      </c>
      <c r="K2" s="2">
        <v>14.9</v>
      </c>
      <c r="L2" s="2">
        <v>14.9</v>
      </c>
      <c r="M2" s="2">
        <v>15.925000000000001</v>
      </c>
      <c r="N2" s="2">
        <v>15.35</v>
      </c>
      <c r="O2" s="2"/>
      <c r="P2" s="2">
        <v>14.175000000000001</v>
      </c>
      <c r="Q2" s="2">
        <v>14.95</v>
      </c>
      <c r="R2" s="2">
        <v>15.8</v>
      </c>
      <c r="S2" s="2">
        <v>16.875</v>
      </c>
      <c r="T2" s="2">
        <v>16.05</v>
      </c>
      <c r="U2" s="2">
        <v>14.225</v>
      </c>
    </row>
    <row r="3" spans="1:21">
      <c r="A3" s="2">
        <v>1</v>
      </c>
      <c r="B3" s="2">
        <v>10.275</v>
      </c>
      <c r="C3" s="2">
        <v>10.425000000000001</v>
      </c>
      <c r="D3" s="2">
        <v>10.925000000000001</v>
      </c>
      <c r="E3" s="2">
        <v>10.225</v>
      </c>
      <c r="F3" s="2">
        <v>10.675000000000001</v>
      </c>
      <c r="G3" s="2">
        <v>11.2</v>
      </c>
      <c r="H3" s="2"/>
      <c r="I3" s="2">
        <v>11.175000000000001</v>
      </c>
      <c r="J3" s="2">
        <v>10.65</v>
      </c>
      <c r="K3" s="2">
        <v>9.85</v>
      </c>
      <c r="L3" s="2">
        <v>10.775</v>
      </c>
      <c r="M3" s="2">
        <v>10.925000000000001</v>
      </c>
      <c r="N3" s="2">
        <v>11.775</v>
      </c>
      <c r="O3" s="2"/>
      <c r="P3" s="2">
        <v>11.175000000000001</v>
      </c>
      <c r="Q3" s="2">
        <v>10.025</v>
      </c>
      <c r="R3" s="2">
        <v>11.75</v>
      </c>
      <c r="S3" s="2">
        <v>11.45</v>
      </c>
      <c r="T3" s="2">
        <v>10.65</v>
      </c>
      <c r="U3" s="2">
        <v>11.26667</v>
      </c>
    </row>
    <row r="4" spans="1:21">
      <c r="A4" s="2">
        <v>3</v>
      </c>
      <c r="B4" s="2">
        <v>9.625</v>
      </c>
      <c r="C4" s="2">
        <v>11.025</v>
      </c>
      <c r="D4" s="2">
        <v>10.9</v>
      </c>
      <c r="E4" s="2">
        <v>10.35</v>
      </c>
      <c r="F4" s="2">
        <v>11.75</v>
      </c>
      <c r="G4" s="2">
        <v>12.525</v>
      </c>
      <c r="H4" s="2"/>
      <c r="I4" s="2">
        <v>11.525</v>
      </c>
      <c r="J4" s="2">
        <v>11.75</v>
      </c>
      <c r="K4" s="2">
        <v>10.45</v>
      </c>
      <c r="L4" s="2">
        <v>9.75</v>
      </c>
      <c r="M4" s="2">
        <v>11.324999999999999</v>
      </c>
      <c r="N4" s="2">
        <v>10.45</v>
      </c>
      <c r="O4" s="2"/>
      <c r="P4" s="2">
        <v>10.5</v>
      </c>
      <c r="Q4" s="2">
        <v>11.06667</v>
      </c>
      <c r="R4" s="2">
        <v>10.6</v>
      </c>
      <c r="S4" s="2">
        <v>10.866669999999999</v>
      </c>
      <c r="T4" s="2">
        <v>9.4333329999999993</v>
      </c>
      <c r="U4" s="2">
        <v>11.66667</v>
      </c>
    </row>
    <row r="5" spans="1:21">
      <c r="A5" s="2">
        <v>5</v>
      </c>
      <c r="B5" s="2">
        <v>9.8666669999999996</v>
      </c>
      <c r="C5" s="2">
        <v>9.4333329999999993</v>
      </c>
      <c r="D5" s="2">
        <v>8.3000000000000007</v>
      </c>
      <c r="E5" s="2">
        <v>12.06667</v>
      </c>
      <c r="F5" s="2">
        <v>11.43333</v>
      </c>
      <c r="G5" s="2">
        <v>10.199999999999999</v>
      </c>
      <c r="H5" s="2"/>
      <c r="I5" s="2">
        <v>11.16667</v>
      </c>
      <c r="J5" s="2">
        <v>11</v>
      </c>
      <c r="K5" s="2">
        <v>10.275</v>
      </c>
      <c r="L5" s="2">
        <v>10.925000000000001</v>
      </c>
      <c r="M5" s="2">
        <v>9.9250000000000007</v>
      </c>
      <c r="N5" s="2">
        <v>9.6</v>
      </c>
      <c r="O5" s="2"/>
      <c r="P5" s="2">
        <v>10.125</v>
      </c>
      <c r="Q5" s="2">
        <v>10.366669999999999</v>
      </c>
      <c r="R5" s="2">
        <v>9.7249999999999996</v>
      </c>
      <c r="S5" s="2">
        <v>10.675000000000001</v>
      </c>
      <c r="T5" s="2">
        <v>10.125</v>
      </c>
      <c r="U5" s="2">
        <v>10.574999999999999</v>
      </c>
    </row>
    <row r="6" spans="1:21">
      <c r="A6" s="2">
        <v>6</v>
      </c>
      <c r="B6" s="2">
        <v>9.75</v>
      </c>
      <c r="C6" s="2">
        <v>11.725</v>
      </c>
      <c r="D6" s="2">
        <v>10.5</v>
      </c>
      <c r="E6" s="2">
        <v>10.725</v>
      </c>
      <c r="F6" s="2">
        <v>10.324999999999999</v>
      </c>
      <c r="G6" s="2">
        <v>10.525</v>
      </c>
      <c r="H6" s="2"/>
      <c r="I6" s="2">
        <v>11.633330000000001</v>
      </c>
      <c r="J6" s="2">
        <v>10.675000000000001</v>
      </c>
      <c r="K6" s="2">
        <v>12</v>
      </c>
      <c r="L6" s="2">
        <v>11.35</v>
      </c>
      <c r="M6" s="2">
        <v>10.76667</v>
      </c>
      <c r="N6" s="2">
        <v>11.366669999999999</v>
      </c>
      <c r="O6" s="2"/>
      <c r="P6" s="2">
        <v>11.6</v>
      </c>
      <c r="Q6" s="2">
        <v>10.475</v>
      </c>
      <c r="R6" s="2">
        <v>11.2</v>
      </c>
      <c r="S6" s="2">
        <v>10.625</v>
      </c>
      <c r="T6" s="2">
        <v>11.475</v>
      </c>
      <c r="U6" s="2">
        <v>12.533329999999999</v>
      </c>
    </row>
  </sheetData>
  <mergeCells count="3">
    <mergeCell ref="B1:G1"/>
    <mergeCell ref="I1:N1"/>
    <mergeCell ref="P1:T1"/>
  </mergeCells>
  <phoneticPr fontId="1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activeCell="P22" sqref="P22"/>
    </sheetView>
  </sheetViews>
  <sheetFormatPr defaultRowHeight="14.5"/>
  <sheetData>
    <row r="1" spans="1:21">
      <c r="A1" s="3" t="s">
        <v>34</v>
      </c>
      <c r="B1" s="42" t="s">
        <v>22</v>
      </c>
      <c r="C1" s="42"/>
      <c r="D1" s="42"/>
      <c r="E1" s="42"/>
      <c r="F1" s="42"/>
      <c r="G1" s="42"/>
      <c r="H1" s="3"/>
      <c r="I1" s="42" t="s">
        <v>124</v>
      </c>
      <c r="J1" s="42"/>
      <c r="K1" s="42"/>
      <c r="L1" s="42"/>
      <c r="M1" s="42"/>
      <c r="N1" s="42"/>
      <c r="O1" s="3"/>
      <c r="P1" s="42" t="s">
        <v>125</v>
      </c>
      <c r="Q1" s="42"/>
      <c r="R1" s="42"/>
      <c r="S1" s="42"/>
      <c r="T1" s="42"/>
      <c r="U1" s="42"/>
    </row>
    <row r="2" spans="1:21">
      <c r="A2" s="2" t="s">
        <v>3</v>
      </c>
      <c r="B2" s="2">
        <v>0.6</v>
      </c>
      <c r="C2" s="2">
        <v>1</v>
      </c>
      <c r="D2" s="2">
        <v>1</v>
      </c>
      <c r="E2" s="2">
        <v>1</v>
      </c>
      <c r="F2" s="2">
        <v>1.4</v>
      </c>
      <c r="G2" s="2">
        <v>1</v>
      </c>
      <c r="H2" s="2"/>
      <c r="I2" s="2">
        <v>1</v>
      </c>
      <c r="J2" s="2">
        <v>1</v>
      </c>
      <c r="K2" s="2">
        <v>1</v>
      </c>
      <c r="L2" s="2">
        <v>0.6</v>
      </c>
      <c r="M2" s="2">
        <v>1</v>
      </c>
      <c r="N2" s="2">
        <v>1</v>
      </c>
      <c r="O2" s="2"/>
      <c r="P2" s="2">
        <v>1</v>
      </c>
      <c r="Q2" s="2">
        <v>1.4</v>
      </c>
      <c r="R2" s="2">
        <v>1</v>
      </c>
      <c r="S2" s="2">
        <v>1</v>
      </c>
      <c r="T2" s="2">
        <v>1</v>
      </c>
      <c r="U2" s="2">
        <v>1</v>
      </c>
    </row>
    <row r="3" spans="1:21">
      <c r="A3" s="2">
        <v>1</v>
      </c>
      <c r="B3" s="2">
        <v>0.4</v>
      </c>
      <c r="C3" s="2">
        <v>0.16</v>
      </c>
      <c r="D3" s="2">
        <v>0.4</v>
      </c>
      <c r="E3" s="2">
        <v>0.4</v>
      </c>
      <c r="F3" s="2">
        <v>0.6</v>
      </c>
      <c r="G3" s="2">
        <v>0.4</v>
      </c>
      <c r="H3" s="2"/>
      <c r="I3" s="2">
        <v>0.4</v>
      </c>
      <c r="J3" s="2">
        <v>0.6</v>
      </c>
      <c r="K3" s="2">
        <v>0.16</v>
      </c>
      <c r="L3" s="2">
        <v>0.16</v>
      </c>
      <c r="M3" s="2">
        <v>0.4</v>
      </c>
      <c r="N3" s="2">
        <v>0.4</v>
      </c>
      <c r="O3" s="2"/>
      <c r="P3" s="2">
        <v>0.4</v>
      </c>
      <c r="Q3" s="2">
        <v>0.4</v>
      </c>
      <c r="R3" s="2">
        <v>0.16</v>
      </c>
      <c r="S3" s="2">
        <v>0.16</v>
      </c>
      <c r="T3" s="2">
        <v>0.4</v>
      </c>
      <c r="U3" s="2">
        <v>0.16</v>
      </c>
    </row>
    <row r="4" spans="1:21">
      <c r="A4" s="2">
        <v>3</v>
      </c>
      <c r="B4" s="2">
        <v>0.16</v>
      </c>
      <c r="C4" s="2">
        <v>0.4</v>
      </c>
      <c r="D4" s="2">
        <v>0.4</v>
      </c>
      <c r="E4" s="2">
        <v>0.16</v>
      </c>
      <c r="F4" s="2">
        <v>0.4</v>
      </c>
      <c r="G4" s="2">
        <v>0.4</v>
      </c>
      <c r="H4" s="2"/>
      <c r="I4" s="2">
        <v>0.4</v>
      </c>
      <c r="J4" s="2">
        <v>0.4</v>
      </c>
      <c r="K4" s="2">
        <v>0.16</v>
      </c>
      <c r="L4" s="2">
        <v>0.16</v>
      </c>
      <c r="M4" s="2">
        <v>0.4</v>
      </c>
      <c r="N4" s="2">
        <v>0.16</v>
      </c>
      <c r="O4" s="2"/>
      <c r="P4" s="2">
        <v>0.4</v>
      </c>
      <c r="Q4" s="2">
        <v>0.16</v>
      </c>
      <c r="R4" s="2">
        <v>0.4</v>
      </c>
      <c r="S4" s="2">
        <v>0.4</v>
      </c>
      <c r="T4" s="2">
        <v>0.16</v>
      </c>
      <c r="U4" s="2">
        <v>0.16</v>
      </c>
    </row>
    <row r="5" spans="1:21">
      <c r="A5" s="2">
        <v>5</v>
      </c>
      <c r="B5" s="2">
        <v>0.16</v>
      </c>
      <c r="C5" s="2">
        <v>0.16</v>
      </c>
      <c r="D5" s="2">
        <v>0.16</v>
      </c>
      <c r="E5" s="2">
        <v>0.4</v>
      </c>
      <c r="F5" s="2">
        <v>0.4</v>
      </c>
      <c r="G5" s="2">
        <v>0.4</v>
      </c>
      <c r="H5" s="2"/>
      <c r="I5" s="2">
        <v>0.4</v>
      </c>
      <c r="J5" s="2">
        <v>0.16</v>
      </c>
      <c r="K5" s="2">
        <v>0.4</v>
      </c>
      <c r="L5" s="2">
        <v>0.16</v>
      </c>
      <c r="M5" s="2">
        <v>0.16</v>
      </c>
      <c r="N5" s="2">
        <v>0.4</v>
      </c>
      <c r="O5" s="2"/>
      <c r="P5" s="2">
        <v>0.16</v>
      </c>
      <c r="Q5" s="2">
        <v>0.4</v>
      </c>
      <c r="R5" s="2">
        <v>0.16</v>
      </c>
      <c r="S5" s="2">
        <v>0.16</v>
      </c>
      <c r="T5" s="2">
        <v>0.4</v>
      </c>
      <c r="U5" s="2">
        <v>0.16</v>
      </c>
    </row>
    <row r="6" spans="1:21">
      <c r="A6" s="2">
        <v>6</v>
      </c>
      <c r="B6" s="2">
        <v>0.4</v>
      </c>
      <c r="C6" s="2">
        <v>0.16</v>
      </c>
      <c r="D6" s="2">
        <v>0.4</v>
      </c>
      <c r="E6" s="2">
        <v>0.16</v>
      </c>
      <c r="F6" s="2">
        <v>0.4</v>
      </c>
      <c r="G6" s="2">
        <v>0.4</v>
      </c>
      <c r="H6" s="2"/>
      <c r="I6" s="2">
        <v>1</v>
      </c>
      <c r="J6" s="2">
        <v>0.6</v>
      </c>
      <c r="K6" s="2">
        <v>0.6</v>
      </c>
      <c r="L6" s="2">
        <v>1</v>
      </c>
      <c r="M6" s="2">
        <v>0.4</v>
      </c>
      <c r="N6" s="2">
        <v>1</v>
      </c>
      <c r="O6" s="2"/>
      <c r="P6" s="2">
        <v>0.4</v>
      </c>
      <c r="Q6" s="2">
        <v>0.6</v>
      </c>
      <c r="R6" s="2">
        <v>0.4</v>
      </c>
      <c r="S6" s="2">
        <v>0.16</v>
      </c>
      <c r="T6" s="2">
        <v>0.4</v>
      </c>
      <c r="U6" s="2">
        <v>0.6</v>
      </c>
    </row>
  </sheetData>
  <mergeCells count="3">
    <mergeCell ref="B1:G1"/>
    <mergeCell ref="I1:N1"/>
    <mergeCell ref="P1:U1"/>
  </mergeCells>
  <phoneticPr fontId="1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activeCell="P24" sqref="P24"/>
    </sheetView>
  </sheetViews>
  <sheetFormatPr defaultRowHeight="14.5"/>
  <sheetData>
    <row r="1" spans="1:21">
      <c r="A1" s="3" t="s">
        <v>34</v>
      </c>
      <c r="B1" s="42" t="s">
        <v>22</v>
      </c>
      <c r="C1" s="42"/>
      <c r="D1" s="42"/>
      <c r="E1" s="42"/>
      <c r="F1" s="42"/>
      <c r="G1" s="42"/>
      <c r="H1" s="3"/>
      <c r="I1" s="42" t="s">
        <v>124</v>
      </c>
      <c r="J1" s="42"/>
      <c r="K1" s="42"/>
      <c r="L1" s="42"/>
      <c r="M1" s="42"/>
      <c r="N1" s="42"/>
      <c r="O1" s="3"/>
      <c r="P1" s="42" t="s">
        <v>125</v>
      </c>
      <c r="Q1" s="42"/>
      <c r="R1" s="42"/>
      <c r="S1" s="42"/>
      <c r="T1" s="42"/>
      <c r="U1" s="42"/>
    </row>
    <row r="2" spans="1:21">
      <c r="A2" s="2" t="s">
        <v>3</v>
      </c>
      <c r="B2" s="2">
        <v>13.275</v>
      </c>
      <c r="C2" s="2">
        <v>14.574999999999999</v>
      </c>
      <c r="D2" s="2">
        <v>15.525</v>
      </c>
      <c r="E2" s="2">
        <v>13.7</v>
      </c>
      <c r="F2" s="2">
        <v>14.125</v>
      </c>
      <c r="G2" s="2">
        <v>16.05</v>
      </c>
      <c r="H2" s="2"/>
      <c r="I2" s="2">
        <v>15.975</v>
      </c>
      <c r="J2" s="2">
        <v>13.7</v>
      </c>
      <c r="K2" s="2">
        <v>14.824999999999999</v>
      </c>
      <c r="L2" s="2">
        <v>13.875</v>
      </c>
      <c r="M2" s="2">
        <v>14.475</v>
      </c>
      <c r="N2" s="2">
        <v>15.2</v>
      </c>
      <c r="O2" s="2"/>
      <c r="P2" s="2">
        <v>13.5</v>
      </c>
      <c r="Q2" s="2">
        <v>16.225000000000001</v>
      </c>
      <c r="R2" s="2">
        <v>16.925000000000001</v>
      </c>
      <c r="S2" s="2">
        <v>17.524999999999999</v>
      </c>
      <c r="T2" s="2">
        <v>16.274999999999999</v>
      </c>
      <c r="U2" s="2">
        <v>14.675000000000001</v>
      </c>
    </row>
    <row r="3" spans="1:21">
      <c r="A3" s="2">
        <v>1</v>
      </c>
      <c r="B3" s="2">
        <v>10</v>
      </c>
      <c r="C3" s="2">
        <v>8.9250000000000007</v>
      </c>
      <c r="D3" s="2">
        <v>9.4250000000000007</v>
      </c>
      <c r="E3" s="2">
        <v>9.5500000000000007</v>
      </c>
      <c r="F3" s="2">
        <v>8.3000000000000007</v>
      </c>
      <c r="G3" s="2">
        <v>11.375</v>
      </c>
      <c r="H3" s="2"/>
      <c r="I3" s="2">
        <v>10.199999999999999</v>
      </c>
      <c r="J3" s="2">
        <v>9.875</v>
      </c>
      <c r="K3" s="2">
        <v>9.65</v>
      </c>
      <c r="L3" s="2">
        <v>9.4250000000000007</v>
      </c>
      <c r="M3" s="2">
        <v>8.6</v>
      </c>
      <c r="N3" s="2">
        <v>11.625</v>
      </c>
      <c r="O3" s="2"/>
      <c r="P3" s="2">
        <v>8.6666670000000003</v>
      </c>
      <c r="Q3" s="2">
        <v>8.5500000000000007</v>
      </c>
      <c r="R3" s="2">
        <v>10.65</v>
      </c>
      <c r="S3" s="2">
        <v>11.275</v>
      </c>
      <c r="T3" s="2">
        <v>11.3</v>
      </c>
      <c r="U3" s="2">
        <v>9.25</v>
      </c>
    </row>
    <row r="4" spans="1:21">
      <c r="A4" s="2">
        <v>3</v>
      </c>
      <c r="B4" s="2">
        <v>9.5749999999999993</v>
      </c>
      <c r="C4" s="2">
        <v>10.4</v>
      </c>
      <c r="D4" s="2">
        <v>11.025</v>
      </c>
      <c r="E4" s="2">
        <v>8.6</v>
      </c>
      <c r="F4" s="2">
        <v>8.15</v>
      </c>
      <c r="G4" s="2">
        <v>8.5500000000000007</v>
      </c>
      <c r="H4" s="2"/>
      <c r="I4" s="2">
        <v>8.8000000000000007</v>
      </c>
      <c r="J4" s="2">
        <v>8.7249999999999996</v>
      </c>
      <c r="K4" s="2">
        <v>9.8249999999999993</v>
      </c>
      <c r="L4" s="2">
        <v>11.2</v>
      </c>
      <c r="M4" s="2">
        <v>9.8000000000000007</v>
      </c>
      <c r="N4" s="2">
        <v>7.7</v>
      </c>
      <c r="O4" s="2"/>
      <c r="P4" s="2">
        <v>9.5</v>
      </c>
      <c r="Q4" s="2">
        <v>8.5250000000000004</v>
      </c>
      <c r="R4" s="2">
        <v>8.85</v>
      </c>
      <c r="S4" s="2">
        <v>9.1750000000000007</v>
      </c>
      <c r="T4" s="2">
        <v>9.5250000000000004</v>
      </c>
      <c r="U4" s="2">
        <v>8.65</v>
      </c>
    </row>
    <row r="5" spans="1:21">
      <c r="A5" s="2">
        <v>5</v>
      </c>
      <c r="B5" s="2">
        <v>9.125</v>
      </c>
      <c r="C5" s="2">
        <v>8.8249999999999993</v>
      </c>
      <c r="D5" s="2">
        <v>8.625</v>
      </c>
      <c r="E5" s="2">
        <v>8.5250000000000004</v>
      </c>
      <c r="F5" s="2">
        <v>8.6875</v>
      </c>
      <c r="G5" s="2">
        <v>9.125</v>
      </c>
      <c r="H5" s="2"/>
      <c r="I5" s="2">
        <v>9.25</v>
      </c>
      <c r="J5" s="2">
        <v>8.5</v>
      </c>
      <c r="K5" s="2">
        <v>9.6</v>
      </c>
      <c r="L5" s="2">
        <v>9.4</v>
      </c>
      <c r="M5" s="2">
        <v>9.1750000000000007</v>
      </c>
      <c r="N5" s="2">
        <v>8.9749999999999996</v>
      </c>
      <c r="O5" s="2"/>
      <c r="P5" s="2">
        <v>9.5</v>
      </c>
      <c r="Q5" s="2">
        <v>10.55</v>
      </c>
      <c r="R5" s="2">
        <v>8.85</v>
      </c>
      <c r="S5" s="2">
        <v>8.35</v>
      </c>
      <c r="T5" s="2">
        <v>8.3000000000000007</v>
      </c>
      <c r="U5" s="2">
        <v>8.6999999999999993</v>
      </c>
    </row>
    <row r="6" spans="1:21">
      <c r="A6" s="2">
        <v>6</v>
      </c>
      <c r="B6" s="2">
        <v>9.875</v>
      </c>
      <c r="C6" s="2">
        <v>9.1999999999999993</v>
      </c>
      <c r="D6" s="2">
        <v>10.074999999999999</v>
      </c>
      <c r="E6" s="2">
        <v>10.4</v>
      </c>
      <c r="F6" s="2">
        <v>10.225</v>
      </c>
      <c r="G6" s="2">
        <v>9.375</v>
      </c>
      <c r="H6" s="2"/>
      <c r="I6" s="2">
        <v>11.25</v>
      </c>
      <c r="J6" s="2">
        <v>11.65</v>
      </c>
      <c r="K6" s="2">
        <v>10.15</v>
      </c>
      <c r="L6" s="2">
        <v>10.625</v>
      </c>
      <c r="M6" s="2">
        <v>11.025</v>
      </c>
      <c r="N6" s="2">
        <v>10</v>
      </c>
      <c r="O6" s="2"/>
      <c r="P6" s="2">
        <v>11.225</v>
      </c>
      <c r="Q6" s="2">
        <v>10.975</v>
      </c>
      <c r="R6" s="2">
        <v>9.7249999999999996</v>
      </c>
      <c r="S6" s="2">
        <v>7.875</v>
      </c>
      <c r="T6" s="2">
        <v>10.025</v>
      </c>
      <c r="U6" s="2">
        <v>10.175000000000001</v>
      </c>
    </row>
  </sheetData>
  <mergeCells count="3">
    <mergeCell ref="B1:G1"/>
    <mergeCell ref="I1:N1"/>
    <mergeCell ref="P1:U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7"/>
  <sheetViews>
    <sheetView workbookViewId="0">
      <selection activeCell="K30" sqref="K30"/>
    </sheetView>
  </sheetViews>
  <sheetFormatPr defaultRowHeight="14.5"/>
  <sheetData>
    <row r="1" spans="2:21">
      <c r="B1" s="3" t="s">
        <v>0</v>
      </c>
      <c r="C1" s="42" t="s">
        <v>4</v>
      </c>
      <c r="D1" s="42"/>
      <c r="E1" s="42"/>
      <c r="F1" s="42"/>
      <c r="G1" s="42"/>
      <c r="H1" s="42"/>
      <c r="I1" s="42"/>
      <c r="J1" s="42"/>
      <c r="K1" s="42"/>
      <c r="L1" s="42"/>
      <c r="M1" s="42"/>
      <c r="O1" s="42" t="s">
        <v>5</v>
      </c>
      <c r="P1" s="42"/>
      <c r="Q1" s="42"/>
      <c r="R1" s="42"/>
      <c r="S1" s="42"/>
      <c r="T1" s="42"/>
      <c r="U1" s="42"/>
    </row>
    <row r="2" spans="2:21">
      <c r="B2" s="4">
        <v>0</v>
      </c>
      <c r="C2" s="2">
        <v>7.0000000000000007E-2</v>
      </c>
      <c r="D2" s="2">
        <v>7.0000000000000007E-2</v>
      </c>
      <c r="E2" s="2">
        <v>0.16</v>
      </c>
      <c r="F2" s="2">
        <v>7.0000000000000007E-2</v>
      </c>
      <c r="G2" s="2">
        <v>7.0000000000000007E-2</v>
      </c>
      <c r="H2" s="2">
        <v>0.16</v>
      </c>
      <c r="I2" s="2"/>
      <c r="J2" s="2"/>
      <c r="K2" s="2"/>
      <c r="L2" s="2"/>
      <c r="O2" s="2">
        <v>0.16</v>
      </c>
      <c r="P2" s="2">
        <v>7.0000000000000007E-2</v>
      </c>
      <c r="Q2" s="2">
        <v>0.16</v>
      </c>
      <c r="R2" s="2">
        <v>0.16</v>
      </c>
      <c r="S2" s="2">
        <v>7.0000000000000007E-2</v>
      </c>
    </row>
    <row r="3" spans="2:21">
      <c r="B3" s="4">
        <v>3</v>
      </c>
      <c r="C3" s="2">
        <v>0.16</v>
      </c>
      <c r="D3" s="2">
        <v>7.0000000000000007E-2</v>
      </c>
      <c r="E3" s="2">
        <v>0.16</v>
      </c>
      <c r="F3" s="2">
        <v>0.16</v>
      </c>
      <c r="G3" s="2">
        <v>0.4</v>
      </c>
      <c r="H3" s="2">
        <v>0.4</v>
      </c>
      <c r="I3" s="2"/>
      <c r="J3" s="2"/>
      <c r="K3" s="2"/>
      <c r="L3" s="2"/>
      <c r="O3" s="2">
        <v>0.16</v>
      </c>
      <c r="P3" s="2">
        <v>0.4</v>
      </c>
      <c r="Q3" s="2">
        <v>0.16</v>
      </c>
      <c r="R3" s="2">
        <v>7.0000000000000007E-2</v>
      </c>
      <c r="S3" s="2">
        <v>0.02</v>
      </c>
    </row>
    <row r="4" spans="2:21">
      <c r="B4" s="4">
        <v>5</v>
      </c>
      <c r="C4" s="2">
        <v>0.4</v>
      </c>
      <c r="D4" s="2">
        <v>0.16</v>
      </c>
      <c r="E4" s="2">
        <v>0.4</v>
      </c>
      <c r="F4" s="2">
        <v>0.16</v>
      </c>
      <c r="G4" s="2">
        <v>0.4</v>
      </c>
      <c r="H4" s="2">
        <v>0.4</v>
      </c>
      <c r="I4" s="2"/>
      <c r="J4" s="2"/>
      <c r="K4" s="2"/>
      <c r="L4" s="2"/>
      <c r="O4" s="2">
        <v>7.0000000000000007E-2</v>
      </c>
      <c r="P4" s="2">
        <v>0.16</v>
      </c>
      <c r="Q4" s="2">
        <v>0.4</v>
      </c>
      <c r="R4" s="2">
        <v>0.16</v>
      </c>
      <c r="S4" s="2">
        <v>0.16</v>
      </c>
    </row>
    <row r="5" spans="2:21">
      <c r="B5" s="4">
        <v>7</v>
      </c>
      <c r="C5" s="2">
        <v>0.4</v>
      </c>
      <c r="D5" s="2">
        <v>0.4</v>
      </c>
      <c r="E5" s="2">
        <v>0.6</v>
      </c>
      <c r="F5" s="2">
        <v>0.16</v>
      </c>
      <c r="G5" s="2">
        <v>0.16</v>
      </c>
      <c r="H5" s="2">
        <v>0.6</v>
      </c>
      <c r="I5" s="2"/>
      <c r="J5" s="2"/>
      <c r="K5" s="2"/>
      <c r="L5" s="2"/>
      <c r="O5" s="2">
        <v>0.16</v>
      </c>
      <c r="P5" s="2">
        <v>7.0000000000000007E-2</v>
      </c>
      <c r="Q5" s="2">
        <v>0.16</v>
      </c>
      <c r="R5" s="2">
        <v>0.4</v>
      </c>
      <c r="S5" s="2">
        <v>0.16</v>
      </c>
    </row>
    <row r="6" spans="2:21">
      <c r="B6" s="4">
        <v>10</v>
      </c>
      <c r="C6" s="2">
        <v>0.4</v>
      </c>
      <c r="D6" s="2">
        <v>0.16</v>
      </c>
      <c r="E6" s="2">
        <v>0.6</v>
      </c>
      <c r="F6" s="2">
        <v>0.4</v>
      </c>
      <c r="G6" s="2">
        <v>0.4</v>
      </c>
      <c r="H6" s="2">
        <v>0.4</v>
      </c>
      <c r="I6" s="2"/>
      <c r="J6" s="2"/>
      <c r="K6" s="2"/>
      <c r="L6" s="2"/>
      <c r="O6" s="2">
        <v>7.0000000000000007E-2</v>
      </c>
      <c r="P6" s="2">
        <v>0.16</v>
      </c>
      <c r="Q6" s="2">
        <v>0.16</v>
      </c>
      <c r="R6" s="2">
        <v>0.16</v>
      </c>
      <c r="S6" s="2">
        <v>7.0000000000000007E-2</v>
      </c>
    </row>
    <row r="7" spans="2:21">
      <c r="B7" s="4">
        <v>14</v>
      </c>
      <c r="C7" s="2">
        <v>0.16</v>
      </c>
      <c r="D7" s="2">
        <v>0.16</v>
      </c>
      <c r="E7" s="2">
        <v>0.4</v>
      </c>
      <c r="F7" s="2">
        <v>7.0000000000000007E-2</v>
      </c>
      <c r="G7" s="2">
        <v>0.16</v>
      </c>
      <c r="H7" s="2">
        <v>0.4</v>
      </c>
      <c r="I7" s="2"/>
      <c r="J7" s="2"/>
      <c r="K7" s="2"/>
      <c r="L7" s="2"/>
      <c r="O7" s="2">
        <v>0.16</v>
      </c>
      <c r="P7" s="2">
        <v>0.16</v>
      </c>
      <c r="Q7" s="2">
        <v>0.4</v>
      </c>
      <c r="R7" s="2">
        <v>7.0000000000000007E-2</v>
      </c>
      <c r="S7" s="2">
        <v>7.0000000000000007E-2</v>
      </c>
    </row>
  </sheetData>
  <mergeCells count="2">
    <mergeCell ref="C1:M1"/>
    <mergeCell ref="O1:U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3</vt:i4>
      </vt:variant>
    </vt:vector>
  </HeadingPairs>
  <TitlesOfParts>
    <vt:vector size="83" baseType="lpstr">
      <vt:lpstr>Fig 2A</vt:lpstr>
      <vt:lpstr>Fig 2B</vt:lpstr>
      <vt:lpstr>Fig 2C</vt:lpstr>
      <vt:lpstr>Fig 2D</vt:lpstr>
      <vt:lpstr>Fig 2E</vt:lpstr>
      <vt:lpstr>Fig 2F</vt:lpstr>
      <vt:lpstr>Figure 2H</vt:lpstr>
      <vt:lpstr>Figure 2I</vt:lpstr>
      <vt:lpstr>Figure 2J</vt:lpstr>
      <vt:lpstr>Figure 2K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4A</vt:lpstr>
      <vt:lpstr>Figure 4E</vt:lpstr>
      <vt:lpstr>Figure 4F</vt:lpstr>
      <vt:lpstr>Figure 4G</vt:lpstr>
      <vt:lpstr>Figure 5B</vt:lpstr>
      <vt:lpstr>Figure 5D</vt:lpstr>
      <vt:lpstr>Figure 5E</vt:lpstr>
      <vt:lpstr>Figure 5G</vt:lpstr>
      <vt:lpstr>Figure 5H</vt:lpstr>
      <vt:lpstr>Figure 6C</vt:lpstr>
      <vt:lpstr>Figure 6D</vt:lpstr>
      <vt:lpstr>Figure 6E</vt:lpstr>
      <vt:lpstr>Figure 6F</vt:lpstr>
      <vt:lpstr>Figure 6I</vt:lpstr>
      <vt:lpstr>Figure 6J</vt:lpstr>
      <vt:lpstr>Figure 6K</vt:lpstr>
      <vt:lpstr>Figure 6L</vt:lpstr>
      <vt:lpstr>Figure 7C</vt:lpstr>
      <vt:lpstr>Figure 7D</vt:lpstr>
      <vt:lpstr>Figure 7F</vt:lpstr>
      <vt:lpstr>Figure 7G</vt:lpstr>
      <vt:lpstr>Figure 7I</vt:lpstr>
      <vt:lpstr>Figure 7J</vt:lpstr>
      <vt:lpstr>Figure 8C</vt:lpstr>
      <vt:lpstr>Figure 8D</vt:lpstr>
      <vt:lpstr>Figure 8F-G</vt:lpstr>
      <vt:lpstr>Figure 8I</vt:lpstr>
      <vt:lpstr>Suppl 3A</vt:lpstr>
      <vt:lpstr>Suppl 3B</vt:lpstr>
      <vt:lpstr>Suppl 3C</vt:lpstr>
      <vt:lpstr>Suppl 3D</vt:lpstr>
      <vt:lpstr>Suppl 3E</vt:lpstr>
      <vt:lpstr>Suppl 3F</vt:lpstr>
      <vt:lpstr>Suppl 3G</vt:lpstr>
      <vt:lpstr>Suppl 3H</vt:lpstr>
      <vt:lpstr>Suppl 3I</vt:lpstr>
      <vt:lpstr>Suppl 5D</vt:lpstr>
      <vt:lpstr>Suppl 6B</vt:lpstr>
      <vt:lpstr>Suppl 6C</vt:lpstr>
      <vt:lpstr>Suppl 6D</vt:lpstr>
      <vt:lpstr>Suppl 6E</vt:lpstr>
      <vt:lpstr>Suppl 6F</vt:lpstr>
      <vt:lpstr>Suppl 6G</vt:lpstr>
      <vt:lpstr>Suppl 6H</vt:lpstr>
      <vt:lpstr>Suppl 7E</vt:lpstr>
      <vt:lpstr>Suppl 7F</vt:lpstr>
      <vt:lpstr>Suppl 7K</vt:lpstr>
      <vt:lpstr>Suppl 7L</vt:lpstr>
      <vt:lpstr>Suppl 8B</vt:lpstr>
      <vt:lpstr>Suppl 9B</vt:lpstr>
      <vt:lpstr>Suppl 9C</vt:lpstr>
      <vt:lpstr>Suppl 9D</vt:lpstr>
      <vt:lpstr>Suppl 9E</vt:lpstr>
      <vt:lpstr>Suppl 9F</vt:lpstr>
      <vt:lpstr>Suppl 9G</vt:lpstr>
      <vt:lpstr>Suppl 10A</vt:lpstr>
      <vt:lpstr>Suppl 10C</vt:lpstr>
      <vt:lpstr>Suppl 10D</vt:lpstr>
      <vt:lpstr>Suppl 10E</vt:lpstr>
      <vt:lpstr>Suppl 10F</vt:lpstr>
      <vt:lpstr>Suppl 10H</vt:lpstr>
      <vt:lpstr>Suppl 10I</vt:lpstr>
      <vt:lpstr>Suppl 10J</vt:lpstr>
      <vt:lpstr>Suppl 10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祝岭楠</dc:creator>
  <cp:lastModifiedBy>Nikita Gamper</cp:lastModifiedBy>
  <dcterms:created xsi:type="dcterms:W3CDTF">2015-06-05T18:19:34Z</dcterms:created>
  <dcterms:modified xsi:type="dcterms:W3CDTF">2024-05-22T16:11:05Z</dcterms:modified>
</cp:coreProperties>
</file>